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9126"/>
  <workbookPr defaultThemeVersion="166925"/>
  <mc:AlternateContent xmlns:mc="http://schemas.openxmlformats.org/markup-compatibility/2006">
    <mc:Choice Requires="x15">
      <x15ac:absPath xmlns:x15ac="http://schemas.microsoft.com/office/spreadsheetml/2010/11/ac" url="C:\Users\aer015\OneDrive - University of the Sunshine Coast\Documents\Chlamydia treatment outcomes paper\Final version\"/>
    </mc:Choice>
  </mc:AlternateContent>
  <xr:revisionPtr revIDLastSave="0" documentId="8_{75F713EC-6708-4ABA-BAC5-B09D4C103F4B}" xr6:coauthVersionLast="31" xr6:coauthVersionMax="31" xr10:uidLastSave="{00000000-0000-0000-0000-000000000000}"/>
  <bookViews>
    <workbookView xWindow="0" yWindow="0" windowWidth="20460" windowHeight="7515" tabRatio="760" firstSheet="5" activeTab="9" xr2:uid="{C63EBEFB-5A03-47D3-8F87-08C8E2048979}"/>
  </bookViews>
  <sheets>
    <sheet name="All disease" sheetId="1" r:id="rId1"/>
    <sheet name="First exam" sheetId="2" r:id="rId2"/>
    <sheet name="First admission for treatment" sheetId="4" r:id="rId3"/>
    <sheet name="Second admission for treatment" sheetId="5" r:id="rId4"/>
    <sheet name="Third admission for treatment" sheetId="6" r:id="rId5"/>
    <sheet name="Fourth admission for treatment" sheetId="7" r:id="rId6"/>
    <sheet name="Chloramphenicol treatment" sheetId="3" r:id="rId7"/>
    <sheet name="Nuflor treatment" sheetId="8" r:id="rId8"/>
    <sheet name="Ovariohysterectomy" sheetId="9" r:id="rId9"/>
    <sheet name="qPCR results" sheetId="10" r:id="rId10"/>
  </sheets>
  <calcPr calcId="179017" calcMode="manual" concurrentCalc="0"/>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S13" i="5" l="1"/>
  <c r="S12" i="5"/>
  <c r="S14" i="5"/>
  <c r="B35" i="9"/>
  <c r="J105" i="4"/>
  <c r="S10" i="5"/>
  <c r="S9" i="5"/>
  <c r="S8" i="5"/>
  <c r="S7" i="5"/>
  <c r="S5" i="5"/>
  <c r="F103" i="2"/>
  <c r="E103" i="2"/>
  <c r="D103" i="2"/>
  <c r="C103" i="2"/>
  <c r="BI109" i="1"/>
  <c r="BH109" i="1"/>
  <c r="BG109" i="1"/>
  <c r="BE109" i="1"/>
  <c r="BD109" i="1"/>
  <c r="AW109" i="1"/>
  <c r="AV109" i="1"/>
  <c r="AU109" i="1"/>
  <c r="AS109" i="1"/>
  <c r="AR109" i="1"/>
  <c r="AK109" i="1"/>
  <c r="AJ109" i="1"/>
  <c r="AI109" i="1"/>
  <c r="AG109" i="1"/>
  <c r="AF109" i="1"/>
  <c r="Y108" i="1"/>
  <c r="X108" i="1"/>
  <c r="W108" i="1"/>
  <c r="V108" i="1"/>
  <c r="T108" i="1"/>
  <c r="N108" i="1"/>
  <c r="M108" i="1"/>
  <c r="I108" i="1"/>
</calcChain>
</file>

<file path=xl/sharedStrings.xml><?xml version="1.0" encoding="utf-8"?>
<sst xmlns="http://schemas.openxmlformats.org/spreadsheetml/2006/main" count="3789" uniqueCount="950">
  <si>
    <t>Koala Number</t>
  </si>
  <si>
    <t>Name</t>
  </si>
  <si>
    <t>Sex</t>
  </si>
  <si>
    <t>Chlamydia Status</t>
  </si>
  <si>
    <t>Date of disease</t>
  </si>
  <si>
    <t>Details</t>
  </si>
  <si>
    <t>Disease score eyes</t>
  </si>
  <si>
    <t>Disease score UGT/bladder</t>
  </si>
  <si>
    <t>Euthanased at vet exam</t>
  </si>
  <si>
    <t>Admitted for treatment</t>
  </si>
  <si>
    <t>Developed complications</t>
  </si>
  <si>
    <t>Released after treatment</t>
  </si>
  <si>
    <t>Euthanased during treatment</t>
  </si>
  <si>
    <t>Died during treatment</t>
  </si>
  <si>
    <t>Died a short time after release</t>
  </si>
  <si>
    <t>Disease Score Eyes</t>
  </si>
  <si>
    <t>Disease Score UGT/bladder</t>
  </si>
  <si>
    <t>Euthanasia during treatment</t>
  </si>
  <si>
    <t>Multiple infections</t>
  </si>
  <si>
    <t>Disease score UGT</t>
  </si>
  <si>
    <t>Released</t>
  </si>
  <si>
    <t>Died shortly after release</t>
  </si>
  <si>
    <t>New infection</t>
  </si>
  <si>
    <t>Little</t>
  </si>
  <si>
    <t>Female</t>
  </si>
  <si>
    <t>Currently affected</t>
  </si>
  <si>
    <t xml:space="preserve">Clearview positive 4+ UGT and early pregnancy detected at first exam - given Nuflor injection and released. </t>
  </si>
  <si>
    <t>Rechecked three weeks later and given another Nuflor injection as still 4+ UGT.</t>
  </si>
  <si>
    <t>Recaptured with severe, subacute to chronic cystitis, bilateral reproductive disease, 4+ UGT - euthanased at vet exam due to unavailability of chloro.</t>
  </si>
  <si>
    <t>Rosie</t>
  </si>
  <si>
    <t>Previous history</t>
  </si>
  <si>
    <t>Presented with mild, sublinical cystitis at first vet exam. Released without treatment.</t>
  </si>
  <si>
    <t>Bilateral reproductive disease and possibly mild cystitis detected as post op check for RTA at AZWH. Released without treatment.</t>
  </si>
  <si>
    <t>Low grade cystitis and bilateral reproductive disease at 6mth vet exam. Admitted to AZWH for OHE. Removed at post op check. Unsure if had Chloro.</t>
  </si>
  <si>
    <t>?</t>
  </si>
  <si>
    <t>Angela</t>
  </si>
  <si>
    <t>No disease detected sonographically at first vet exam but given Nuflor due to high incidence of disease at Scouts. Released.</t>
  </si>
  <si>
    <t>Recaptured to recheck reproductive tract. Bilateral reproductive disease and chronic cystitis detected. Euthanased due to mutlifocal Chlamydial disease.</t>
  </si>
  <si>
    <t>River</t>
  </si>
  <si>
    <t>Presented at first vet exam with 2+ UGT. Released without treatment.</t>
  </si>
  <si>
    <t>Presented at 2mth check with subclinical cystitis, 3+ UGT and 2+ US. Admit to AZWH for Chloro. Only had 2 week course. Possible reproductive disease at post op check.</t>
  </si>
  <si>
    <t>Presented at 6mth exam with 2+ UGT and possible reproductive disease (moth eaten appearance). Released without treatment.</t>
  </si>
  <si>
    <t>Panda</t>
  </si>
  <si>
    <t>Presented at first vet exam with chronic, unilateral keratoconjunctivitis. Given one off treatment and released.</t>
  </si>
  <si>
    <t>Chronic, unilateral keratoconjunctivitis still present at 6mth exam. Admitted to EVE for topical meds only as no chloro available. Given one off dose of Nuflor. Disease resolved at release.</t>
  </si>
  <si>
    <t>Hestia</t>
  </si>
  <si>
    <t>Presented at 6mth exam with unilateral reproductive disease and 3+ UGT. Given Nuflor injection and released.</t>
  </si>
  <si>
    <t>Presented at 12mth exam with bilateral reproductive disease and 2+ UGT. Admitted to EVE for chloro and OHE. Only had 16 days treatment.</t>
  </si>
  <si>
    <t>Ivy</t>
  </si>
  <si>
    <t>Presented at first vet exam with unilateral reproductive disease. Released without treatment.</t>
  </si>
  <si>
    <t>Presented at 6mth exam with bilateral reproductive disease. Admitted to EVE for OHE. No chloro. Became dehydrated and stopped eating. Released in poor condition. Recaptured just over two weeks later dehydrated with GI stasis. Died post ex lap.</t>
  </si>
  <si>
    <t>Shorty</t>
  </si>
  <si>
    <t>Presented at first vet exam with possibly bilateral reproductive disease. No chloro available so given betamox and released.</t>
  </si>
  <si>
    <t>Rechecked and bilateral reproductive disease confirmed with chronic vaginitis. Admitted to EVE for treatment with chloro and OHE. Had 24 day course of chloro.</t>
  </si>
  <si>
    <t>Kas</t>
  </si>
  <si>
    <t>Presented at first vet exam with unilateral reproductive disease. Given Nuflor injection and released.</t>
  </si>
  <si>
    <t>Recaptured and unilateral reproductive disease still present. Admitted to EVE for OHE and 14 days chloro.</t>
  </si>
  <si>
    <t>Chris</t>
  </si>
  <si>
    <t>Presented at first vet exam with bilateral reproductive disease and 3+ UGT. Given Nuflor injection and released.</t>
  </si>
  <si>
    <t>Recaptured and bilateral reproductive disease still present. Admitted to EVE for 28 days chloro and OHE. Developed oxalate nephrosis but not unwell.</t>
  </si>
  <si>
    <t>Sophie</t>
  </si>
  <si>
    <t>Presented at first vet exam with unilateral reproductive disease and subclinical cystitis. No chloro available so given Nuflor injection and released.</t>
  </si>
  <si>
    <t>Recaptured to check disease. Bilateral reproductive disease and haematuria (likely chronic cystitis). Admitted to EVE for treatment with chloro and OHE. Think had 28 days?</t>
  </si>
  <si>
    <t>Nat</t>
  </si>
  <si>
    <t>Presented at 6mth exam with low grade subclinical cystitis - released after Nuflor injection. Dropped tag 6mth after injection.</t>
  </si>
  <si>
    <t>Buffy</t>
  </si>
  <si>
    <t>Unilateral reproductive disease and chronic, mild cystitis detected at first vet exam - released without treatment</t>
  </si>
  <si>
    <t>Sakura</t>
  </si>
  <si>
    <t>Mild keratoconjunctivitis detected at 2mth exam. Removed from project as no longer residing in corridor. Released without treatment.</t>
  </si>
  <si>
    <t>Tandia</t>
  </si>
  <si>
    <t>Presented with subclinical cystitis, reproductive disease and 3+ UGT at first vet exam. History of previous treatment for Chlamydia. Given Nuflor injection and released. Found a month later on the ground emaciated and euthanased at vet exam. Had septicaemia due to cholangiohepatitis.</t>
  </si>
  <si>
    <t>Harley</t>
  </si>
  <si>
    <t>Presented at first vet exam with bursal cyst(s?) and 3+ UGT - given Nuflor injection and released. Very old.</t>
  </si>
  <si>
    <t>Meadow</t>
  </si>
  <si>
    <t>Presented at first vet exam with moth eaten, multicystic reproductive tract. Presumed, chronic, inactive disease. No treatment.</t>
  </si>
  <si>
    <t>Rahni</t>
  </si>
  <si>
    <t xml:space="preserve">Presented at first vet exam with bilateral reproductive disease. Released without treatment. </t>
  </si>
  <si>
    <t>Minky</t>
  </si>
  <si>
    <t>2+ UGT noted at 6mth exam. Released without treatment. Found dead two months later and no signs of disease at necropsy.</t>
  </si>
  <si>
    <t>Indigo</t>
  </si>
  <si>
    <t>Presented with subclinical cystitis at first vet exam. Released without treatment.</t>
  </si>
  <si>
    <t>Scribbles</t>
  </si>
  <si>
    <t>Severe, chronic cystitis, hypoproteinaemia and anaemia - euthanased at first vet exam due to severity of signs</t>
  </si>
  <si>
    <t>Eleena</t>
  </si>
  <si>
    <t>Pyometra (right uterus), advanced age - euthanased at first vet exam</t>
  </si>
  <si>
    <t>KP</t>
  </si>
  <si>
    <t>Bilateral reproductive disease, chronic cystitis, 4+ UGT detected at 6mth exam - euthanased. Would potentially have treated in later cases.</t>
  </si>
  <si>
    <t>Curry</t>
  </si>
  <si>
    <t>Severe, chronic cystitis, bilateral bursal cysts and pyometra - euthanased at first vet exam</t>
  </si>
  <si>
    <t>Fury</t>
  </si>
  <si>
    <t>Unilateral left keratoconjunctivitis and severe, chronic haemorrhagic cystitis detected at first vet exam - euthanased. Reproductive disease detected histologically. Very young animal.</t>
  </si>
  <si>
    <t>Delores</t>
  </si>
  <si>
    <t>Severe, chronic cystitis with cloacal prolapse, dermatitis, stomatitis, periodontal disease and poor body condition - suspect AIDS. Euthanased at first vet exam.</t>
  </si>
  <si>
    <t>Bessie</t>
  </si>
  <si>
    <t xml:space="preserve">Young animal captured for tag check and dehydration, chronic cystitis, Clearview positive UGT and US and poor body condition detected. Euthanased at vet exam due to rapid decline in condition. Pus in left uterus at necropsy. </t>
  </si>
  <si>
    <t>Frangi</t>
  </si>
  <si>
    <t>Bilateral bursal cysts and echogenic material in right uterus with chronic cystitis detected in young animal. Euthanased at first vet exam.</t>
  </si>
  <si>
    <t>Parker</t>
  </si>
  <si>
    <t>Severe, chronic cystitis and reproductive disease detected at first vet exam. Excellent body condition. Euthanased at first vet exam.</t>
  </si>
  <si>
    <t>Elaine</t>
  </si>
  <si>
    <t>Presented at first vet exam with chronic cystitis, bilateral reproductive disease, unilateral hydrnephrosis/hydroureter. Euthanased due to age and multifocal Chlamydial disease.</t>
  </si>
  <si>
    <t>Scarlet</t>
  </si>
  <si>
    <t>Presented at first vet exam with subacute to chronic cystitis and multiloculated bursal cysts. Euthanased due to multifocal disease and age.</t>
  </si>
  <si>
    <t>Megs</t>
  </si>
  <si>
    <t>Presented at first vet exam with bilateral reproductive disease but euthanased due to old age.</t>
  </si>
  <si>
    <t>Elwin</t>
  </si>
  <si>
    <t>Presented at first vet exam with bilateral reproductive disease and advanced age. Euthanased.</t>
  </si>
  <si>
    <t>Margo</t>
  </si>
  <si>
    <t>Presented at first vet exam with bilateral keratoconjunctivitis, severe, chronic cystitis and bilateral reproductive disease. Euthanased at exam.</t>
  </si>
  <si>
    <t>Even</t>
  </si>
  <si>
    <t>Presented at first vet exam with severe, chronic cystitis, bilateral reproductive disease and 3+ positive left eye. Euthanased at exam.</t>
  </si>
  <si>
    <t>ELT</t>
  </si>
  <si>
    <t>Presented at first vet exam with severe, chronic cystitis, bilateral reproductive disease and advanced age. Euthanased at vet exam.</t>
  </si>
  <si>
    <t>Dapper</t>
  </si>
  <si>
    <t>Presented at first vet exam with severe, chronic cystitis and bilateral reproductive disease. Euthanased at vet exam.</t>
  </si>
  <si>
    <t>Amanda</t>
  </si>
  <si>
    <t>Presented at first vet exam with hydroureters, severe, chronic cystitis and bilateral reproductive disease. In poor body condition. Euthanased at exam.</t>
  </si>
  <si>
    <t>Nicki</t>
  </si>
  <si>
    <t>Presented at first vet exam with unilateral keratoconjunctivitis and reproductive disease. Euthanased at vet exam.</t>
  </si>
  <si>
    <t>Circe</t>
  </si>
  <si>
    <t>Presented at first vet exam with severe, chronic cystitis. Admitted to AZWH for treatment. Had 14 day, then 21 day course chloro. Released with signs of disease still present.</t>
  </si>
  <si>
    <t>Admitted for obs due to unusual behaviour, chronic cystitis and suspected reproductive disease detected at post op check. Released without treatment.</t>
  </si>
  <si>
    <t>Chronic cystitis and reproductive disease still present at 6mth exam. Released without treatment.</t>
  </si>
  <si>
    <t>Reproductive disease and chronic cystitis at recheck. Admitted to EVE for chloro and OHE. Had 28 day course.</t>
  </si>
  <si>
    <t>Venom</t>
  </si>
  <si>
    <t>Presented at first vet exam with severe, chronic cystitis, late term pregnancy, unilateral metritis and bilateral hydroureter and hydronephrosis. Admitted to AZWH for chloro treatment. Unsure of course and repro tract not imaged at post op check.</t>
  </si>
  <si>
    <t>Presented with 2+ UGT at 6mth vet exam (possible ongoing reproductive disease). Released without treatment.</t>
  </si>
  <si>
    <t>Recaptured with overt signs of cystitis. Hydroureters and hydronephrosis. Possible reproductive disease ongoing. Admitted to EVE for treatment with chloro and had 28 day course. Released with markedly thickened bladder and unilateral hydroureter and hydronephrosis. Not sure about repro lesions.</t>
  </si>
  <si>
    <t>Reproductive disease confirmed. Admitted for OHE at EVE.</t>
  </si>
  <si>
    <t>Ozone</t>
  </si>
  <si>
    <t>AZWH - keratoconjunctivitis, cystitis? Unilateral reproductive disease detected at post tx vet exam before admission to MBRL.</t>
  </si>
  <si>
    <t>Presented at 6mth exam with unilateral reproductive disease, bilateral conjunctivitis and neutrophilic urogenital sinusitis. Released without treatment.</t>
  </si>
  <si>
    <t>6/1/14</t>
  </si>
  <si>
    <t>Chronic haemorrhagic cystitis, mild chronic keratoconjunctivitis, unilateral reproductive disease - ongoing disease (check PCR to see if initial infection resolved). Admitted to AZWH. Second round of treatment resulted in death.</t>
  </si>
  <si>
    <t>Poma</t>
  </si>
  <si>
    <t>Presented at first vet exam with unilateral reproductive disease and pouch dermatitis. Admitted to AZWH for treatment with Chloro.</t>
  </si>
  <si>
    <t>Presented with bilateral reproductive disease at 6mth vet exam. Not considered new infection. Released without treatment.</t>
  </si>
  <si>
    <t>Bilateral reproductive disease still present so admitted for OHE and performed at EVE. No Chloro.</t>
  </si>
  <si>
    <t>Mali</t>
  </si>
  <si>
    <t>Presented at first vet exam with unilateral reproductive disease and subclinical cystitis. Admitted to AZWH for treatment with Chloro.</t>
  </si>
  <si>
    <t>Bilateral reproductive disease detected at 6mth exam but not able to do OHE at AZWH as full. Released without treatment.</t>
  </si>
  <si>
    <t>Bilateral reproductive disease. Admitted to AZWH for spay. No Chloro.</t>
  </si>
  <si>
    <t>Mary Poppins</t>
  </si>
  <si>
    <t>Presented at first vet exam with bilateral reproductive disease and 2+ UGT. Admitted to AZWH for OHE. Given Nuflor injection.</t>
  </si>
  <si>
    <t>Presented with 3+ UGT at 6mth exam. No treatment as no chloro.</t>
  </si>
  <si>
    <t>Clearview positive 4+ UGT on recheck.  Admitted to EVE for treatment with chloro. Had 28 day course.</t>
  </si>
  <si>
    <t>Rhubarb</t>
  </si>
  <si>
    <t>Presented at first vet exam with bilateral reproductive disease. Admitted to EVE for Chloro and transferred to AZWH for treatment and OHE. Didn't have full course of chloro.</t>
  </si>
  <si>
    <t xml:space="preserve">Presented at 12mth exam with 2+ right eye. No treatment. </t>
  </si>
  <si>
    <t>Presented with wet rump at 18mth exam but no disease detected. Treated prophylactically with 14 day course chloro at EVE.</t>
  </si>
  <si>
    <t>Pippa</t>
  </si>
  <si>
    <t>Presented at first vet exam with bilateral reproductive disease and subclinical cystitis. Given Nuflor injection and referred to AZWH for OHE. Developed oxalate nephrosis and released before surgery.</t>
  </si>
  <si>
    <t>Bilateral reproductive disease detected again at 6mth exam. Not able to do OHE at time so released without treatment as stressy in care.</t>
  </si>
  <si>
    <t>Admitted for OHE. No chloro. Bilateral cysts still present and mildly dilated ureter.</t>
  </si>
  <si>
    <t>Jewel</t>
  </si>
  <si>
    <t>Presented with 3+ UGT at 12mth exam and early pregnancy. Admitted to EVE for treatment. Released early after two weeks treatment and still 2+ UGT due to kidneys and decline in condition.</t>
  </si>
  <si>
    <t>Unilateral reproductive disease detected but likely just progression of previous disease and not new infection. Not admitted due to previous complications.</t>
  </si>
  <si>
    <t>Fozzie</t>
  </si>
  <si>
    <t>Recaptured due to overt signs of cystitis. Chronic cystitis, unilateral reproductive disease and conjunctivitis. Admitted to EVE for treatment with Chloro. Completed 28 day course.</t>
  </si>
  <si>
    <t>Presented at final vet exam with unilateral reproductive disease. Very little progression. Released without treatment.</t>
  </si>
  <si>
    <t>Madison</t>
  </si>
  <si>
    <t>Presented at first vet exam with bilateral reproductive disease and 4+ UGT. Admitted to EVE and then transferred to AZWH for OHE. No chloro available and still 2+ UGT at release.</t>
  </si>
  <si>
    <t>Presented at 18mth exam with 2+ left eye. No clinical signs so released without treatment.</t>
  </si>
  <si>
    <t>Leela</t>
  </si>
  <si>
    <t>Bilateral reproductive disease detected at first vet exam (unilateral cyst and bilateral thickening of uteri) - admitted to AZWH for chloro but no OHE performed.</t>
  </si>
  <si>
    <t>Worsening of reproductive disease - euthanased.</t>
  </si>
  <si>
    <t>Deedee</t>
  </si>
  <si>
    <t>Presented at first vet exam with bilateral reproductive disease and 3+ positive UGT. Admitted to AZWH for OHE as no Chloro available.</t>
  </si>
  <si>
    <t>Recaptured as showing overt signs of cystitis (likely just progression of disease from OHE as no Chloro). 2+ UGT. Hydronephrosis and hydroureter due to ligation at OHE. Deemed poor candidate for treatment and euthanased.</t>
  </si>
  <si>
    <t>Princess Shrek</t>
  </si>
  <si>
    <t>Presented at first vet exam with unilateral reproductive disease. Admitted to AZWH for treatment with Chloro. Completed 28 day course.</t>
  </si>
  <si>
    <t xml:space="preserve">Bilateral reproductive disease and cystitis detected at 6mth exam. Admitted to AZWH for short course Chloro and OHE. </t>
  </si>
  <si>
    <t>2+ UGT detected at 12mth exam. No disease. Released without treatment and no subsequent disease detected.</t>
  </si>
  <si>
    <t>Midori</t>
  </si>
  <si>
    <t>Recaptured due to overt cystitis. 4+ UGT and US. Admitted to EVE for treatment with Chloro. Completed 28 day course but bladder still mildly thickened at release.</t>
  </si>
  <si>
    <t>Recaptured due to overt cystitis. 4+ UGT and US. Admitted to EVE for treatment with Chloro. Received 28 day course.</t>
  </si>
  <si>
    <t>Recaptured with overt cystitis. 3+ UGT and 2+ US. Admitted to EVE for third round of treatment with Chloro. Refractory to treatment, developed caeco-colic dysbiosis and severe hypoproteinaemia. Peritonitis. Euthanased.</t>
  </si>
  <si>
    <t>Tanja</t>
  </si>
  <si>
    <t>Presented with subclinical cystitis and 4+ UGT/US at first full vet exam. Admitted to EVE for treatment with chloro. Had 28 day course.</t>
  </si>
  <si>
    <t>Presented with subclinical cystitis, 2+ UGT and bilateral reproductive disease at 6mth exam. Admitted to EVE for treatment with chloro. Gave one injection and then started on oral treatment. Stopped oral treatment once during course due to decline. Released early with final injection of chloro due to decline and oxalate nephrosis after 12 days oral chloro.</t>
  </si>
  <si>
    <t>Recaptured to recheck. Bilateral reproductive disease still present but emaciated and dehydrated. Admitted to EVE for supportive care and OHE.</t>
  </si>
  <si>
    <t>2-D</t>
  </si>
  <si>
    <t>4+ UGT Clearview detected at first vet exam but no disease, admitted to AZWH and released after 2 weeks treatement.</t>
  </si>
  <si>
    <t>Examined at AZWH and chronic cystitis detected - admitted for 28 days chloro. Developed chronic thrush and caeco-colic dysbiosis and was euthanased due to decline.</t>
  </si>
  <si>
    <t>Hera</t>
  </si>
  <si>
    <t xml:space="preserve">Presented with mild, chronic cystitis and 4+ US at first vet exam. Admitted to AZWH for chloro. </t>
  </si>
  <si>
    <t>Recheck as overt signs of cystitis and found 1m off ground, 2+ UGT. Severe anaemia - possible myelodysplasia. Admitted to EVE for treatment with Chloro. Euthanased during treatment for coagulopathy.</t>
  </si>
  <si>
    <t>Susan</t>
  </si>
  <si>
    <t>Recaptured due to overt signs of cystitis. Admitted to AZWH for treatment. Had been given poor Chloro and no response to treatment. Transferred back to EVE mid treatment for 14 day course good Chloro. Released with clinical signs but no more Chloro left.</t>
  </si>
  <si>
    <t>PCR positive on final vet exam so admitted to EVE for treatment with Chloro (very low PCR burden). Occasional signs of dysuria and bladder mildly thickened after admit. Had 13 day course and released early as developed oxalate nephrosis. Removed from project.</t>
  </si>
  <si>
    <t>Bubbles</t>
  </si>
  <si>
    <t>Recaptured due to overt signs of cystitis. Admitted to EVE for treatment with Chloro. Received 28 day course but marked bladder thickening still present at release.</t>
  </si>
  <si>
    <t>Recaptured just over two weeks after release as still concerned about wet rump and dysuria. Given preds but no other treatment. Neutrophils still present in urine but urine culture negative.</t>
  </si>
  <si>
    <t>Pink</t>
  </si>
  <si>
    <t>Presented at first vet exam with unilateral reproductive disease. Admitted to AZWH for treatment with Chloro.</t>
  </si>
  <si>
    <t>Presented with bilateral reproductive disease at 18mth exam. Admitted to EVE for OHE and 10 day course Chloro. Not thought to be new infection.</t>
  </si>
  <si>
    <t>Shaelea</t>
  </si>
  <si>
    <t>Presented at post op check after treatment with 3 weeks Chloro at AZWH. Unilateral repro disease detected at this first vet exam. Released.</t>
  </si>
  <si>
    <t>Presented with bilateral reproductive disease at 6mth exam. Referred to AZWH for OHE. No Chloro available. Developed caeco-colic dysbiosis and declined in care. Euthanasia.</t>
  </si>
  <si>
    <t>CJ</t>
  </si>
  <si>
    <t>Recaptured due to overt cystitis. Severe, chronic cystitis and 4+ UGT, mild dehydration. Admitted to AZWH for chloro treatment. Had 28 days but developed chronic thrush and weight loss. Transferred to EVE and given more chloro as cystitis still present and still 2+ UGT. Had an additional 2 weeks chloro but still cystitis with neutrophils present at release but Clearview negative.</t>
  </si>
  <si>
    <t>Presented at 12mth exam with chronic cystitis and uterine abscess/pyometra. Admitted to EVE for chloro and OHE. Had just over two week course and became dehydrated and thrush. Started on Fortum IV.</t>
  </si>
  <si>
    <t>Jada</t>
  </si>
  <si>
    <t>Presented at first vet exam with chronic cystitis and late term pregnancy. Admitted to AZWH for chloro treatment. Only had about 18 day course.</t>
  </si>
  <si>
    <t>Presented at 12mth exam with pregnancy and 3+ UGT. Admitted to AZWH for chloro treatment. Only had 14 day course.</t>
  </si>
  <si>
    <t>Daisy</t>
  </si>
  <si>
    <t xml:space="preserve">Presented at first vet exam with chronic, subclinical cystitis, 4+ UGT and US, pregnancy, lower repro disease (vaginitis). Admitted to AZWH for 14 days chloro due to shortage but Clearviews negative at release. </t>
  </si>
  <si>
    <t>Recaptured due to overt signs of cystitis. Same joey present so likely same infection as only had short course chloro. Admitted to EVE for treatment with chloro. Bladder still thickened at release.</t>
  </si>
  <si>
    <t>Astra</t>
  </si>
  <si>
    <t>Presented at first vet exam with bilateral reproductive disease and 3+ UGT and 2+ US. Admitted to AZWH for chloro. Had 14 days only.</t>
  </si>
  <si>
    <t>Bilateral reproductive disease at 6mth exam. Admitted to AZWH for OHE.</t>
  </si>
  <si>
    <t>Patricia</t>
  </si>
  <si>
    <t>Presented at 2 year exam with subacute to chronic cystitis. Admit to EVE for treatment with chloro.</t>
  </si>
  <si>
    <t>Presented at 3.5 year vet exam with bilateral reproductive disease. Admitted to EVE to start on Chloro and OHE. Only had 10 day course as developed pouch infection and mild dehydration.</t>
  </si>
  <si>
    <t>Kapok</t>
  </si>
  <si>
    <t>Presented at first vet exam with cystitis and 4+ UGT. Admitted to EVE for treatment with chloro. Had only 25 day course? Released with mild bladder thickening and neutrophils.</t>
  </si>
  <si>
    <t>Presented at 12mth exam with bilateral reproductive disease. Admitted to EVE for chloro and OHE. Only had 19 days chloro.</t>
  </si>
  <si>
    <t>Anna</t>
  </si>
  <si>
    <t>Recaptured due to overt signs of cystitis and 3+ UGT. Admitted to EVE for treatment with 28 days chloro.</t>
  </si>
  <si>
    <t>Recaptured due to previous high Clearview PCR. Haematuria at exam (urogenital tract?). Admitted to EVE for treatment with chloro for 28 days.</t>
  </si>
  <si>
    <t>Marcela</t>
  </si>
  <si>
    <t>Presented at first vet exam with bilateral reproductive disease. Admitted to AZWH for OHE. Don't think any chloro.</t>
  </si>
  <si>
    <t>Recaptured to recheck for antibiotics. No disease detected but stained rump so admitted for chloro to EVE. Had 28 day course.</t>
  </si>
  <si>
    <t>Athena</t>
  </si>
  <si>
    <t>Clearview 3+ UGT detected at first full vet exam. Admitted to EVE for 14 day course of chloro.</t>
  </si>
  <si>
    <t>Presented with overt signs of cystitis at tag check. Admitted to EVE for treatment with chloro. Completed 28 day course.</t>
  </si>
  <si>
    <t>Denise</t>
  </si>
  <si>
    <t>Recaptured due to overt signs of cystitis and bilateral reproductive disease with 2+ UGT. Admitted to AZWH for treatment with chloro. Had 25 days treatment there and transferred back to EVE for remainder of chloro. Still showing signs of cystitis and repro. Had an additional 9 days at EVE.</t>
  </si>
  <si>
    <t>Bilateral reproductive disease still present at 6mth exam. Admitted to EVE for OHE.</t>
  </si>
  <si>
    <t>Cougar</t>
  </si>
  <si>
    <t>Presented at 12mth exam with severe, extensive reproductive disease, severe, chronic cystitis, non septic peritonitis - admitted to EVE for OHE but only 10 days chloro in stock - euthanased due to decline</t>
  </si>
  <si>
    <t>Jud</t>
  </si>
  <si>
    <t>Presented at first vet exam with Clearview 2+ UGT with early pregnancy - admitted to EVE but only had 14 days chloro treatment. Died just over a month after release and had caseous reproductive disease.</t>
  </si>
  <si>
    <t>Pippi</t>
  </si>
  <si>
    <t>Presented at first vet exam with unilateral (possibly bilateral) reproductive disease - admitted to AZWH. Developed oxalate nephrosis, perforated caecal ulcer and peritonitis. Euthanased due to decline.</t>
  </si>
  <si>
    <t>Sandy</t>
  </si>
  <si>
    <t>Presented at first vet exam with unilateral reproductive disease, mild subacute cystitis and 2+ UGT - admitted to AZWH for treatment. Developed oxalate nephrosis and pneumonia and declined in care.</t>
  </si>
  <si>
    <t>Beauty</t>
  </si>
  <si>
    <t>Severe, chronic unilateral keratoconjunctivitis detected at first vet exam. Admitted to EVE for treatment and given Nuflor injections. Declined in care and bruxism developed. Euthansed due to caeco-colic dysbiosis.</t>
  </si>
  <si>
    <t>Bianca</t>
  </si>
  <si>
    <t>Captured due to overt signs of cystitis, 3+ UGT, unilateral conjunctivitis. Admitted to EVE for treatment with Chloro. Declined in care and developed oxalate nephrosis. Released after only 11 days Chloro. Found dead a few weeks after release but may not have been related to treatment?</t>
  </si>
  <si>
    <t>Audrey</t>
  </si>
  <si>
    <t>Presented at first vet exam with unilateral keratoconjunctivitis. Admitted to EVE for treatment with Chloro. Released early after 7 days as poor appetite - likely oxalate nephrosis but kidneys not examined. Died approx 2 weeks after release. Likely oral candidiasis, severely dehydrated and flyblown. Peritonitis.</t>
  </si>
  <si>
    <t>Palmer</t>
  </si>
  <si>
    <t>Had been lost to project but admitted to AZWH with severe cystitis and in poor body condition. Given doxycycline. Declined in care and euthanased. Myelodysplasia identified at necropsy.</t>
  </si>
  <si>
    <t>Mimi (NM)</t>
  </si>
  <si>
    <t>Presented at first vet exam with subclinical cystitis and unilateral reproductive disease. Admitted to EVE for 28 days chloro.</t>
  </si>
  <si>
    <t>Karen</t>
  </si>
  <si>
    <t xml:space="preserve">Recaptured due to overt signs of cystitis (joey Igor with conjunctivitis). Pregnant. Admitted to EVE for treatment with Chloro. </t>
  </si>
  <si>
    <t>Butter</t>
  </si>
  <si>
    <t>Treated just before entry to program at AZWH for cystitis. Possible small, unilateral cyst right ovary??</t>
  </si>
  <si>
    <t>Poppy</t>
  </si>
  <si>
    <t>Recaptured due to concerns about overt cystitis and in the same tree for several field observations. Admitted to EVE but only given Betamox. Sustained period of time in care due to paronychia. Killed by wild dogs shortly after release.</t>
  </si>
  <si>
    <t>Sarah</t>
  </si>
  <si>
    <t>Low grade subclinical cystitis detected at 6mth exam. Admitted to EVE for treatment with Chloro. Had 20 day course.</t>
  </si>
  <si>
    <t>Savannah</t>
  </si>
  <si>
    <t>Bilateral reproductive disease and 2+ UGT detected at 6mth exam. Admitted to AZWH for OHE. No Chloro as none available.</t>
  </si>
  <si>
    <t>Moon Unit</t>
  </si>
  <si>
    <t>Entered into project as post treatment check from AZWH. Received treatment for cystitis with Chloro? Previously also treated at Moggill for cystitis.</t>
  </si>
  <si>
    <t>Ella</t>
  </si>
  <si>
    <t>Presented at first vet exam with chronic unilateral keratoconjunctivitis. Admitted to AZWH for 14 days chloro.</t>
  </si>
  <si>
    <t>Penny</t>
  </si>
  <si>
    <t>Presented with bilateral reproductive disease at first vet exam. Admitted to AZWH for chloro and OHE. Only had 15 days treatment.</t>
  </si>
  <si>
    <t>Kyarna</t>
  </si>
  <si>
    <t>Presented at first vet exam with bilateral reproductive disease. Admitted to AZWH for chloro and OHE. Had 28 day course?</t>
  </si>
  <si>
    <t>Taryn</t>
  </si>
  <si>
    <t>3+ UGT and early to mid pregnancy detected at 2 year exam. Admitted to EVE for Chloramphenicol treatment. Given 21 day course.</t>
  </si>
  <si>
    <t>Winky</t>
  </si>
  <si>
    <t>Presented at first vet exam with bilateral keratoconjunctivitis and 4+ eyes. Admitted to EVE for chloro and then transferred to AZWH. Had full 28 day course.</t>
  </si>
  <si>
    <t>Isla</t>
  </si>
  <si>
    <t>Bilateral reproductive disease detected at first vet exam. Admitted to AZWH for OHE and 14 days chloro. Later possible cystic structure in reproductive tract remnant found.</t>
  </si>
  <si>
    <t>Sage</t>
  </si>
  <si>
    <t>Treated at AZWH in 2013 before admission to project with conjunctivitis and 14 days chloro.</t>
  </si>
  <si>
    <t>Demeter</t>
  </si>
  <si>
    <t>Presented at first vet exam with 3+ UGT and US. Suspicion of disease only. Admitted to EVE for 10 days chloro. Died shortly after release as attacked by dog. Admitted to AZWH but developed severe oxalate nephrosis and septicaemia.</t>
  </si>
  <si>
    <t>Jadore</t>
  </si>
  <si>
    <t>Recaptured due to overt signs of cystitis. Admitted to EVE for 28 days chloro.</t>
  </si>
  <si>
    <t>Brownie</t>
  </si>
  <si>
    <t>Presented at first vet exam with bilateral reproductive disease. Admitted to AZWH for OHE. No chloro available so given betamox.</t>
  </si>
  <si>
    <t>Izzy</t>
  </si>
  <si>
    <t>Recaptured due to overt signs of cystitis. 2+ UGT and early pregnancy. Admitted to EVE for treatment with chloro. Released early after only 25 day course due to developing oxalate nephrosis. Still had neutrophils in urine and mildly thickened bladder.</t>
  </si>
  <si>
    <t>Charlotte</t>
  </si>
  <si>
    <t>Presented at 6mth exam with overt signs of cystitis, pregnancy and 4+ UGT. Admitted to AZWH for treatment with chloro. Had 28 day course there but still 3+ UGT when transferred back to EVE so continued chloro. Developed bilateral reproductive disease and OHE performed at EVE. Had 27 days treatment?</t>
  </si>
  <si>
    <t>Felicity</t>
  </si>
  <si>
    <t>Presented at 6mth exam with overt cystitis, new joey and 4+ UGT. Admitted to AZWH for 28 days chloro. Developed oxalate neprhosis but not unwell.</t>
  </si>
  <si>
    <t>Janké</t>
  </si>
  <si>
    <t>Recaptured due to overt signs of cystitis and late pregnancy. Admitted to EVE for treatment with 28 days chloro.</t>
  </si>
  <si>
    <t>Kelly</t>
  </si>
  <si>
    <t>Presented for tag check but bilateral reproductive disease detected and 2+ UGT. Admitted to EVE for chloro and OHE. Completed 28 day course chloro prior to OHE. Developed brain injury during surgery. Euthanased due to caecal perforation.</t>
  </si>
  <si>
    <t>August</t>
  </si>
  <si>
    <t>Recaptured due to concerns about cystitis. Unilateral reproductive disease and 2+ UGT detected at exam. Admitted to EVE for treatment with chloro. Completed 28 day course but due to oral lesions was euthanased.</t>
  </si>
  <si>
    <t>Billy Ray</t>
  </si>
  <si>
    <t>Recaptured due to overt signs of cystitis. Mildly dehydrated, 4+ UGT and late term pregnancy. Admitted to EVE for treatment with chloro. Had 28 day course and released with mild signs.</t>
  </si>
  <si>
    <t>Cecily</t>
  </si>
  <si>
    <t>Admitted as mother Bianca had chlamydia. Developed signs of disease after being admitted. Unilateral conjunctivitis and 4+ left eye. Kept in EVE for chloro treatment. Only had 18 day course as developed oxalate nephrosis so released early. Slipped tags two weeks after release.</t>
  </si>
  <si>
    <t>Daffy (NM)</t>
  </si>
  <si>
    <t>Recaptured due to overt cystitis. Admitted to AZWH for treatment with chloro. Received 28 day course.</t>
  </si>
  <si>
    <t>Cox</t>
  </si>
  <si>
    <t>Recpatured due to overt signs of cystitis, bilateral conjunctivitis and also had unilateral reproductive disease. Admitted to EVE for treatment with 28 day course chloro.</t>
  </si>
  <si>
    <t>Cate</t>
  </si>
  <si>
    <t>No history</t>
  </si>
  <si>
    <t>Julia</t>
  </si>
  <si>
    <t>Kate G</t>
  </si>
  <si>
    <t>Diagnosis of mild cystitis recorded at necropsy but not enough detail on why this diagnosis was made</t>
  </si>
  <si>
    <t>Rizzo</t>
  </si>
  <si>
    <t>Posh Spice</t>
  </si>
  <si>
    <t>25 had Nuflor</t>
  </si>
  <si>
    <t>Coco</t>
  </si>
  <si>
    <t>Clearview positive only</t>
  </si>
  <si>
    <t>The Hoff</t>
  </si>
  <si>
    <t>Shell</t>
  </si>
  <si>
    <t>Possible KoRV</t>
  </si>
  <si>
    <t>Emma</t>
  </si>
  <si>
    <t>Raylee</t>
  </si>
  <si>
    <t>Tash</t>
  </si>
  <si>
    <t>Bev</t>
  </si>
  <si>
    <t>Caz</t>
  </si>
  <si>
    <t>Jenny B</t>
  </si>
  <si>
    <t>Lady</t>
  </si>
  <si>
    <t>Frances</t>
  </si>
  <si>
    <t>Lily</t>
  </si>
  <si>
    <t>Old Bean</t>
  </si>
  <si>
    <t>Robyn</t>
  </si>
  <si>
    <t>Fiona</t>
  </si>
  <si>
    <t>Lexi</t>
  </si>
  <si>
    <t>Avah</t>
  </si>
  <si>
    <t>My</t>
  </si>
  <si>
    <t>GeeGee</t>
  </si>
  <si>
    <t>Red Baron</t>
  </si>
  <si>
    <t>Pumba</t>
  </si>
  <si>
    <t>Sharon</t>
  </si>
  <si>
    <t>Barb</t>
  </si>
  <si>
    <t>Cindy</t>
  </si>
  <si>
    <t>Teneale</t>
  </si>
  <si>
    <t>Jodie</t>
  </si>
  <si>
    <t>Louise M</t>
  </si>
  <si>
    <t>Amy</t>
  </si>
  <si>
    <t>Jules</t>
  </si>
  <si>
    <t>Jahnie</t>
  </si>
  <si>
    <t>The Captain</t>
  </si>
  <si>
    <t>Mel G</t>
  </si>
  <si>
    <t>Mrs Slocombe</t>
  </si>
  <si>
    <t>Layla</t>
  </si>
  <si>
    <t>Kayla</t>
  </si>
  <si>
    <t>Camomile</t>
  </si>
  <si>
    <t>Sara</t>
  </si>
  <si>
    <t>Adrianna</t>
  </si>
  <si>
    <t>Jordii</t>
  </si>
  <si>
    <t>Pepper</t>
  </si>
  <si>
    <t>Saba</t>
  </si>
  <si>
    <t>Melaleuca</t>
  </si>
  <si>
    <t>Summer</t>
  </si>
  <si>
    <t>Uhura</t>
  </si>
  <si>
    <t>Regina</t>
  </si>
  <si>
    <t>Hot Lips</t>
  </si>
  <si>
    <t>Willow</t>
  </si>
  <si>
    <t>Zoe</t>
  </si>
  <si>
    <t>Inara</t>
  </si>
  <si>
    <t>Teena</t>
  </si>
  <si>
    <t>Peaches</t>
  </si>
  <si>
    <t>Tamara</t>
  </si>
  <si>
    <t>Drax</t>
  </si>
  <si>
    <t>Neala</t>
  </si>
  <si>
    <t>Chloe</t>
  </si>
  <si>
    <t>Helen</t>
  </si>
  <si>
    <t>Fu</t>
  </si>
  <si>
    <t>Sherrina</t>
  </si>
  <si>
    <t>Frenchie</t>
  </si>
  <si>
    <t>Lou</t>
  </si>
  <si>
    <t>Leia</t>
  </si>
  <si>
    <t>Red Queen</t>
  </si>
  <si>
    <t>Tamara O</t>
  </si>
  <si>
    <t>Kate</t>
  </si>
  <si>
    <t>Emmie Rose</t>
  </si>
  <si>
    <t>Josie</t>
  </si>
  <si>
    <t>Jen</t>
  </si>
  <si>
    <t>Chookie</t>
  </si>
  <si>
    <t>Nyx</t>
  </si>
  <si>
    <t>Maisie</t>
  </si>
  <si>
    <t>Dawn</t>
  </si>
  <si>
    <t>Aphrodite</t>
  </si>
  <si>
    <t>Enya</t>
  </si>
  <si>
    <t>Rhonda</t>
  </si>
  <si>
    <t>Muse</t>
  </si>
  <si>
    <t>Winnie</t>
  </si>
  <si>
    <t>Silk</t>
  </si>
  <si>
    <t>Jindie</t>
  </si>
  <si>
    <t>Skyler</t>
  </si>
  <si>
    <t>Jemima</t>
  </si>
  <si>
    <t>Alice</t>
  </si>
  <si>
    <t>Linky</t>
  </si>
  <si>
    <t>Trevina</t>
  </si>
  <si>
    <t>Naomi</t>
  </si>
  <si>
    <t>Sienna</t>
  </si>
  <si>
    <t>Fern</t>
  </si>
  <si>
    <t>Stella</t>
  </si>
  <si>
    <t>Geisha</t>
  </si>
  <si>
    <t>Rapunzel</t>
  </si>
  <si>
    <t>Maya</t>
  </si>
  <si>
    <t>Piper</t>
  </si>
  <si>
    <t>Whitey</t>
  </si>
  <si>
    <t>Cocos Girl</t>
  </si>
  <si>
    <t>Isabel</t>
  </si>
  <si>
    <t>Annie</t>
  </si>
  <si>
    <t>Kylie</t>
  </si>
  <si>
    <t>Bottlebrush</t>
  </si>
  <si>
    <t>Mrs Duncan</t>
  </si>
  <si>
    <t>Brenda</t>
  </si>
  <si>
    <t>Cyrus</t>
  </si>
  <si>
    <t>Paige</t>
  </si>
  <si>
    <t>Abby</t>
  </si>
  <si>
    <t>Amelia</t>
  </si>
  <si>
    <t>Daria</t>
  </si>
  <si>
    <t>Cheri</t>
  </si>
  <si>
    <t>Leanne</t>
  </si>
  <si>
    <t>Nigella</t>
  </si>
  <si>
    <t>Haloumi</t>
  </si>
  <si>
    <t>Aida</t>
  </si>
  <si>
    <t>Squint</t>
  </si>
  <si>
    <t>Tiny Dancer</t>
  </si>
  <si>
    <t>Paula C</t>
  </si>
  <si>
    <t>AK</t>
  </si>
  <si>
    <t>Xerox</t>
  </si>
  <si>
    <t>Eva</t>
  </si>
  <si>
    <t>Viv</t>
  </si>
  <si>
    <t>Cinnamon</t>
  </si>
  <si>
    <t>Flyer</t>
  </si>
  <si>
    <t>Burbridge</t>
  </si>
  <si>
    <t>Deb</t>
  </si>
  <si>
    <t>Portia</t>
  </si>
  <si>
    <t>Po</t>
  </si>
  <si>
    <t>Cora</t>
  </si>
  <si>
    <t>Tonia</t>
  </si>
  <si>
    <t>Carmin</t>
  </si>
  <si>
    <t>Asrar</t>
  </si>
  <si>
    <t>Nerissa</t>
  </si>
  <si>
    <t>Dibsy</t>
  </si>
  <si>
    <t>Mattaeus</t>
  </si>
  <si>
    <t>Gamora</t>
  </si>
  <si>
    <t>Morgan</t>
  </si>
  <si>
    <t>Faith</t>
  </si>
  <si>
    <t>Krystal</t>
  </si>
  <si>
    <t>Kashi</t>
  </si>
  <si>
    <t>Mariah</t>
  </si>
  <si>
    <t>Squeek</t>
  </si>
  <si>
    <t>Shirley</t>
  </si>
  <si>
    <t>Nikita</t>
  </si>
  <si>
    <t>Kahlua</t>
  </si>
  <si>
    <t>Marina</t>
  </si>
  <si>
    <t>Aerona</t>
  </si>
  <si>
    <t>Jamboree (NM)</t>
  </si>
  <si>
    <t>Eloise</t>
  </si>
  <si>
    <t>Jelly</t>
  </si>
  <si>
    <t>Everlilly</t>
  </si>
  <si>
    <t>Petal</t>
  </si>
  <si>
    <t>Diana</t>
  </si>
  <si>
    <t>Malala</t>
  </si>
  <si>
    <t>Felicia</t>
  </si>
  <si>
    <t>Janet</t>
  </si>
  <si>
    <t>Ice</t>
  </si>
  <si>
    <t>Cherry</t>
  </si>
  <si>
    <t>Olive</t>
  </si>
  <si>
    <t>Matilda</t>
  </si>
  <si>
    <t>Angel</t>
  </si>
  <si>
    <t>Jane</t>
  </si>
  <si>
    <t>Rocket</t>
  </si>
  <si>
    <t>Goldie</t>
  </si>
  <si>
    <t>Mud</t>
  </si>
  <si>
    <t>Taz</t>
  </si>
  <si>
    <t>Honey BooBoo</t>
  </si>
  <si>
    <t>Rainbow</t>
  </si>
  <si>
    <t>Sparkles</t>
  </si>
  <si>
    <t>Lana</t>
  </si>
  <si>
    <t>Courtney</t>
  </si>
  <si>
    <t>Blu</t>
  </si>
  <si>
    <t>Walker</t>
  </si>
  <si>
    <t>Anita</t>
  </si>
  <si>
    <t>Teddy</t>
  </si>
  <si>
    <t>Lisa</t>
  </si>
  <si>
    <t>Ireland</t>
  </si>
  <si>
    <t>Andrea</t>
  </si>
  <si>
    <t>O'Dea</t>
  </si>
  <si>
    <t>Broadley</t>
  </si>
  <si>
    <t>JC</t>
  </si>
  <si>
    <t>Melody</t>
  </si>
  <si>
    <t>Happy (NM)</t>
  </si>
  <si>
    <t>Quinn (NM)</t>
  </si>
  <si>
    <t>Millie</t>
  </si>
  <si>
    <t>Giselle</t>
  </si>
  <si>
    <t>April</t>
  </si>
  <si>
    <t>Nancy</t>
  </si>
  <si>
    <t>Jade</t>
  </si>
  <si>
    <t>Collette</t>
  </si>
  <si>
    <t>Jerilly</t>
  </si>
  <si>
    <t>Intersex</t>
  </si>
  <si>
    <t>Rambo</t>
  </si>
  <si>
    <t>Male</t>
  </si>
  <si>
    <t>Presented at first vet exam with chronic, low grade cystitis and 2+ UGT. Released without treatment.</t>
  </si>
  <si>
    <t>Presented with ongoing, chronic cystitis at 2mth exam. Released without treatment.</t>
  </si>
  <si>
    <t>2+ UGT on recheck but bladder only mildly thickened and no inflammatory cells. Released without treatment.</t>
  </si>
  <si>
    <t>4+ UGT at final exam and bladder markedly thickened.</t>
  </si>
  <si>
    <t>Sam</t>
  </si>
  <si>
    <t>Mild, chronic subclinical cystitis detected at first vet exam. Released without treatment.</t>
  </si>
  <si>
    <t>Presented with chronic cystitis and proctitis at 2mth exam. Released without treatment.</t>
  </si>
  <si>
    <t>Presented with chronic, subclinical cystitis and proctitis at 6mth exam. Admit to EVE for Nuflor treatment.</t>
  </si>
  <si>
    <t>Rechecked due to weight loss and anaemia. Proctitis present. No signs of cystitis but opportunistic Chloro treatment. Admitted to EVE.</t>
  </si>
  <si>
    <t>Belvedere</t>
  </si>
  <si>
    <t>Presented at first vet exam with 4+ UGT. Possible cystitis? Released without treatment.</t>
  </si>
  <si>
    <t>Presented at 2mth exam with 3+ UGT. Released without treatment.</t>
  </si>
  <si>
    <t>Presented at 6mth exam with 4+ UGT. Admitted to EVE for 14 days chloro treatment. Likely same infection as had never been able to get urine.</t>
  </si>
  <si>
    <t>Damian</t>
  </si>
  <si>
    <t>Presented at first vet exam with chronic, subclinical cystitis. Given Nuflor injection and released.</t>
  </si>
  <si>
    <t>Recaptured for tag check and previously detected subclinical cystitis still present. Given Nuflor injection and released.</t>
  </si>
  <si>
    <t>Recaptured for chloro treatment with overt signs of cystitis. Admitted to EVE for 15 day treatment.</t>
  </si>
  <si>
    <t>The Dursk</t>
  </si>
  <si>
    <t>Presented at 12 month vet exam with 2+ right eye. No disease so released without treatment.</t>
  </si>
  <si>
    <t>Presented at tag check and still 2+ positive right eye. Still no clinical signs so no admission.</t>
  </si>
  <si>
    <t>Old Eye</t>
  </si>
  <si>
    <t>Presented at first vet exam with subclinical cystitis. Released without treatment as no chloro available.</t>
  </si>
  <si>
    <t>Presented at 6mth exam with subclinical cystitis. Euthanased due to fractured arm.</t>
  </si>
  <si>
    <t>Cailan</t>
  </si>
  <si>
    <t>Presented with subclinical cystitis at first vet exam. No chloro so released without treatment.</t>
  </si>
  <si>
    <t>Recaptured with overt signs of cystitis and 3+ UGT. No chloro so admitted for Betamox only at EVE.</t>
  </si>
  <si>
    <t>Recheck. Chronic haemorrhagic cystitis but no inflammatory cells so released without treatment. Bladder mildly thickened.</t>
  </si>
  <si>
    <t>Presented at 2 year exam with subclinical cystitis. Admitted to EVE for treatment with chloro. Only had 14 days as developed oxalate nephrosis so released early.</t>
  </si>
  <si>
    <t>Grumps</t>
  </si>
  <si>
    <t>Presented for tag check with acute conjunctivitis but conscious exam only and mild signs. Released without treatment.</t>
  </si>
  <si>
    <t>Confirmed unilateral keratoconjunctivitis at follow up tag check. No chloro so admitted for Chloroptsone to EVE.</t>
  </si>
  <si>
    <t>Presented with chronic, unilateral keratoconjunctivitis at 6mth exam. Admitted to EVE for Chloro. Had 28 day course.</t>
  </si>
  <si>
    <t>Jeremy</t>
  </si>
  <si>
    <t>Presented at first vet exam with subclinical cystitis. No chloro available so given Nuflor and released.</t>
  </si>
  <si>
    <t>Recaptured to recheck subclinical cystitis. Disease still present so admitted to EVE for chloro treatment. Completed 28 day course.</t>
  </si>
  <si>
    <t>Presented at 18mth exam with chronic cystitis (and osteochondroma). Admitted to EVE for treatment with chloro. Had 28 day course but released with moderately thickened bladder.</t>
  </si>
  <si>
    <t>Copper</t>
  </si>
  <si>
    <t>Presented at first vet exam with subclinical cystitis and 2+ UGT. No chloro available so given Nuflor injection and released. Previously seen at AZWH for dog attack and treated for cystitis in 2013.</t>
  </si>
  <si>
    <t>Recaptured with signs of overt cystitis and 3+ UGT. Admitted to EVE for treatment with chloro. Had 28 day course.</t>
  </si>
  <si>
    <t>Recaptured with overt signs of cystitis and 2+ UGT, 4+ US. Admitted to AZWH for chloro and transferred back to EVE. Completed 28 day course. Bladder still mildly thickened on release.</t>
  </si>
  <si>
    <t>Ali</t>
  </si>
  <si>
    <t>Mild, subclinical cystitis detected at 6mth exam. Released without chloro as not available.</t>
  </si>
  <si>
    <t>Presented with subclinical cystitis at 12mth exam. Admitted to EVE for treatment with chloro.</t>
  </si>
  <si>
    <t>Walt</t>
  </si>
  <si>
    <t>Presented with chronic cystitis at first vet exam. Released without treatment.</t>
  </si>
  <si>
    <t>Recaptured due to overt cystitis and 2+ US. Admitted to EVE for chloro. Had 28 day course.</t>
  </si>
  <si>
    <t>Justin</t>
  </si>
  <si>
    <t>Presented at first vet exam with unilateral keratoconjunctivitis. Given Nuflor injection and released.</t>
  </si>
  <si>
    <t>Chronic, mild cystitis noted at tag check and unresolved unilateral keratoconjunctivitis. Admitted to AZWH for treatment with chloro. Had 28 day course.</t>
  </si>
  <si>
    <t>Kenny</t>
  </si>
  <si>
    <t>3+ UGT at 6mth exam without signs of disease. Admitted due to fracture and anklet wound but no chloro (only betamox).</t>
  </si>
  <si>
    <t>Dazza</t>
  </si>
  <si>
    <t>Presented with acute, subclinical cystitis and 2+ UGT and US at first vet exam. Released without treatment.</t>
  </si>
  <si>
    <t>Thor</t>
  </si>
  <si>
    <t>Presented at first vet exam with subclinical cystitis. Released without treatment.</t>
  </si>
  <si>
    <t>Mal</t>
  </si>
  <si>
    <t>Presented at 2mth exam with subclinical cystitis. Released without treatment.</t>
  </si>
  <si>
    <t>Anant</t>
  </si>
  <si>
    <t>Presented at first vet exam with severe, chronic cystitis. No chloro available so released. Killed by wild dog after almost two months.</t>
  </si>
  <si>
    <t>Dawson</t>
  </si>
  <si>
    <t>Presented at first vet exam with chronic cystitis. Given Nuflor injection and released. Found three weeks later dead at the base of a tree due to caeco-colic dysbiosis with chronic cystitis still present.</t>
  </si>
  <si>
    <t>Bubba</t>
  </si>
  <si>
    <t>Presented at first vet exam with mild dehydration, severe, chronic cystitis and hydroureter/hydronephrosis. Previously treated at AZWH for cystitis. Euthanased at vet exam.</t>
  </si>
  <si>
    <t>Peanuts</t>
  </si>
  <si>
    <t>Presented for tag check but pathological fracture of rostral mandible noted. 3+ US and mild subclinical cystitis detected. Euthanased after rads. Cryptococcus. Had previously been treated at AZWH for cystitis before admission to project.</t>
  </si>
  <si>
    <t>Previously treated at AZWH for cystitis</t>
  </si>
  <si>
    <t>Bones</t>
  </si>
  <si>
    <t>Presented at first vet exam with severe, chronic cystitis. No chloro available so euthanased due to welfare concerns.</t>
  </si>
  <si>
    <t>Ramses</t>
  </si>
  <si>
    <t xml:space="preserve">Presented at first vet exam with chronic cystitis and in very poor body condition. Euthanased due to poor prognosis (chloro unavailable?). </t>
  </si>
  <si>
    <t>Barry</t>
  </si>
  <si>
    <t>Presented with acute cystitis at first vet exam. Admitted to AZWH for Chloro. Only had 18 day course as declined in care and elected early release.</t>
  </si>
  <si>
    <t>Chronic, subclinical cystitis detected at 6mth exam. Released without treatment as Chloro unavailable.</t>
  </si>
  <si>
    <t>Chronic cystitis at recheck. Released without treatment as no Chloro.</t>
  </si>
  <si>
    <t>James</t>
  </si>
  <si>
    <t>Presented at first vet exam with mild, bilateral keratoconjunctivitis. Admitted to AZWH for treatment with Chloro. Only had 15 day course and clinical signs remained.</t>
  </si>
  <si>
    <t xml:space="preserve">Persistence of bilateral keratoconjunctivitis at 6mth exam. Given Nuflor injection and released. </t>
  </si>
  <si>
    <t>Recurrence of chronic conjunctivitis at 2 year exam. Admitted to EVE for treatment with Chloro.</t>
  </si>
  <si>
    <t>Found unresponsive at the base of a small tree. Chronic, inactive cystitis and chronic conjunctivitis. Euthanased due to poor prognosis.</t>
  </si>
  <si>
    <t>Andrew</t>
  </si>
  <si>
    <t>Presented at first vet exam with mild, subclinical cystitis. Admitted to AZWH for treatment with Chloro. Only had two week course?</t>
  </si>
  <si>
    <t>Presented for 12mth exam with chronic cystitis. Given Nuflor and released as no Chloro available.</t>
  </si>
  <si>
    <t>Recheck of bladder after Nuflor. Still had chronic cystitis so admitted to EVE for further Nuflor treatment. Bladder worsened in care and multiple casts present.</t>
  </si>
  <si>
    <t>Recheck for treatment as chloro back in stock. Admit to EVE for Chloro treatment.</t>
  </si>
  <si>
    <t>Recaptured due to being closest male to Billy Ray who had cystitis. High PCR load. Admitted to EVE for treatment with chloro. Had 15 days and PCR reduced to 0. Released and no recurrence of disease at subsequent exam.</t>
  </si>
  <si>
    <t>Tuco</t>
  </si>
  <si>
    <t>Presented at first vet exam with chronic cystitis and 4+ UGT and US. Admitted to AZWH for 14 day course chloro due to shortage. Long time in care and released with disease still present.</t>
  </si>
  <si>
    <t>Recaptured for tag check with overt signs of cystitis. Admit to EVE for treatment with Chloro. Only had 8 days treatment as stressy in care. Still had disease at release.</t>
  </si>
  <si>
    <t>Presented with subclinical cystitis at 12mth exam. Released without treatment as stressy koala.</t>
  </si>
  <si>
    <t>Liam</t>
  </si>
  <si>
    <t>Presented at tag check with overt signs of cystitis but not able to obtain urine sample. Suspected prostatitis. Admit to EVE for treatment with chloro. Developed thrush but was treated. Sent to AZWH to finish treatment over Christmas (had 20 days Chloro at EVE). Released.</t>
  </si>
  <si>
    <t>Presented with urinary tract obstruction, resulting in hydroureters and hydronephrosis. Chronic cystitis and prostatitis. Candidiasis. Relieved blockage at surgery but developed SIRS in post op period. Multiple cerebral haemorrhages. Euthanased due to respiratory failure in post op period.</t>
  </si>
  <si>
    <t>Brodie</t>
  </si>
  <si>
    <t>Presented for final vet exam with cystitis, unilateral conjunctivitis and 3+ US. Admitted to EVE for treatment with Chloro.</t>
  </si>
  <si>
    <t>Presented with severe, chronic cystitis, moderate dehydration, unilateral hydroureter and hydronephrosis, severe hypoproteinaemia. Admitted to EVE for treatment with Chloro. Hadn't been in project. Developed urinary tract obstruction mid way through treatment. Obstruction relieved but became depressed and developed ascites. Euthanased.</t>
  </si>
  <si>
    <t>Molten</t>
  </si>
  <si>
    <t>Presented at first vet exam with mild, subclinical cystitis and bilateral keratoconjunctivitis. Admitted to AZWH for treatment with chloro. Had 17 day course.</t>
  </si>
  <si>
    <t>Recaptured with unilateral keratoconjunctivitis. Examined and treated at AZWH. Not sure if chloro or length.</t>
  </si>
  <si>
    <t>Barnacles</t>
  </si>
  <si>
    <t>Presented with chronic cystitis and 3+ UGT and US at 12mth exam. Admitted to EVE for Nuflor treatment. Released with disease.</t>
  </si>
  <si>
    <t>Recaptured due to unresolved cystitis for Chloro treatment. Admitted to EVE with severe, chronic cystitis, dehydration 3+ UGT and 4+ US.</t>
  </si>
  <si>
    <t>Michael</t>
  </si>
  <si>
    <t>Presented with cystitis at 6mth exam and 4+ UGT. Admitted to EVE for treatment with chloro and received 28 day course.</t>
  </si>
  <si>
    <t>Presented for final vet exam but overt signs of cystitis detected and high PCR. Admitted to EVE for treatment with chloro. Had 14 days treatment.</t>
  </si>
  <si>
    <t>Neil</t>
  </si>
  <si>
    <t>Presented at first vet exam with mild, subclinical cystitis (admitted for 14 days chloro AZWH) - bladder thickening worsened and developed oxalate nephrosis - declined after released and euthanased</t>
  </si>
  <si>
    <t>Scalesy</t>
  </si>
  <si>
    <t>Presented at first vet exam with mild acute subclinical cystitis - admitted to AZWH but developed oxalate nephrosis, severe pneumonia and peritonitis</t>
  </si>
  <si>
    <t>Norm</t>
  </si>
  <si>
    <t>Clearview positive 2+ on UGT at first vet exam - admitted to AZWH for chloro. Young animal with evidence of GI disease. Treatment attempted but only received 2 injections of Chloro as very stressed in care.</t>
  </si>
  <si>
    <t>Lee</t>
  </si>
  <si>
    <t>Severe, subacute cystitis, 2+ US, dehydration, poor body condition and hypothermia detected at 6mth exam - admitted to EVE and given Nuflor with fluids. Euthanased as poor response to treatment.</t>
  </si>
  <si>
    <t>Beast</t>
  </si>
  <si>
    <t>Chronic unilateral keratoconjunctivitis and 3+ UGT detected at first vet exam in young animal. Admitted to EVE and given Nuflor. Declined in care and developed diarrhoea due to caeco-colic dysbiosis, became septicaemic. Euthanased.</t>
  </si>
  <si>
    <t>June-Jai</t>
  </si>
  <si>
    <t>Presented at tag check with unilateral keratoconjunctivitis and 4+ UGT/right eye. Admitted to AZWH for treatment.</t>
  </si>
  <si>
    <t>Spock</t>
  </si>
  <si>
    <t>Recaptured due to unilateral keratoconjunctivitis and 4+ UGT. Admitted to EVE for treatment. Only had 10 days chloro and developed oxalate nephrosis - declined in condition. Released early. Found in drain 9 days later severely dehydrated and hypoglycaemic. Re-admitted for supportive care. Transferred to AZWH mid treatment and developed Candidiasis, rhinitis and septicaemia. Died under GA.</t>
  </si>
  <si>
    <t>Mango</t>
  </si>
  <si>
    <t>Recaptured due to overt signs of cystitis. 2+ UGT. Admitted to EVE for treatment with Chloro. Only had 12 day course and released.</t>
  </si>
  <si>
    <t>Max</t>
  </si>
  <si>
    <t>Presented at first vet exam with chronic cystitis and 2+ US. Admitted to AZWH for treatment with Chloro.</t>
  </si>
  <si>
    <t>Terry</t>
  </si>
  <si>
    <t>Presented at first vet exam with subacute to chronic cystitis and 2+ US. Admitted to EVE for Chloro treatment. Only 11 day course given.</t>
  </si>
  <si>
    <t>Satyam</t>
  </si>
  <si>
    <t>Captured due to concerns about cystitis. 2+ UGT. Mild, subacute, subclinical cystitis. Admitted to EVE for Chloro. Developed oxalate nephrosis but coped in care and had 28 day course.</t>
  </si>
  <si>
    <t>Carlos</t>
  </si>
  <si>
    <t>Recaptured with mother CJ who had severe cystitis. Rhinitis present. Admitted for treatment with chloro at EVE but short course only.</t>
  </si>
  <si>
    <t>Gauthier</t>
  </si>
  <si>
    <t>Presented at 2.5 year exam with subclinical cystitis. Admitted to EVE for treatment with oral Chloro.</t>
  </si>
  <si>
    <t>Petro</t>
  </si>
  <si>
    <t>Recaptured due to overt signs of cystitis and 2+ UGT and US. Admitted to EVE for treatment. Had 28 day course chloro.</t>
  </si>
  <si>
    <t>Zac</t>
  </si>
  <si>
    <t>Presented with severe, chronic cystitis at first vet exam. Admitted to EVE for Nuflor injections. Still had disease on release.</t>
  </si>
  <si>
    <t>Ryder</t>
  </si>
  <si>
    <t>Presented at first vet exam with 4+ UGT and US. Admitted to EVE for treatment with chloro. Only received 13 day course as stressy and released early. Developed GI dysbiosis and found at base of tree a week after release. Admitted to AZWH but euthanased a few days later with GI dysbiosis and early oxalate nephrosis.</t>
  </si>
  <si>
    <t>Tinker</t>
  </si>
  <si>
    <t>Presented at first vet exam with mild, subclinical cystitis. Admitted to AZWH for treatment with chloro. Received 14 day course?</t>
  </si>
  <si>
    <t>Jarred</t>
  </si>
  <si>
    <t>Entered project as post treatment exam from AZWH after treatment for severe, chronic cystitis. Bilateral hydroureter and hydronephrosis. Had received 28 days chloro. Previously treated at AZWH for cystitis and keratoconjunctivitis as well.</t>
  </si>
  <si>
    <t>Solo</t>
  </si>
  <si>
    <t>Presented at tag check with mild, subclinical cystitis and 3+ UGT. Admitted to EVE for treatment with Chloro. Transferred to AZWH over Christmas. Had 28 day course?</t>
  </si>
  <si>
    <t>Hawkeye</t>
  </si>
  <si>
    <t>Presented at first vet exam with subclinical cystitis and 2+ UGT. Admitted to AZWH for treatment with chloro. Only had 12 days good chloro when transferred back to EVE.</t>
  </si>
  <si>
    <t>Kirk</t>
  </si>
  <si>
    <t>Recaptured due to overt signs of cystitis and unilateral conjunctivitis. Admitted to EVE for treatment with chloro. Received 28 day course.</t>
  </si>
  <si>
    <t>Button</t>
  </si>
  <si>
    <t>Presented at first vet exam with unilateral keratoconjunctivitis. Admitted to EVE for 12 days chloro.</t>
  </si>
  <si>
    <t>Hayden</t>
  </si>
  <si>
    <t>Presented at 2 year vet exam with chronic keratoconjunctivitis and cystitis. Admitted to EVE for 28 days chloro.</t>
  </si>
  <si>
    <t>Lynx</t>
  </si>
  <si>
    <t xml:space="preserve">Admitted to EVE as mother Cougar had cystitis and repro. Acute bilateral keratoconjunctivitis and 3+ eyes and rectal swab. Admitted to EVE for treatment with chloro. Had 10 day course. </t>
  </si>
  <si>
    <t>Marcus</t>
  </si>
  <si>
    <t>Presented at final vet exam with chronic, subclinical cystitis. Admitted to EVE for treatment with Chloro.</t>
  </si>
  <si>
    <t>Grundy</t>
  </si>
  <si>
    <t>Presented at 18mth exam with subclinical cystitis. Admitted to EVE for treatment with chloro. Had 28 day course.</t>
  </si>
  <si>
    <t>Tait</t>
  </si>
  <si>
    <t>Presented at first vet exam with chronic cystitis and 3+ US. Admitted to EVE for treatment with chloro. Had 28 day course and developed oxalate nephrosis but not ill.</t>
  </si>
  <si>
    <t>Igor</t>
  </si>
  <si>
    <t>Presented at tag check with bilateral keratoconjunctivitis. Mother Karen had cystitis. Admitted to EVE for treatment with chloro. Had at least 14 days treatment?</t>
  </si>
  <si>
    <t>Gerber</t>
  </si>
  <si>
    <t>Presented with overt signs of cystitis at 6mth exam. Admitted to EVE for 28 days chloro.</t>
  </si>
  <si>
    <t>Cashew</t>
  </si>
  <si>
    <t>Recaptured due to overt cystitis. Admitted to EVE for 28 day course chloro.</t>
  </si>
  <si>
    <t>Davey</t>
  </si>
  <si>
    <t>Recaptured for tag check but overt cystitis noted. Admitted to EVE for treatment with chloro but only 25 day course given. Developed oxalate nephrosis but not unwell.</t>
  </si>
  <si>
    <t>Huey (NM)</t>
  </si>
  <si>
    <t>Found dead after being killed by wild dogs. Had recently been treated at AZWH for cystitis.</t>
  </si>
  <si>
    <t>Wolf</t>
  </si>
  <si>
    <t>Presented at first vet exam with overt signs of cystitis. Admitted to AZWH as full at EVE. Had 28 day course of chloro.</t>
  </si>
  <si>
    <t>MacGyver</t>
  </si>
  <si>
    <t>Recaptured due to unilateral conjunctivitis and PCR positive UGT. Admitted to EVE for treatment with chloro. Had 11 day course and PCR negative on release.</t>
  </si>
  <si>
    <t>Tristan (NM)</t>
  </si>
  <si>
    <t>Recaptured as overt signs of cystitis noted but not monitored as part of KTMP. Transferred to AZWH for treatment with chloro. Had 28 day course.</t>
  </si>
  <si>
    <t>Zuko</t>
  </si>
  <si>
    <t>Doddy</t>
  </si>
  <si>
    <t>Matt</t>
  </si>
  <si>
    <t>Lindsay</t>
  </si>
  <si>
    <t>Setchy</t>
  </si>
  <si>
    <t>Gav</t>
  </si>
  <si>
    <t>Joe</t>
  </si>
  <si>
    <t>Clay</t>
  </si>
  <si>
    <t>The DG</t>
  </si>
  <si>
    <t>Salvatore</t>
  </si>
  <si>
    <t>Mark</t>
  </si>
  <si>
    <t>Timor</t>
  </si>
  <si>
    <t>Daryl</t>
  </si>
  <si>
    <t>Dennis</t>
  </si>
  <si>
    <t>Jim</t>
  </si>
  <si>
    <t>David F</t>
  </si>
  <si>
    <t>Graham</t>
  </si>
  <si>
    <t>Dale</t>
  </si>
  <si>
    <t>Machine Gun</t>
  </si>
  <si>
    <t>Cowboy</t>
  </si>
  <si>
    <t>Gecko</t>
  </si>
  <si>
    <t>Forbesy</t>
  </si>
  <si>
    <t>Lucas</t>
  </si>
  <si>
    <t>Nuelli</t>
  </si>
  <si>
    <t>Xoryan</t>
  </si>
  <si>
    <t>Trev</t>
  </si>
  <si>
    <t>Reg</t>
  </si>
  <si>
    <t>Keith</t>
  </si>
  <si>
    <t>Steve</t>
  </si>
  <si>
    <t>Cam</t>
  </si>
  <si>
    <t>Spike</t>
  </si>
  <si>
    <t>Billy</t>
  </si>
  <si>
    <t>Jamison</t>
  </si>
  <si>
    <t>Colledge</t>
  </si>
  <si>
    <t>D Smurf</t>
  </si>
  <si>
    <t>Morty</t>
  </si>
  <si>
    <t>Randall</t>
  </si>
  <si>
    <t>Simon</t>
  </si>
  <si>
    <t>Hugo</t>
  </si>
  <si>
    <t>Kev</t>
  </si>
  <si>
    <t>Connie</t>
  </si>
  <si>
    <t>Mac</t>
  </si>
  <si>
    <t>Sheriff</t>
  </si>
  <si>
    <t>Baloua</t>
  </si>
  <si>
    <t>Phill</t>
  </si>
  <si>
    <t>Miles</t>
  </si>
  <si>
    <t>Montag</t>
  </si>
  <si>
    <t>Ian</t>
  </si>
  <si>
    <t>Benny B</t>
  </si>
  <si>
    <t>Matty S</t>
  </si>
  <si>
    <t>Angus</t>
  </si>
  <si>
    <t>Ed</t>
  </si>
  <si>
    <t>Johnny K</t>
  </si>
  <si>
    <t>Ned</t>
  </si>
  <si>
    <t>Clancy</t>
  </si>
  <si>
    <t>Friar Tuck</t>
  </si>
  <si>
    <t>Chute</t>
  </si>
  <si>
    <t>TJ</t>
  </si>
  <si>
    <t>Ollie</t>
  </si>
  <si>
    <t>Tom</t>
  </si>
  <si>
    <t>Kevie</t>
  </si>
  <si>
    <t>Mungo Jerry</t>
  </si>
  <si>
    <t>Mostyn</t>
  </si>
  <si>
    <t>Wizard</t>
  </si>
  <si>
    <t>Jed</t>
  </si>
  <si>
    <t>Zed</t>
  </si>
  <si>
    <t>Hunky Harry</t>
  </si>
  <si>
    <t>Varney</t>
  </si>
  <si>
    <t>Gollum</t>
  </si>
  <si>
    <t>Madso</t>
  </si>
  <si>
    <t>Rowland</t>
  </si>
  <si>
    <t>Trapper</t>
  </si>
  <si>
    <t>Martin</t>
  </si>
  <si>
    <t>Chester</t>
  </si>
  <si>
    <t>Victa</t>
  </si>
  <si>
    <t>Neptune</t>
  </si>
  <si>
    <t>Moscow</t>
  </si>
  <si>
    <t>Hendo</t>
  </si>
  <si>
    <t>Stig</t>
  </si>
  <si>
    <t>Caleb</t>
  </si>
  <si>
    <t>Kay9</t>
  </si>
  <si>
    <t>Fry</t>
  </si>
  <si>
    <t>Spartan</t>
  </si>
  <si>
    <t>Brock</t>
  </si>
  <si>
    <t>Nacho Libre</t>
  </si>
  <si>
    <t>Frankie G</t>
  </si>
  <si>
    <t>Starkey</t>
  </si>
  <si>
    <t>Mitch</t>
  </si>
  <si>
    <t>Tyler</t>
  </si>
  <si>
    <t>Greg</t>
  </si>
  <si>
    <t>Pistachio</t>
  </si>
  <si>
    <t>Maxwell</t>
  </si>
  <si>
    <t>Noey</t>
  </si>
  <si>
    <t>Spry</t>
  </si>
  <si>
    <t>Frog</t>
  </si>
  <si>
    <t>Kobie</t>
  </si>
  <si>
    <t>Swepson</t>
  </si>
  <si>
    <t>Paper</t>
  </si>
  <si>
    <t>One-tee</t>
  </si>
  <si>
    <t>Nikandros</t>
  </si>
  <si>
    <t>Lil' Richard</t>
  </si>
  <si>
    <t>Christoph</t>
  </si>
  <si>
    <t>Marty</t>
  </si>
  <si>
    <t>Silver</t>
  </si>
  <si>
    <t>Ninja</t>
  </si>
  <si>
    <t>Captain Slow</t>
  </si>
  <si>
    <t>Jeramiah</t>
  </si>
  <si>
    <t>Iskeli</t>
  </si>
  <si>
    <t>Meneguzzo</t>
  </si>
  <si>
    <t>September</t>
  </si>
  <si>
    <t>Wookie</t>
  </si>
  <si>
    <t>Big Bill</t>
  </si>
  <si>
    <t>Peter</t>
  </si>
  <si>
    <t>Baratheon</t>
  </si>
  <si>
    <t>Paddy</t>
  </si>
  <si>
    <t>Duke</t>
  </si>
  <si>
    <t>Hobson</t>
  </si>
  <si>
    <t>Troy</t>
  </si>
  <si>
    <t>Pudding</t>
  </si>
  <si>
    <t>Nicholas</t>
  </si>
  <si>
    <t>Thunder</t>
  </si>
  <si>
    <t>Bates</t>
  </si>
  <si>
    <t>Chilli</t>
  </si>
  <si>
    <t>Speedy (NM)</t>
  </si>
  <si>
    <t>Bombay</t>
  </si>
  <si>
    <t>Gonzo</t>
  </si>
  <si>
    <t>Willie</t>
  </si>
  <si>
    <t>Henderson</t>
  </si>
  <si>
    <t>Bobby</t>
  </si>
  <si>
    <t>Sugars</t>
  </si>
  <si>
    <t>Hazzard</t>
  </si>
  <si>
    <t>Disco</t>
  </si>
  <si>
    <t>Smitty</t>
  </si>
  <si>
    <t>Bicko</t>
  </si>
  <si>
    <t>Lofaro</t>
  </si>
  <si>
    <t>Alexander</t>
  </si>
  <si>
    <t>K-ski</t>
  </si>
  <si>
    <t>Pyne</t>
  </si>
  <si>
    <t>MacNish</t>
  </si>
  <si>
    <t>Siva</t>
  </si>
  <si>
    <t>Trent</t>
  </si>
  <si>
    <t>Sammy</t>
  </si>
  <si>
    <t>Keanu</t>
  </si>
  <si>
    <t>O'Connor</t>
  </si>
  <si>
    <t>Alistair</t>
  </si>
  <si>
    <t>Manfred</t>
  </si>
  <si>
    <t>Slick</t>
  </si>
  <si>
    <t>Wayne</t>
  </si>
  <si>
    <t>Mr B (NM)</t>
  </si>
  <si>
    <t>Jones</t>
  </si>
  <si>
    <t>Theo</t>
  </si>
  <si>
    <t>Seamus (NM)</t>
  </si>
  <si>
    <t>Booth (NM)</t>
  </si>
  <si>
    <t>Belluci (NM)</t>
  </si>
  <si>
    <t>Turner (NM)</t>
  </si>
  <si>
    <t>Joss (NM)</t>
  </si>
  <si>
    <t>Ghost (NM)</t>
  </si>
  <si>
    <t>Loki (NM)</t>
  </si>
  <si>
    <t>Dwayne (NM)</t>
  </si>
  <si>
    <t>Allan (NM)</t>
  </si>
  <si>
    <t>Pop</t>
  </si>
  <si>
    <t>Arthur (NM)</t>
  </si>
  <si>
    <t>Tarzan</t>
  </si>
  <si>
    <t>Branson</t>
  </si>
  <si>
    <t>Basil</t>
  </si>
  <si>
    <t>Kip</t>
  </si>
  <si>
    <t>Wyllie</t>
  </si>
  <si>
    <t>Dusky</t>
  </si>
  <si>
    <t>Jasper</t>
  </si>
  <si>
    <t>Disease at first exam</t>
  </si>
  <si>
    <t>Admitted</t>
  </si>
  <si>
    <t xml:space="preserve">Euthanased </t>
  </si>
  <si>
    <t>Released after single injection</t>
  </si>
  <si>
    <t>Released without treatment</t>
  </si>
  <si>
    <t>Given one off chloro and topicals</t>
  </si>
  <si>
    <t>Given injection of betamox and released</t>
  </si>
  <si>
    <t>Total</t>
  </si>
  <si>
    <t>100 koalas with disease at entry to project</t>
  </si>
  <si>
    <t>14 had nuflor</t>
  </si>
  <si>
    <t>16 released without treatment</t>
  </si>
  <si>
    <t>Date</t>
  </si>
  <si>
    <t>Details of treatment</t>
  </si>
  <si>
    <t>Hospital</t>
  </si>
  <si>
    <t>Euthanased</t>
  </si>
  <si>
    <t>Died</t>
  </si>
  <si>
    <t>AZWH</t>
  </si>
  <si>
    <t>Recheck for treatment as chloro back in stock. Admit to EVE for Chloro treatment. Had 30 days treatment.</t>
  </si>
  <si>
    <t>EVE</t>
  </si>
  <si>
    <t>Presented at 12mth exam with chronic cystitis and uterine abscess/pyometra. Admitted to EVE for chloro and OHE. Had 18 day course and became dehydrated and thrush. Started on Fortum IV.</t>
  </si>
  <si>
    <t>Recaptured due to overt signs of cystitis. Same joey present so likely same infection as only had short course chloro. Admitted to EVE for treatment with chloro. Had 32 day course. Bladder still thickened at release.</t>
  </si>
  <si>
    <t>Recheck as overt signs of cystitis and found 1m off ground, 2+ UGT. Severe anaemia - possible myelodysplasia. Admitted to EVE for treatment with Chloro. Had 22 day course chloro. Euthanased during treatment for coagulopathy.</t>
  </si>
  <si>
    <t>Recurrence of chronic conjunctivitis at 2 year exam. Admitted to EVE for treatment with Chloro. Had 28 day course.</t>
  </si>
  <si>
    <t>Recaptured with overt signs of cystitis. Hydroureters and hydronephrosis. Possible reproductive disease ongoing. Admitted to EVE for treatment with chloro and given 28 day course. Released with markedly thickened bladder and unilateral hydroureter and hydronephrosis. Not sure about repro lesions.</t>
  </si>
  <si>
    <t>Presented at tag check with unilateral keratoconjunctivitis and 4+ UGT/right eye. Admitted to AZWH for treatment with chloro.</t>
  </si>
  <si>
    <t>Chronic, mild cystitis noted at tag check and unresolved unilateral keratoconjunctivitis. Admitted to AZWH for treatment with chloro. Had 28 day course?</t>
  </si>
  <si>
    <t>Recaptured due to health concerns. Chronic haemorrhagic cystitis, mild chronic keratoconjunctivitis, unilateral reproductive disease - ongoing disease (check PCR to see if initial infection resolved). Admitted to AZWH for chloro. Second round of treatment resulted in death.</t>
  </si>
  <si>
    <t>Presented at first vet exam with unilateral (possibly bilateral) reproductive disease - admitted to AZWH. Developed oxalate nephrosis, perforated caecal ulcer and peritonitis.</t>
  </si>
  <si>
    <t>Presented at first vet exam with unilateral reproductive disease, mild subacute cystitis and 2+ UGT - admitted to AZWH for chloro treatment. Developed oxalate nephrosis and pneumonia and declined in care.</t>
  </si>
  <si>
    <t>Presented at first vet exam with mild acute subclinical cystitis - admitted to AZWH for chloro but developed oxalate nephrosis, severe pneumonia and peritonitis</t>
  </si>
  <si>
    <t>AZWH/EVE</t>
  </si>
  <si>
    <t>Presented for final vet exam with cystitis, unilateral conjunctivitis and 3+ US. Admitted to EVE for treatment with Chloro. Had 28 day course.</t>
  </si>
  <si>
    <t>Presented at 2 year exam with subacute to chronic cystitis. Admit to EVE for treatment with chloro. Had 28 day course.</t>
  </si>
  <si>
    <t>Presented with subclinical cystitis at 12mth exam. Admitted to EVE for treatment with chloro. Had 28 day course.</t>
  </si>
  <si>
    <t>Recaptured due to unresolved cystitis for Chloro treatment. Admitted to EVE with severe, chronic cystitis, dehydration 3+ UGT and 4+ US. Had 30 day course.</t>
  </si>
  <si>
    <t>Recaptured with mother CJ who had severe cystitis. Rhinitis present. Admitted for treatment with chloro but short course only? In care for about 23 days but with Wanda.</t>
  </si>
  <si>
    <t>Presented at tag check with bilateral keratoconjunctivitis. Mother Karen had cystitis. Admitted to EVE for treatment with chloro. Had 19 days treatment.</t>
  </si>
  <si>
    <t>Presented with 3+ UGT at 12mth exam and early pregnancy. Admitted to EVE for treatment with chloro. Released early after two weeks treatment and still 2+ UGT due to kidneys and decline in condition.</t>
  </si>
  <si>
    <t>Recaptured due to overt signs of cystitis (joey Igor with conjunctivitis). Pregnant. Admitted to EVE for treatment with Chloro. Had 28 day course.</t>
  </si>
  <si>
    <t>Presented at final vet exam with chronic, subclinical cystitis. Admitted to EVE for treatment with Chloro. Had 28 day course.</t>
  </si>
  <si>
    <t>Presented at first vet exam with chronic, unilateral keratoconjunctivitis. Given one off treatment with chloro and released.</t>
  </si>
  <si>
    <t>Recaptured due to overt signs of cystitis and 2+ UGT and US. Admitted to EVE for treatment with chloro. Had 28 day course.</t>
  </si>
  <si>
    <t>Euthanased at exam</t>
  </si>
  <si>
    <t>Presented with 3+ UGT at 12mth exam and early pregnancy. Admitted to EVE for treatment. Released early after two weeks chloro treatment and still 2+ UGT due to kidneys and decline in condition.</t>
  </si>
  <si>
    <t>Presented at tag check with unilateral keratoconjunctivitis and 4+ UGT/right eye. Admitted to AZWH for treatment. Developed thrush, oral ulceration, hypoglycaemia and marked dehydration. Euthanased.</t>
  </si>
  <si>
    <t>41 had chloramphenicol after being admitted</t>
  </si>
  <si>
    <t>Time since last treatment</t>
  </si>
  <si>
    <t>Average inter-admission interval</t>
  </si>
  <si>
    <t xml:space="preserve">Female   </t>
  </si>
  <si>
    <t xml:space="preserve">Male    </t>
  </si>
  <si>
    <t>Female std dev</t>
  </si>
  <si>
    <t>Male std dev</t>
  </si>
  <si>
    <t>37 admitted</t>
  </si>
  <si>
    <t>12 males</t>
  </si>
  <si>
    <t>25 females</t>
  </si>
  <si>
    <t>Ovariohysterectomy</t>
  </si>
  <si>
    <t>4 admitted</t>
  </si>
  <si>
    <t>3 females</t>
  </si>
  <si>
    <t>1 male</t>
  </si>
  <si>
    <t>Disease resolved</t>
  </si>
  <si>
    <t>Excluded from analysis</t>
  </si>
  <si>
    <t>Days without new infection after OHE</t>
  </si>
  <si>
    <t>OHE and at least 14 days chloramphenicol at EVE</t>
  </si>
  <si>
    <t>Dee Dee</t>
  </si>
  <si>
    <t>Euthanased before release</t>
  </si>
  <si>
    <t>Average</t>
  </si>
  <si>
    <t>NAME</t>
  </si>
  <si>
    <t xml:space="preserve">SEX </t>
  </si>
  <si>
    <t>DATE</t>
  </si>
  <si>
    <t>EXAM TYPE</t>
  </si>
  <si>
    <t>TREATMENT LENGTH (DAYS)</t>
  </si>
  <si>
    <t>Subsequent exam after treatment for cystitis</t>
  </si>
  <si>
    <t>OHE koalas who also received a minimum of 14 days of chloramphenicol treatment at EVE</t>
  </si>
  <si>
    <t>Pre treatment exam for cystitis</t>
  </si>
  <si>
    <t>Post treatment exam for cystitis</t>
  </si>
  <si>
    <t>BDL</t>
  </si>
  <si>
    <t>Subsequent exam after chloramphenicol treatment for cystitis</t>
  </si>
  <si>
    <t>Analysed by other researchers using 16S target</t>
  </si>
  <si>
    <t>Subsequent exam after treatment</t>
  </si>
  <si>
    <t>Pre treatment exam for reproductive disease</t>
  </si>
  <si>
    <t>N/A</t>
  </si>
  <si>
    <t>Post treatment exam after OHE and chloramphenicol</t>
  </si>
  <si>
    <t>Subsequent exam after OHE and chloramphenicol treatment</t>
  </si>
  <si>
    <t>Final vet exam</t>
  </si>
  <si>
    <t>Pre treatment exam for cystitis and reproductive disease</t>
  </si>
  <si>
    <t>Pre treatment exam for chronic cystitis and reproductive disease</t>
  </si>
  <si>
    <t>Pre treatment exam for chronic unilateral keratoconjunctivitis</t>
  </si>
  <si>
    <t>Post treatment exam</t>
  </si>
  <si>
    <t>Subsequent and final veterinary examination</t>
  </si>
  <si>
    <t>Pre treatment exam with cystitis at entry to program</t>
  </si>
  <si>
    <t>Subsequent exam after treated for cystitis (before reproductive disease)</t>
  </si>
  <si>
    <t>Pre treatment when reproductive disease detected and admitted for OHE</t>
  </si>
  <si>
    <t>Subsequent exam after OHE and chloramphenicol treatment and final exam</t>
  </si>
  <si>
    <t xml:space="preserve">Post treatment exam after OHE and chloramphenicol </t>
  </si>
  <si>
    <t xml:space="preserve">Subsequent exam </t>
  </si>
  <si>
    <t>Pre treatment exam after already had OHE but no chloramphenicol</t>
  </si>
  <si>
    <t>Subsequent exam after chloramphenicol and OHE</t>
  </si>
  <si>
    <t>Pre treatment exam for vaginitis and Clearview positive (likely cystitis as well - previous OHE but no chloramphenicol)</t>
  </si>
  <si>
    <t>Post treatment exam after chloramphenicol treatment (previous OHE) and final veterinary exam</t>
  </si>
  <si>
    <t>Subsequent exam</t>
  </si>
  <si>
    <t>Pre treatment for first bout of cystitis (before reproductive disease detected on 12/09/16)</t>
  </si>
  <si>
    <t>Post treatment for cystitis (before reproductive disease detected and OHE)</t>
  </si>
  <si>
    <t xml:space="preserve">Final and subsequent vet exam </t>
  </si>
  <si>
    <t>Pre treatment exam for cystitis and possible reproductive disease</t>
  </si>
  <si>
    <t>Post treatment exam after chloramphenicol treatment only</t>
  </si>
  <si>
    <t>UGT qPCR (copies/µL)</t>
  </si>
  <si>
    <t>Median</t>
  </si>
  <si>
    <t>Median inter-admission interval of all</t>
  </si>
  <si>
    <t>Median females</t>
  </si>
  <si>
    <t>Median mal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1"/>
      <color theme="1"/>
      <name val="Calibri"/>
      <family val="2"/>
      <scheme val="minor"/>
    </font>
    <font>
      <b/>
      <sz val="12"/>
      <color theme="1"/>
      <name val="Arial"/>
      <family val="2"/>
    </font>
    <font>
      <sz val="12"/>
      <color theme="1"/>
      <name val="Arial"/>
      <family val="2"/>
    </font>
    <font>
      <sz val="11"/>
      <color theme="1"/>
      <name val="Arial"/>
      <family val="2"/>
    </font>
    <font>
      <sz val="12"/>
      <color rgb="FF000000"/>
      <name val="Arial"/>
      <family val="2"/>
    </font>
    <font>
      <sz val="12"/>
      <name val="Arial"/>
      <family val="2"/>
    </font>
    <font>
      <b/>
      <sz val="11"/>
      <color theme="1"/>
      <name val="Arial"/>
      <family val="2"/>
    </font>
    <font>
      <sz val="11"/>
      <color rgb="FF000000"/>
      <name val="Arial"/>
      <family val="2"/>
    </font>
    <font>
      <sz val="11"/>
      <name val="Arial"/>
      <family val="2"/>
    </font>
    <font>
      <b/>
      <sz val="12"/>
      <color rgb="FF000000"/>
      <name val="Arial"/>
      <family val="2"/>
    </font>
    <font>
      <sz val="12"/>
      <color theme="0" tint="-0.34998626667073579"/>
      <name val="Arial"/>
      <family val="2"/>
    </font>
  </fonts>
  <fills count="14">
    <fill>
      <patternFill patternType="none"/>
    </fill>
    <fill>
      <patternFill patternType="gray125"/>
    </fill>
    <fill>
      <patternFill patternType="solid">
        <fgColor rgb="FFFFFF00"/>
        <bgColor indexed="64"/>
      </patternFill>
    </fill>
    <fill>
      <patternFill patternType="solid">
        <fgColor theme="8" tint="0.39997558519241921"/>
        <bgColor indexed="64"/>
      </patternFill>
    </fill>
    <fill>
      <patternFill patternType="solid">
        <fgColor theme="9" tint="0.59999389629810485"/>
        <bgColor indexed="64"/>
      </patternFill>
    </fill>
    <fill>
      <patternFill patternType="solid">
        <fgColor theme="0" tint="-0.249977111117893"/>
        <bgColor indexed="64"/>
      </patternFill>
    </fill>
    <fill>
      <patternFill patternType="solid">
        <fgColor rgb="FFFF0000"/>
        <bgColor indexed="64"/>
      </patternFill>
    </fill>
    <fill>
      <patternFill patternType="solid">
        <fgColor theme="6" tint="0.59999389629810485"/>
        <bgColor indexed="64"/>
      </patternFill>
    </fill>
    <fill>
      <patternFill patternType="solid">
        <fgColor theme="0" tint="-0.34998626667073579"/>
        <bgColor indexed="64"/>
      </patternFill>
    </fill>
    <fill>
      <patternFill patternType="solid">
        <fgColor theme="5" tint="0.59999389629810485"/>
        <bgColor indexed="64"/>
      </patternFill>
    </fill>
    <fill>
      <patternFill patternType="solid">
        <fgColor rgb="FFFF66FF"/>
        <bgColor indexed="64"/>
      </patternFill>
    </fill>
    <fill>
      <patternFill patternType="solid">
        <fgColor theme="8" tint="0.59999389629810485"/>
        <bgColor indexed="64"/>
      </patternFill>
    </fill>
    <fill>
      <patternFill patternType="solid">
        <fgColor rgb="FFFF3399"/>
        <bgColor indexed="64"/>
      </patternFill>
    </fill>
    <fill>
      <patternFill patternType="solid">
        <fgColor theme="2" tint="-0.249977111117893"/>
        <bgColor indexed="64"/>
      </patternFill>
    </fill>
  </fills>
  <borders count="6">
    <border>
      <left/>
      <right/>
      <top/>
      <bottom/>
      <diagonal/>
    </border>
    <border>
      <left/>
      <right/>
      <top/>
      <bottom style="thin">
        <color auto="1"/>
      </bottom>
      <diagonal/>
    </border>
    <border>
      <left/>
      <right style="thin">
        <color auto="1"/>
      </right>
      <top/>
      <bottom style="thin">
        <color auto="1"/>
      </bottom>
      <diagonal/>
    </border>
    <border>
      <left/>
      <right style="thin">
        <color auto="1"/>
      </right>
      <top/>
      <bottom/>
      <diagonal/>
    </border>
    <border>
      <left style="thin">
        <color auto="1"/>
      </left>
      <right style="thin">
        <color auto="1"/>
      </right>
      <top/>
      <bottom style="thin">
        <color auto="1"/>
      </bottom>
      <diagonal/>
    </border>
    <border>
      <left style="thin">
        <color auto="1"/>
      </left>
      <right style="thin">
        <color auto="1"/>
      </right>
      <top/>
      <bottom/>
      <diagonal/>
    </border>
  </borders>
  <cellStyleXfs count="1">
    <xf numFmtId="0" fontId="0" fillId="0" borderId="0"/>
  </cellStyleXfs>
  <cellXfs count="104">
    <xf numFmtId="0" fontId="0" fillId="0" borderId="0" xfId="0"/>
    <xf numFmtId="0" fontId="0" fillId="0" borderId="0" xfId="0" applyFill="1"/>
    <xf numFmtId="0" fontId="0" fillId="13" borderId="0" xfId="0" applyFill="1"/>
    <xf numFmtId="0" fontId="1" fillId="0" borderId="1" xfId="0" applyNumberFormat="1" applyFont="1" applyBorder="1" applyAlignment="1">
      <alignment horizontal="center" vertical="top"/>
    </xf>
    <xf numFmtId="0" fontId="1" fillId="0" borderId="1" xfId="0" applyFont="1" applyBorder="1"/>
    <xf numFmtId="0" fontId="1" fillId="0" borderId="2" xfId="0" applyFont="1" applyBorder="1"/>
    <xf numFmtId="0" fontId="2" fillId="0" borderId="0" xfId="0" applyFont="1"/>
    <xf numFmtId="49" fontId="2" fillId="0" borderId="0" xfId="0" applyNumberFormat="1" applyFont="1" applyFill="1" applyAlignment="1">
      <alignment vertical="top"/>
    </xf>
    <xf numFmtId="14" fontId="2" fillId="0" borderId="0" xfId="0" applyNumberFormat="1" applyFont="1"/>
    <xf numFmtId="0" fontId="2" fillId="0" borderId="3" xfId="0" applyFont="1" applyBorder="1"/>
    <xf numFmtId="49" fontId="2" fillId="0" borderId="0" xfId="0" applyNumberFormat="1" applyFont="1" applyFill="1" applyBorder="1" applyAlignment="1">
      <alignment vertical="top"/>
    </xf>
    <xf numFmtId="0" fontId="3" fillId="0" borderId="0" xfId="0" applyFont="1"/>
    <xf numFmtId="49" fontId="2" fillId="5" borderId="0" xfId="0" applyNumberFormat="1" applyFont="1" applyFill="1" applyAlignment="1">
      <alignment vertical="top"/>
    </xf>
    <xf numFmtId="14" fontId="2" fillId="5" borderId="0" xfId="0" applyNumberFormat="1" applyFont="1" applyFill="1"/>
    <xf numFmtId="49" fontId="2" fillId="5" borderId="0" xfId="0" applyNumberFormat="1" applyFont="1" applyFill="1" applyBorder="1" applyAlignment="1">
      <alignment vertical="top"/>
    </xf>
    <xf numFmtId="0" fontId="2" fillId="5" borderId="0" xfId="0" applyFont="1" applyFill="1"/>
    <xf numFmtId="0" fontId="2" fillId="5" borderId="3" xfId="0" applyFont="1" applyFill="1" applyBorder="1"/>
    <xf numFmtId="14" fontId="4" fillId="5" borderId="0" xfId="0" applyNumberFormat="1" applyFont="1" applyFill="1"/>
    <xf numFmtId="0" fontId="4" fillId="5" borderId="0" xfId="0" applyFont="1" applyFill="1"/>
    <xf numFmtId="0" fontId="2" fillId="5" borderId="0" xfId="0" applyFont="1" applyFill="1" applyBorder="1"/>
    <xf numFmtId="49" fontId="2" fillId="11" borderId="0" xfId="0" applyNumberFormat="1" applyFont="1" applyFill="1" applyBorder="1" applyAlignment="1">
      <alignment vertical="top"/>
    </xf>
    <xf numFmtId="0" fontId="2" fillId="0" borderId="0" xfId="0" applyNumberFormat="1" applyFont="1" applyFill="1" applyBorder="1" applyAlignment="1">
      <alignment vertical="top"/>
    </xf>
    <xf numFmtId="0" fontId="2" fillId="11" borderId="0" xfId="0" applyFont="1" applyFill="1"/>
    <xf numFmtId="0" fontId="2" fillId="0" borderId="0" xfId="0" applyFont="1" applyFill="1" applyBorder="1"/>
    <xf numFmtId="49" fontId="5" fillId="0" borderId="0" xfId="0" applyNumberFormat="1" applyFont="1" applyFill="1" applyAlignment="1">
      <alignment vertical="top"/>
    </xf>
    <xf numFmtId="14" fontId="4" fillId="0" borderId="0" xfId="0" applyNumberFormat="1" applyFont="1"/>
    <xf numFmtId="0" fontId="4" fillId="0" borderId="0" xfId="0" applyFont="1"/>
    <xf numFmtId="0" fontId="2" fillId="0" borderId="3" xfId="0" applyFont="1" applyFill="1" applyBorder="1"/>
    <xf numFmtId="0" fontId="3" fillId="11" borderId="0" xfId="0" applyFont="1" applyFill="1"/>
    <xf numFmtId="49" fontId="3" fillId="0" borderId="0" xfId="0" applyNumberFormat="1" applyFont="1" applyFill="1" applyAlignment="1">
      <alignment vertical="top"/>
    </xf>
    <xf numFmtId="0" fontId="3" fillId="0" borderId="3" xfId="0" applyFont="1" applyBorder="1"/>
    <xf numFmtId="0" fontId="6" fillId="0" borderId="1" xfId="0" applyFont="1" applyBorder="1"/>
    <xf numFmtId="0" fontId="6" fillId="0" borderId="2" xfId="0" applyFont="1" applyBorder="1"/>
    <xf numFmtId="14" fontId="3" fillId="0" borderId="0" xfId="0" applyNumberFormat="1" applyFont="1"/>
    <xf numFmtId="49" fontId="3" fillId="0" borderId="0" xfId="0" applyNumberFormat="1" applyFont="1" applyFill="1" applyBorder="1" applyAlignment="1">
      <alignment vertical="top"/>
    </xf>
    <xf numFmtId="49" fontId="3" fillId="11" borderId="0" xfId="0" applyNumberFormat="1" applyFont="1" applyFill="1" applyBorder="1" applyAlignment="1">
      <alignment vertical="top"/>
    </xf>
    <xf numFmtId="0" fontId="3" fillId="0" borderId="0" xfId="0" applyFont="1" applyFill="1" applyBorder="1"/>
    <xf numFmtId="49" fontId="8" fillId="0" borderId="0" xfId="0" applyNumberFormat="1" applyFont="1" applyFill="1" applyAlignment="1">
      <alignment vertical="top"/>
    </xf>
    <xf numFmtId="0" fontId="7" fillId="0" borderId="0" xfId="0" applyFont="1"/>
    <xf numFmtId="0" fontId="3" fillId="0" borderId="3" xfId="0" applyFont="1" applyFill="1" applyBorder="1"/>
    <xf numFmtId="0" fontId="2" fillId="13" borderId="0" xfId="0" applyFont="1" applyFill="1"/>
    <xf numFmtId="0" fontId="4" fillId="0" borderId="3" xfId="0" applyFont="1" applyBorder="1"/>
    <xf numFmtId="0" fontId="3" fillId="0" borderId="0" xfId="0" applyFont="1" applyFill="1"/>
    <xf numFmtId="49" fontId="3" fillId="0" borderId="0" xfId="0" applyNumberFormat="1" applyFont="1" applyAlignment="1">
      <alignment vertical="top"/>
    </xf>
    <xf numFmtId="0" fontId="9" fillId="0" borderId="1" xfId="0" applyFont="1" applyBorder="1" applyAlignment="1">
      <alignment horizontal="center" vertical="top"/>
    </xf>
    <xf numFmtId="0" fontId="1" fillId="0" borderId="2" xfId="0" applyNumberFormat="1" applyFont="1" applyBorder="1" applyAlignment="1">
      <alignment horizontal="center" vertical="top"/>
    </xf>
    <xf numFmtId="0" fontId="1" fillId="0" borderId="0" xfId="0" applyNumberFormat="1" applyFont="1" applyFill="1" applyBorder="1" applyAlignment="1">
      <alignment horizontal="center" vertical="top"/>
    </xf>
    <xf numFmtId="0" fontId="2" fillId="0" borderId="0" xfId="0" applyFont="1" applyFill="1"/>
    <xf numFmtId="0" fontId="2" fillId="7" borderId="3" xfId="0" applyFont="1" applyFill="1" applyBorder="1"/>
    <xf numFmtId="49" fontId="2" fillId="0" borderId="0" xfId="0" applyNumberFormat="1" applyFont="1" applyAlignment="1">
      <alignment vertical="top"/>
    </xf>
    <xf numFmtId="14" fontId="3" fillId="0" borderId="0" xfId="0" applyNumberFormat="1" applyFont="1" applyAlignment="1">
      <alignment vertical="top"/>
    </xf>
    <xf numFmtId="0" fontId="1" fillId="0" borderId="1" xfId="0" applyFont="1" applyFill="1" applyBorder="1"/>
    <xf numFmtId="0" fontId="1" fillId="0" borderId="1" xfId="0" applyNumberFormat="1" applyFont="1" applyFill="1" applyBorder="1" applyAlignment="1">
      <alignment horizontal="center" vertical="top"/>
    </xf>
    <xf numFmtId="14" fontId="2" fillId="0" borderId="0" xfId="0" applyNumberFormat="1" applyFont="1" applyAlignment="1">
      <alignment vertical="top"/>
    </xf>
    <xf numFmtId="49" fontId="2" fillId="10" borderId="0" xfId="0" applyNumberFormat="1" applyFont="1" applyFill="1" applyAlignment="1">
      <alignment vertical="top"/>
    </xf>
    <xf numFmtId="14" fontId="2" fillId="8" borderId="0" xfId="0" applyNumberFormat="1" applyFont="1" applyFill="1"/>
    <xf numFmtId="0" fontId="2" fillId="8" borderId="0" xfId="0" applyFont="1" applyFill="1"/>
    <xf numFmtId="0" fontId="2" fillId="8" borderId="3" xfId="0" applyFont="1" applyFill="1" applyBorder="1"/>
    <xf numFmtId="49" fontId="2" fillId="8" borderId="0" xfId="0" applyNumberFormat="1" applyFont="1" applyFill="1" applyAlignment="1">
      <alignment vertical="top"/>
    </xf>
    <xf numFmtId="49" fontId="2" fillId="8" borderId="0" xfId="0" applyNumberFormat="1" applyFont="1" applyFill="1" applyBorder="1" applyAlignment="1">
      <alignment vertical="top"/>
    </xf>
    <xf numFmtId="14" fontId="2" fillId="0" borderId="0" xfId="0" applyNumberFormat="1" applyFont="1" applyFill="1"/>
    <xf numFmtId="49" fontId="4" fillId="0" borderId="0" xfId="0" applyNumberFormat="1" applyFont="1" applyAlignment="1">
      <alignment vertical="top"/>
    </xf>
    <xf numFmtId="0" fontId="2" fillId="12" borderId="0" xfId="0" applyFont="1" applyFill="1"/>
    <xf numFmtId="0" fontId="2" fillId="0" borderId="2" xfId="0" applyFont="1" applyBorder="1"/>
    <xf numFmtId="0" fontId="2" fillId="0" borderId="0" xfId="0" applyNumberFormat="1" applyFont="1" applyFill="1" applyAlignment="1">
      <alignment vertical="top"/>
    </xf>
    <xf numFmtId="49" fontId="2" fillId="2" borderId="0" xfId="0" applyNumberFormat="1" applyFont="1" applyFill="1" applyAlignment="1">
      <alignment vertical="top"/>
    </xf>
    <xf numFmtId="49" fontId="2" fillId="0" borderId="3" xfId="0" applyNumberFormat="1" applyFont="1" applyBorder="1" applyAlignment="1">
      <alignment vertical="top"/>
    </xf>
    <xf numFmtId="49" fontId="2" fillId="3" borderId="0" xfId="0" applyNumberFormat="1" applyFont="1" applyFill="1" applyBorder="1" applyAlignment="1">
      <alignment vertical="top"/>
    </xf>
    <xf numFmtId="0" fontId="2" fillId="3" borderId="0" xfId="0" applyFont="1" applyFill="1"/>
    <xf numFmtId="0" fontId="2" fillId="4" borderId="0" xfId="0" applyFont="1" applyFill="1"/>
    <xf numFmtId="49" fontId="2" fillId="6" borderId="0" xfId="0" applyNumberFormat="1" applyFont="1" applyFill="1" applyAlignment="1">
      <alignment vertical="top"/>
    </xf>
    <xf numFmtId="0" fontId="2" fillId="5" borderId="0" xfId="0" applyNumberFormat="1" applyFont="1" applyFill="1" applyAlignment="1">
      <alignment vertical="top"/>
    </xf>
    <xf numFmtId="0" fontId="2" fillId="5" borderId="3" xfId="0" applyNumberFormat="1" applyFont="1" applyFill="1" applyBorder="1" applyAlignment="1">
      <alignment vertical="top"/>
    </xf>
    <xf numFmtId="0" fontId="2" fillId="7" borderId="0" xfId="0" applyFont="1" applyFill="1"/>
    <xf numFmtId="49" fontId="2" fillId="5" borderId="3" xfId="0" applyNumberFormat="1" applyFont="1" applyFill="1" applyBorder="1" applyAlignment="1">
      <alignment vertical="top"/>
    </xf>
    <xf numFmtId="0" fontId="2" fillId="2" borderId="0" xfId="0" applyFont="1" applyFill="1"/>
    <xf numFmtId="0" fontId="2" fillId="6" borderId="0" xfId="0" applyFont="1" applyFill="1"/>
    <xf numFmtId="0" fontId="5" fillId="0" borderId="0" xfId="0" applyNumberFormat="1" applyFont="1" applyFill="1" applyAlignment="1">
      <alignment vertical="top"/>
    </xf>
    <xf numFmtId="49" fontId="2" fillId="6" borderId="3" xfId="0" applyNumberFormat="1" applyFont="1" applyFill="1" applyBorder="1" applyAlignment="1">
      <alignment vertical="top"/>
    </xf>
    <xf numFmtId="49" fontId="5" fillId="2" borderId="0" xfId="0" applyNumberFormat="1" applyFont="1" applyFill="1" applyAlignment="1">
      <alignment vertical="top"/>
    </xf>
    <xf numFmtId="49" fontId="2" fillId="0" borderId="3" xfId="0" applyNumberFormat="1" applyFont="1" applyFill="1" applyBorder="1" applyAlignment="1">
      <alignment vertical="top"/>
    </xf>
    <xf numFmtId="0" fontId="3" fillId="0" borderId="2" xfId="0" applyFont="1" applyBorder="1"/>
    <xf numFmtId="0" fontId="1" fillId="0" borderId="4" xfId="0" applyFont="1" applyBorder="1"/>
    <xf numFmtId="0" fontId="2" fillId="0" borderId="5" xfId="0" applyFont="1" applyBorder="1"/>
    <xf numFmtId="0" fontId="2" fillId="2" borderId="3" xfId="0" applyFont="1" applyFill="1" applyBorder="1"/>
    <xf numFmtId="0" fontId="2" fillId="3" borderId="3" xfId="0" applyFont="1" applyFill="1" applyBorder="1"/>
    <xf numFmtId="0" fontId="2" fillId="9" borderId="3" xfId="0" applyFont="1" applyFill="1" applyBorder="1"/>
    <xf numFmtId="0" fontId="2" fillId="0" borderId="4" xfId="0" applyFont="1" applyBorder="1"/>
    <xf numFmtId="0" fontId="6" fillId="0" borderId="1" xfId="0" applyFont="1" applyFill="1" applyBorder="1"/>
    <xf numFmtId="0" fontId="3" fillId="0" borderId="1" xfId="0" applyNumberFormat="1" applyFont="1" applyFill="1" applyBorder="1" applyAlignment="1">
      <alignment horizontal="center" vertical="top"/>
    </xf>
    <xf numFmtId="0" fontId="3" fillId="0" borderId="1" xfId="0" applyNumberFormat="1" applyFont="1" applyBorder="1" applyAlignment="1">
      <alignment horizontal="center" vertical="top"/>
    </xf>
    <xf numFmtId="0" fontId="7" fillId="0" borderId="1" xfId="0" applyFont="1" applyBorder="1" applyAlignment="1">
      <alignment horizontal="center" vertical="top"/>
    </xf>
    <xf numFmtId="0" fontId="3" fillId="0" borderId="2" xfId="0" applyNumberFormat="1" applyFont="1" applyBorder="1" applyAlignment="1">
      <alignment horizontal="center" vertical="top"/>
    </xf>
    <xf numFmtId="0" fontId="3" fillId="0" borderId="1" xfId="0" applyFont="1" applyBorder="1"/>
    <xf numFmtId="0" fontId="10" fillId="8" borderId="0" xfId="0" applyFont="1" applyFill="1"/>
    <xf numFmtId="0" fontId="5" fillId="0" borderId="0" xfId="0" applyFont="1"/>
    <xf numFmtId="0" fontId="2" fillId="0" borderId="0" xfId="0" applyNumberFormat="1" applyFont="1"/>
    <xf numFmtId="14" fontId="2" fillId="2" borderId="0" xfId="0" applyNumberFormat="1" applyFont="1" applyFill="1"/>
    <xf numFmtId="0" fontId="4" fillId="0" borderId="0" xfId="0" applyNumberFormat="1" applyFont="1"/>
    <xf numFmtId="0" fontId="2" fillId="0" borderId="0" xfId="0" applyNumberFormat="1" applyFont="1" applyFill="1"/>
    <xf numFmtId="0" fontId="2" fillId="2" borderId="0" xfId="0" applyNumberFormat="1" applyFont="1" applyFill="1"/>
    <xf numFmtId="0" fontId="2" fillId="8" borderId="0" xfId="0" applyNumberFormat="1" applyFont="1" applyFill="1"/>
    <xf numFmtId="0" fontId="1" fillId="0" borderId="1" xfId="0" applyNumberFormat="1" applyFont="1" applyFill="1" applyBorder="1" applyAlignment="1">
      <alignment wrapText="1"/>
    </xf>
    <xf numFmtId="4" fontId="2" fillId="2" borderId="0" xfId="0" applyNumberFormat="1" applyFont="1" applyFill="1"/>
  </cellXfs>
  <cellStyles count="1">
    <cellStyle name="Normal" xfId="0" builtinId="0"/>
  </cellStyles>
  <dxfs count="0"/>
  <tableStyles count="0" defaultTableStyle="TableStyleMedium2" defaultPivotStyle="PivotStyleLight16"/>
  <colors>
    <mruColors>
      <color rgb="FFFF33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F50ACD-D04A-4E15-8C17-1D00D0EF1380}">
  <dimension ref="A1:BK578"/>
  <sheetViews>
    <sheetView topLeftCell="A106" workbookViewId="0">
      <selection activeCell="AC2" sqref="AC2"/>
    </sheetView>
  </sheetViews>
  <sheetFormatPr defaultRowHeight="15" x14ac:dyDescent="0.2"/>
  <cols>
    <col min="1" max="1" width="9.42578125" style="6" bestFit="1" customWidth="1"/>
    <col min="2" max="3" width="9.140625" style="6"/>
    <col min="4" max="4" width="19" style="6" customWidth="1"/>
    <col min="5" max="5" width="14.42578125" style="6" customWidth="1"/>
    <col min="6" max="6" width="19.28515625" style="6" customWidth="1"/>
    <col min="7" max="15" width="9.42578125" style="6" bestFit="1" customWidth="1"/>
    <col min="16" max="16" width="14.5703125" style="6" customWidth="1"/>
    <col min="17" max="17" width="26.85546875" style="6" customWidth="1"/>
    <col min="18" max="27" width="9.42578125" style="6" bestFit="1" customWidth="1"/>
    <col min="28" max="28" width="16.140625" style="6" customWidth="1"/>
    <col min="29" max="29" width="22.42578125" style="6" customWidth="1"/>
    <col min="30" max="39" width="9.42578125" style="6" bestFit="1" customWidth="1"/>
    <col min="40" max="40" width="12.7109375" style="6" bestFit="1" customWidth="1"/>
    <col min="41" max="41" width="9.140625" style="6"/>
    <col min="42" max="51" width="9.42578125" style="6" bestFit="1" customWidth="1"/>
    <col min="52" max="52" width="12.7109375" style="6" bestFit="1" customWidth="1"/>
    <col min="53" max="53" width="9.140625" style="6"/>
    <col min="54" max="63" width="9.42578125" style="6" bestFit="1" customWidth="1"/>
    <col min="64" max="16384" width="9.140625" style="6"/>
  </cols>
  <sheetData>
    <row r="1" spans="1:63" ht="15.75" x14ac:dyDescent="0.25">
      <c r="A1" s="52" t="s">
        <v>0</v>
      </c>
      <c r="B1" s="3" t="s">
        <v>1</v>
      </c>
      <c r="C1" s="3" t="s">
        <v>2</v>
      </c>
      <c r="D1" s="45" t="s">
        <v>3</v>
      </c>
      <c r="E1" s="3" t="s">
        <v>4</v>
      </c>
      <c r="F1" s="3" t="s">
        <v>5</v>
      </c>
      <c r="G1" s="3" t="s">
        <v>6</v>
      </c>
      <c r="H1" s="3" t="s">
        <v>7</v>
      </c>
      <c r="I1" s="3" t="s">
        <v>8</v>
      </c>
      <c r="J1" s="3" t="s">
        <v>9</v>
      </c>
      <c r="K1" s="3" t="s">
        <v>10</v>
      </c>
      <c r="L1" s="3" t="s">
        <v>11</v>
      </c>
      <c r="M1" s="3" t="s">
        <v>12</v>
      </c>
      <c r="N1" s="3" t="s">
        <v>13</v>
      </c>
      <c r="O1" s="45" t="s">
        <v>14</v>
      </c>
      <c r="P1" s="3" t="s">
        <v>4</v>
      </c>
      <c r="Q1" s="3" t="s">
        <v>5</v>
      </c>
      <c r="R1" s="3" t="s">
        <v>15</v>
      </c>
      <c r="S1" s="3" t="s">
        <v>16</v>
      </c>
      <c r="T1" s="3" t="s">
        <v>9</v>
      </c>
      <c r="U1" s="3" t="s">
        <v>10</v>
      </c>
      <c r="V1" s="44" t="s">
        <v>11</v>
      </c>
      <c r="W1" s="44" t="s">
        <v>8</v>
      </c>
      <c r="X1" s="3" t="s">
        <v>17</v>
      </c>
      <c r="Y1" s="3" t="s">
        <v>13</v>
      </c>
      <c r="Z1" s="3" t="s">
        <v>14</v>
      </c>
      <c r="AA1" s="45" t="s">
        <v>18</v>
      </c>
      <c r="AB1" s="4" t="s">
        <v>4</v>
      </c>
      <c r="AC1" s="4" t="s">
        <v>5</v>
      </c>
      <c r="AD1" s="4" t="s">
        <v>6</v>
      </c>
      <c r="AE1" s="4" t="s">
        <v>19</v>
      </c>
      <c r="AF1" s="4" t="s">
        <v>9</v>
      </c>
      <c r="AG1" s="4" t="s">
        <v>8</v>
      </c>
      <c r="AH1" s="4" t="s">
        <v>10</v>
      </c>
      <c r="AI1" s="4" t="s">
        <v>12</v>
      </c>
      <c r="AJ1" s="4" t="s">
        <v>13</v>
      </c>
      <c r="AK1" s="4" t="s">
        <v>20</v>
      </c>
      <c r="AL1" s="4" t="s">
        <v>21</v>
      </c>
      <c r="AM1" s="5" t="s">
        <v>22</v>
      </c>
      <c r="AN1" s="4" t="s">
        <v>4</v>
      </c>
      <c r="AO1" s="4" t="s">
        <v>5</v>
      </c>
      <c r="AP1" s="4" t="s">
        <v>6</v>
      </c>
      <c r="AQ1" s="4" t="s">
        <v>19</v>
      </c>
      <c r="AR1" s="4" t="s">
        <v>9</v>
      </c>
      <c r="AS1" s="4" t="s">
        <v>8</v>
      </c>
      <c r="AT1" s="4" t="s">
        <v>10</v>
      </c>
      <c r="AU1" s="4" t="s">
        <v>12</v>
      </c>
      <c r="AV1" s="4" t="s">
        <v>13</v>
      </c>
      <c r="AW1" s="4" t="s">
        <v>20</v>
      </c>
      <c r="AX1" s="4" t="s">
        <v>21</v>
      </c>
      <c r="AY1" s="5" t="s">
        <v>22</v>
      </c>
      <c r="AZ1" s="4" t="s">
        <v>4</v>
      </c>
      <c r="BA1" s="4" t="s">
        <v>5</v>
      </c>
      <c r="BB1" s="4" t="s">
        <v>6</v>
      </c>
      <c r="BC1" s="4" t="s">
        <v>19</v>
      </c>
      <c r="BD1" s="4" t="s">
        <v>9</v>
      </c>
      <c r="BE1" s="4" t="s">
        <v>8</v>
      </c>
      <c r="BF1" s="4" t="s">
        <v>10</v>
      </c>
      <c r="BG1" s="4" t="s">
        <v>12</v>
      </c>
      <c r="BH1" s="4" t="s">
        <v>13</v>
      </c>
      <c r="BI1" s="4" t="s">
        <v>20</v>
      </c>
      <c r="BJ1" s="4" t="s">
        <v>21</v>
      </c>
      <c r="BK1" s="5" t="s">
        <v>22</v>
      </c>
    </row>
    <row r="2" spans="1:63" x14ac:dyDescent="0.2">
      <c r="A2" s="64">
        <v>189</v>
      </c>
      <c r="B2" s="65" t="s">
        <v>23</v>
      </c>
      <c r="C2" s="49" t="s">
        <v>24</v>
      </c>
      <c r="D2" s="66" t="s">
        <v>25</v>
      </c>
      <c r="E2" s="8">
        <v>41597</v>
      </c>
      <c r="F2" s="67" t="s">
        <v>26</v>
      </c>
      <c r="G2" s="6">
        <v>0</v>
      </c>
      <c r="H2" s="6">
        <v>0</v>
      </c>
      <c r="I2" s="6">
        <v>0</v>
      </c>
      <c r="J2" s="23">
        <v>0</v>
      </c>
      <c r="K2" s="23">
        <v>0</v>
      </c>
      <c r="L2" s="23">
        <v>1</v>
      </c>
      <c r="M2" s="23">
        <v>0</v>
      </c>
      <c r="N2" s="23">
        <v>0</v>
      </c>
      <c r="O2" s="9">
        <v>0</v>
      </c>
      <c r="P2" s="8">
        <v>41614</v>
      </c>
      <c r="Q2" s="68" t="s">
        <v>27</v>
      </c>
      <c r="R2" s="23">
        <v>0</v>
      </c>
      <c r="S2" s="23">
        <v>0</v>
      </c>
      <c r="T2" s="23">
        <v>0</v>
      </c>
      <c r="U2" s="23">
        <v>0</v>
      </c>
      <c r="V2" s="23">
        <v>1</v>
      </c>
      <c r="W2" s="23">
        <v>0</v>
      </c>
      <c r="X2" s="23">
        <v>0</v>
      </c>
      <c r="Y2" s="23">
        <v>0</v>
      </c>
      <c r="Z2" s="23">
        <v>0</v>
      </c>
      <c r="AA2" s="9">
        <v>0</v>
      </c>
      <c r="AB2" s="8">
        <v>41730</v>
      </c>
      <c r="AC2" s="47" t="s">
        <v>28</v>
      </c>
      <c r="AD2" s="23">
        <v>0</v>
      </c>
      <c r="AE2" s="23">
        <v>3</v>
      </c>
      <c r="AF2" s="23">
        <v>0</v>
      </c>
      <c r="AG2" s="23">
        <v>0</v>
      </c>
      <c r="AH2" s="26">
        <v>0</v>
      </c>
      <c r="AI2" s="26">
        <v>1</v>
      </c>
      <c r="AJ2" s="23">
        <v>0</v>
      </c>
      <c r="AK2" s="23">
        <v>0</v>
      </c>
      <c r="AL2" s="23">
        <v>0</v>
      </c>
      <c r="AM2" s="27">
        <v>0</v>
      </c>
      <c r="AY2" s="9"/>
      <c r="BK2" s="9"/>
    </row>
    <row r="3" spans="1:63" x14ac:dyDescent="0.2">
      <c r="A3" s="64">
        <v>97</v>
      </c>
      <c r="B3" s="49" t="s">
        <v>29</v>
      </c>
      <c r="C3" s="49" t="s">
        <v>24</v>
      </c>
      <c r="D3" s="66" t="s">
        <v>30</v>
      </c>
      <c r="E3" s="8">
        <v>41483</v>
      </c>
      <c r="F3" s="10" t="s">
        <v>31</v>
      </c>
      <c r="G3" s="6">
        <v>0</v>
      </c>
      <c r="H3" s="6">
        <v>1</v>
      </c>
      <c r="I3" s="6">
        <v>0</v>
      </c>
      <c r="J3" s="23">
        <v>0</v>
      </c>
      <c r="K3" s="23">
        <v>0</v>
      </c>
      <c r="L3" s="23">
        <v>1</v>
      </c>
      <c r="M3" s="23">
        <v>0</v>
      </c>
      <c r="N3" s="23">
        <v>0</v>
      </c>
      <c r="O3" s="9">
        <v>0</v>
      </c>
      <c r="P3" s="8">
        <v>41565</v>
      </c>
      <c r="Q3" s="6" t="s">
        <v>32</v>
      </c>
      <c r="R3" s="23">
        <v>0</v>
      </c>
      <c r="S3" s="23">
        <v>1</v>
      </c>
      <c r="T3" s="23">
        <v>0</v>
      </c>
      <c r="U3" s="23">
        <v>0</v>
      </c>
      <c r="V3" s="26">
        <v>1</v>
      </c>
      <c r="W3" s="26">
        <v>0</v>
      </c>
      <c r="X3" s="23">
        <v>0</v>
      </c>
      <c r="Y3" s="23">
        <v>0</v>
      </c>
      <c r="Z3" s="23">
        <v>0</v>
      </c>
      <c r="AA3" s="27">
        <v>0</v>
      </c>
      <c r="AB3" s="8">
        <v>41677</v>
      </c>
      <c r="AC3" s="6" t="s">
        <v>33</v>
      </c>
      <c r="AD3" s="6">
        <v>0</v>
      </c>
      <c r="AE3" s="6">
        <v>2</v>
      </c>
      <c r="AF3" s="6">
        <v>1</v>
      </c>
      <c r="AG3" s="6">
        <v>0</v>
      </c>
      <c r="AH3" s="6">
        <v>0</v>
      </c>
      <c r="AI3" s="6">
        <v>0</v>
      </c>
      <c r="AJ3" s="6">
        <v>0</v>
      </c>
      <c r="AK3" s="6">
        <v>1</v>
      </c>
      <c r="AL3" s="6" t="s">
        <v>34</v>
      </c>
      <c r="AM3" s="9">
        <v>0</v>
      </c>
      <c r="AY3" s="9"/>
      <c r="BK3" s="9"/>
    </row>
    <row r="4" spans="1:63" x14ac:dyDescent="0.2">
      <c r="A4" s="64">
        <v>352</v>
      </c>
      <c r="B4" s="65" t="s">
        <v>35</v>
      </c>
      <c r="C4" s="49" t="s">
        <v>24</v>
      </c>
      <c r="D4" s="66" t="s">
        <v>25</v>
      </c>
      <c r="E4" s="8">
        <v>41810</v>
      </c>
      <c r="F4" s="14" t="s">
        <v>36</v>
      </c>
      <c r="G4" s="6">
        <v>0</v>
      </c>
      <c r="H4" s="6">
        <v>0</v>
      </c>
      <c r="I4" s="23">
        <v>0</v>
      </c>
      <c r="J4" s="23">
        <v>0</v>
      </c>
      <c r="K4" s="23">
        <v>0</v>
      </c>
      <c r="L4" s="23">
        <v>1</v>
      </c>
      <c r="M4" s="23">
        <v>0</v>
      </c>
      <c r="N4" s="23">
        <v>0</v>
      </c>
      <c r="O4" s="9">
        <v>0</v>
      </c>
      <c r="P4" s="8">
        <v>41932</v>
      </c>
      <c r="Q4" s="6" t="s">
        <v>37</v>
      </c>
      <c r="R4" s="23">
        <v>0</v>
      </c>
      <c r="S4" s="23">
        <v>3</v>
      </c>
      <c r="T4" s="23">
        <v>0</v>
      </c>
      <c r="U4" s="23">
        <v>0</v>
      </c>
      <c r="V4" s="26">
        <v>0</v>
      </c>
      <c r="W4" s="26">
        <v>1</v>
      </c>
      <c r="X4" s="23">
        <v>0</v>
      </c>
      <c r="Y4" s="23">
        <v>0</v>
      </c>
      <c r="Z4" s="23">
        <v>0</v>
      </c>
      <c r="AA4" s="27">
        <v>0</v>
      </c>
      <c r="AM4" s="9"/>
      <c r="AY4" s="9"/>
      <c r="BK4" s="9"/>
    </row>
    <row r="5" spans="1:63" x14ac:dyDescent="0.2">
      <c r="A5" s="64">
        <v>113</v>
      </c>
      <c r="B5" s="7" t="s">
        <v>38</v>
      </c>
      <c r="C5" s="49" t="s">
        <v>24</v>
      </c>
      <c r="D5" s="66" t="s">
        <v>30</v>
      </c>
      <c r="E5" s="8">
        <v>41530</v>
      </c>
      <c r="F5" s="67" t="s">
        <v>39</v>
      </c>
      <c r="G5" s="6">
        <v>0</v>
      </c>
      <c r="H5" s="6">
        <v>0</v>
      </c>
      <c r="I5" s="6">
        <v>0</v>
      </c>
      <c r="J5" s="23">
        <v>0</v>
      </c>
      <c r="K5" s="23">
        <v>0</v>
      </c>
      <c r="L5" s="23">
        <v>1</v>
      </c>
      <c r="M5" s="23">
        <v>0</v>
      </c>
      <c r="N5" s="23">
        <v>0</v>
      </c>
      <c r="O5" s="9">
        <v>0</v>
      </c>
      <c r="P5" s="8">
        <v>41585</v>
      </c>
      <c r="Q5" s="6" t="s">
        <v>40</v>
      </c>
      <c r="R5" s="23">
        <v>0</v>
      </c>
      <c r="S5" s="23">
        <v>1</v>
      </c>
      <c r="T5" s="23">
        <v>1</v>
      </c>
      <c r="U5" s="23">
        <v>0</v>
      </c>
      <c r="V5" s="26">
        <v>1</v>
      </c>
      <c r="W5" s="26">
        <v>0</v>
      </c>
      <c r="X5" s="23">
        <v>0</v>
      </c>
      <c r="Y5" s="23">
        <v>0</v>
      </c>
      <c r="Z5" s="23">
        <v>0</v>
      </c>
      <c r="AA5" s="27">
        <v>0</v>
      </c>
      <c r="AB5" s="8">
        <v>41723</v>
      </c>
      <c r="AC5" s="68" t="s">
        <v>41</v>
      </c>
      <c r="AD5" s="6">
        <v>0</v>
      </c>
      <c r="AE5" s="6">
        <v>0</v>
      </c>
      <c r="AF5" s="6">
        <v>0</v>
      </c>
      <c r="AG5" s="6">
        <v>0</v>
      </c>
      <c r="AH5" s="6">
        <v>0</v>
      </c>
      <c r="AI5" s="6">
        <v>0</v>
      </c>
      <c r="AJ5" s="6">
        <v>0</v>
      </c>
      <c r="AK5" s="6">
        <v>1</v>
      </c>
      <c r="AL5" s="6">
        <v>0</v>
      </c>
      <c r="AM5" s="9">
        <v>1</v>
      </c>
      <c r="AY5" s="9"/>
      <c r="BK5" s="9"/>
    </row>
    <row r="6" spans="1:63" x14ac:dyDescent="0.2">
      <c r="A6" s="64">
        <v>177</v>
      </c>
      <c r="B6" s="65" t="s">
        <v>42</v>
      </c>
      <c r="C6" s="49" t="s">
        <v>24</v>
      </c>
      <c r="D6" s="66" t="s">
        <v>30</v>
      </c>
      <c r="E6" s="8">
        <v>41586</v>
      </c>
      <c r="F6" s="10" t="s">
        <v>43</v>
      </c>
      <c r="G6" s="6">
        <v>2</v>
      </c>
      <c r="H6" s="6">
        <v>0</v>
      </c>
      <c r="I6" s="6">
        <v>0</v>
      </c>
      <c r="J6" s="23">
        <v>0</v>
      </c>
      <c r="K6" s="23">
        <v>0</v>
      </c>
      <c r="L6" s="23">
        <v>1</v>
      </c>
      <c r="M6" s="23">
        <v>0</v>
      </c>
      <c r="N6" s="23">
        <v>0</v>
      </c>
      <c r="O6" s="9">
        <v>0</v>
      </c>
      <c r="P6" s="8">
        <v>41759</v>
      </c>
      <c r="Q6" s="6" t="s">
        <v>44</v>
      </c>
      <c r="R6" s="23">
        <v>2</v>
      </c>
      <c r="S6" s="23">
        <v>0</v>
      </c>
      <c r="T6" s="23">
        <v>1</v>
      </c>
      <c r="U6" s="23">
        <v>0</v>
      </c>
      <c r="V6" s="26">
        <v>1</v>
      </c>
      <c r="W6" s="26">
        <v>0</v>
      </c>
      <c r="X6" s="23">
        <v>0</v>
      </c>
      <c r="Y6" s="23">
        <v>0</v>
      </c>
      <c r="Z6" s="23">
        <v>0</v>
      </c>
      <c r="AA6" s="9">
        <v>0</v>
      </c>
      <c r="AM6" s="9"/>
      <c r="AY6" s="9"/>
      <c r="BK6" s="9"/>
    </row>
    <row r="7" spans="1:63" x14ac:dyDescent="0.2">
      <c r="A7" s="64">
        <v>221</v>
      </c>
      <c r="B7" s="65" t="s">
        <v>45</v>
      </c>
      <c r="C7" s="49" t="s">
        <v>24</v>
      </c>
      <c r="D7" s="66" t="s">
        <v>30</v>
      </c>
      <c r="E7" s="8">
        <v>41771</v>
      </c>
      <c r="F7" s="10" t="s">
        <v>46</v>
      </c>
      <c r="G7" s="6">
        <v>0</v>
      </c>
      <c r="H7" s="6">
        <v>1</v>
      </c>
      <c r="I7" s="6">
        <v>0</v>
      </c>
      <c r="J7" s="23">
        <v>0</v>
      </c>
      <c r="K7" s="23">
        <v>0</v>
      </c>
      <c r="L7" s="23">
        <v>1</v>
      </c>
      <c r="M7" s="23">
        <v>0</v>
      </c>
      <c r="N7" s="23">
        <v>0</v>
      </c>
      <c r="O7" s="9">
        <v>0</v>
      </c>
      <c r="P7" s="8">
        <v>41975</v>
      </c>
      <c r="Q7" s="6" t="s">
        <v>47</v>
      </c>
      <c r="R7" s="23">
        <v>0</v>
      </c>
      <c r="S7" s="23">
        <v>1</v>
      </c>
      <c r="T7" s="23">
        <v>1</v>
      </c>
      <c r="U7" s="23">
        <v>0</v>
      </c>
      <c r="V7" s="26">
        <v>1</v>
      </c>
      <c r="W7" s="26">
        <v>0</v>
      </c>
      <c r="X7" s="23">
        <v>0</v>
      </c>
      <c r="Y7" s="23">
        <v>0</v>
      </c>
      <c r="Z7" s="23">
        <v>0</v>
      </c>
      <c r="AA7" s="9">
        <v>0</v>
      </c>
      <c r="AM7" s="9"/>
      <c r="AY7" s="9"/>
      <c r="BK7" s="9"/>
    </row>
    <row r="8" spans="1:63" x14ac:dyDescent="0.2">
      <c r="A8" s="64">
        <v>237</v>
      </c>
      <c r="B8" s="49" t="s">
        <v>48</v>
      </c>
      <c r="C8" s="49" t="s">
        <v>24</v>
      </c>
      <c r="D8" s="66" t="s">
        <v>30</v>
      </c>
      <c r="E8" s="8">
        <v>41628</v>
      </c>
      <c r="F8" s="10" t="s">
        <v>49</v>
      </c>
      <c r="G8" s="6">
        <v>0</v>
      </c>
      <c r="H8" s="6">
        <v>1</v>
      </c>
      <c r="I8" s="6">
        <v>0</v>
      </c>
      <c r="J8" s="23">
        <v>0</v>
      </c>
      <c r="K8" s="23">
        <v>0</v>
      </c>
      <c r="L8" s="23">
        <v>1</v>
      </c>
      <c r="M8" s="23">
        <v>0</v>
      </c>
      <c r="N8" s="23">
        <v>0</v>
      </c>
      <c r="O8" s="9">
        <v>0</v>
      </c>
      <c r="P8" s="8">
        <v>41842</v>
      </c>
      <c r="Q8" s="6" t="s">
        <v>50</v>
      </c>
      <c r="R8" s="23">
        <v>0</v>
      </c>
      <c r="S8" s="23">
        <v>2</v>
      </c>
      <c r="T8" s="23">
        <v>1</v>
      </c>
      <c r="U8" s="23">
        <v>1</v>
      </c>
      <c r="V8" s="26">
        <v>1</v>
      </c>
      <c r="W8" s="26">
        <v>0</v>
      </c>
      <c r="X8" s="23">
        <v>0</v>
      </c>
      <c r="Y8" s="23">
        <v>0</v>
      </c>
      <c r="Z8" s="23">
        <v>1</v>
      </c>
      <c r="AA8" s="9">
        <v>0</v>
      </c>
      <c r="AM8" s="9"/>
      <c r="AY8" s="9"/>
      <c r="BK8" s="9"/>
    </row>
    <row r="9" spans="1:63" x14ac:dyDescent="0.2">
      <c r="A9" s="64">
        <v>340</v>
      </c>
      <c r="B9" s="7" t="s">
        <v>51</v>
      </c>
      <c r="C9" s="7" t="s">
        <v>24</v>
      </c>
      <c r="D9" s="66" t="s">
        <v>30</v>
      </c>
      <c r="E9" s="8">
        <v>41803</v>
      </c>
      <c r="F9" s="10" t="s">
        <v>52</v>
      </c>
      <c r="G9" s="6">
        <v>0</v>
      </c>
      <c r="H9" s="6">
        <v>1</v>
      </c>
      <c r="I9" s="6">
        <v>0</v>
      </c>
      <c r="J9" s="23">
        <v>0</v>
      </c>
      <c r="K9" s="23">
        <v>0</v>
      </c>
      <c r="L9" s="23">
        <v>1</v>
      </c>
      <c r="M9" s="23">
        <v>0</v>
      </c>
      <c r="N9" s="23">
        <v>0</v>
      </c>
      <c r="O9" s="9">
        <v>0</v>
      </c>
      <c r="P9" s="8">
        <v>41922</v>
      </c>
      <c r="Q9" s="6" t="s">
        <v>53</v>
      </c>
      <c r="R9" s="23">
        <v>0</v>
      </c>
      <c r="S9" s="23">
        <v>1</v>
      </c>
      <c r="T9" s="23">
        <v>1</v>
      </c>
      <c r="U9" s="23">
        <v>0</v>
      </c>
      <c r="V9" s="26">
        <v>1</v>
      </c>
      <c r="W9" s="26">
        <v>0</v>
      </c>
      <c r="X9" s="23">
        <v>0</v>
      </c>
      <c r="Y9" s="23">
        <v>0</v>
      </c>
      <c r="Z9" s="23">
        <v>0</v>
      </c>
      <c r="AA9" s="9">
        <v>0</v>
      </c>
      <c r="AM9" s="9"/>
      <c r="AY9" s="9"/>
      <c r="BK9" s="9"/>
    </row>
    <row r="10" spans="1:63" x14ac:dyDescent="0.2">
      <c r="A10" s="64">
        <v>348</v>
      </c>
      <c r="B10" s="65" t="s">
        <v>54</v>
      </c>
      <c r="C10" s="70" t="s">
        <v>24</v>
      </c>
      <c r="D10" s="66" t="s">
        <v>30</v>
      </c>
      <c r="E10" s="8">
        <v>41810</v>
      </c>
      <c r="F10" s="10" t="s">
        <v>55</v>
      </c>
      <c r="G10" s="6">
        <v>0</v>
      </c>
      <c r="H10" s="6">
        <v>1</v>
      </c>
      <c r="I10" s="6">
        <v>0</v>
      </c>
      <c r="J10" s="23">
        <v>0</v>
      </c>
      <c r="K10" s="23">
        <v>0</v>
      </c>
      <c r="L10" s="23">
        <v>1</v>
      </c>
      <c r="M10" s="23">
        <v>0</v>
      </c>
      <c r="N10" s="23">
        <v>0</v>
      </c>
      <c r="O10" s="9">
        <v>0</v>
      </c>
      <c r="P10" s="8">
        <v>41877</v>
      </c>
      <c r="Q10" s="6" t="s">
        <v>56</v>
      </c>
      <c r="R10" s="23">
        <v>0</v>
      </c>
      <c r="S10" s="23">
        <v>1</v>
      </c>
      <c r="T10" s="23">
        <v>1</v>
      </c>
      <c r="U10" s="23">
        <v>0</v>
      </c>
      <c r="V10" s="26">
        <v>1</v>
      </c>
      <c r="W10" s="26">
        <v>0</v>
      </c>
      <c r="X10" s="23">
        <v>0</v>
      </c>
      <c r="Y10" s="23">
        <v>0</v>
      </c>
      <c r="Z10" s="23">
        <v>0</v>
      </c>
      <c r="AA10" s="9">
        <v>0</v>
      </c>
      <c r="AM10" s="9"/>
      <c r="AY10" s="9"/>
      <c r="BK10" s="9"/>
    </row>
    <row r="11" spans="1:63" x14ac:dyDescent="0.2">
      <c r="A11" s="64">
        <v>357</v>
      </c>
      <c r="B11" s="65" t="s">
        <v>57</v>
      </c>
      <c r="C11" s="49" t="s">
        <v>24</v>
      </c>
      <c r="D11" s="66" t="s">
        <v>30</v>
      </c>
      <c r="E11" s="8">
        <v>41815</v>
      </c>
      <c r="F11" s="10" t="s">
        <v>58</v>
      </c>
      <c r="G11" s="6">
        <v>0</v>
      </c>
      <c r="H11" s="6">
        <v>1</v>
      </c>
      <c r="I11" s="6">
        <v>0</v>
      </c>
      <c r="J11" s="23">
        <v>0</v>
      </c>
      <c r="K11" s="23">
        <v>0</v>
      </c>
      <c r="L11" s="23">
        <v>1</v>
      </c>
      <c r="M11" s="23">
        <v>0</v>
      </c>
      <c r="N11" s="23">
        <v>0</v>
      </c>
      <c r="O11" s="9">
        <v>0</v>
      </c>
      <c r="P11" s="8">
        <v>41957</v>
      </c>
      <c r="Q11" s="6" t="s">
        <v>59</v>
      </c>
      <c r="R11" s="23">
        <v>0</v>
      </c>
      <c r="S11" s="23">
        <v>1</v>
      </c>
      <c r="T11" s="23">
        <v>1</v>
      </c>
      <c r="U11" s="23">
        <v>0</v>
      </c>
      <c r="V11" s="26">
        <v>1</v>
      </c>
      <c r="W11" s="26">
        <v>0</v>
      </c>
      <c r="X11" s="23">
        <v>0</v>
      </c>
      <c r="Y11" s="23">
        <v>0</v>
      </c>
      <c r="Z11" s="23">
        <v>0</v>
      </c>
      <c r="AA11" s="9">
        <v>0</v>
      </c>
      <c r="AM11" s="9"/>
      <c r="AY11" s="9"/>
      <c r="BK11" s="9"/>
    </row>
    <row r="12" spans="1:63" x14ac:dyDescent="0.2">
      <c r="A12" s="64">
        <v>358</v>
      </c>
      <c r="B12" s="65" t="s">
        <v>60</v>
      </c>
      <c r="C12" s="49" t="s">
        <v>24</v>
      </c>
      <c r="D12" s="66" t="s">
        <v>30</v>
      </c>
      <c r="E12" s="8">
        <v>41815</v>
      </c>
      <c r="F12" s="10" t="s">
        <v>61</v>
      </c>
      <c r="G12" s="6">
        <v>0</v>
      </c>
      <c r="H12" s="6">
        <v>2</v>
      </c>
      <c r="I12" s="6">
        <v>0</v>
      </c>
      <c r="J12" s="23">
        <v>0</v>
      </c>
      <c r="K12" s="23">
        <v>0</v>
      </c>
      <c r="L12" s="23">
        <v>1</v>
      </c>
      <c r="M12" s="23">
        <v>0</v>
      </c>
      <c r="N12" s="23">
        <v>0</v>
      </c>
      <c r="O12" s="9">
        <v>0</v>
      </c>
      <c r="P12" s="8">
        <v>41926</v>
      </c>
      <c r="Q12" s="6" t="s">
        <v>62</v>
      </c>
      <c r="R12" s="23">
        <v>0</v>
      </c>
      <c r="S12" s="23">
        <v>2</v>
      </c>
      <c r="T12" s="23">
        <v>1</v>
      </c>
      <c r="U12" s="23">
        <v>0</v>
      </c>
      <c r="V12" s="26">
        <v>1</v>
      </c>
      <c r="W12" s="26">
        <v>0</v>
      </c>
      <c r="X12" s="23">
        <v>0</v>
      </c>
      <c r="Y12" s="23">
        <v>0</v>
      </c>
      <c r="Z12" s="23">
        <v>0</v>
      </c>
      <c r="AA12" s="9">
        <v>0</v>
      </c>
      <c r="AM12" s="9"/>
      <c r="AY12" s="9"/>
      <c r="BK12" s="9"/>
    </row>
    <row r="13" spans="1:63" x14ac:dyDescent="0.2">
      <c r="A13" s="64">
        <v>76</v>
      </c>
      <c r="B13" s="65" t="s">
        <v>63</v>
      </c>
      <c r="C13" s="49" t="s">
        <v>24</v>
      </c>
      <c r="D13" s="66" t="s">
        <v>25</v>
      </c>
      <c r="E13" s="8">
        <v>41599</v>
      </c>
      <c r="F13" s="10" t="s">
        <v>64</v>
      </c>
      <c r="G13" s="6">
        <v>0</v>
      </c>
      <c r="H13" s="6">
        <v>1</v>
      </c>
      <c r="I13" s="6">
        <v>0</v>
      </c>
      <c r="J13" s="23">
        <v>0</v>
      </c>
      <c r="K13" s="23">
        <v>0</v>
      </c>
      <c r="L13" s="23">
        <v>1</v>
      </c>
      <c r="M13" s="23">
        <v>0</v>
      </c>
      <c r="N13" s="23">
        <v>0</v>
      </c>
      <c r="O13" s="9">
        <v>0</v>
      </c>
      <c r="V13" s="26"/>
      <c r="W13" s="26"/>
      <c r="AA13" s="9"/>
      <c r="AM13" s="9"/>
      <c r="AY13" s="9"/>
      <c r="BK13" s="9"/>
    </row>
    <row r="14" spans="1:63" x14ac:dyDescent="0.2">
      <c r="A14" s="64">
        <v>93</v>
      </c>
      <c r="B14" s="49" t="s">
        <v>65</v>
      </c>
      <c r="C14" s="49" t="s">
        <v>24</v>
      </c>
      <c r="D14" s="66" t="s">
        <v>25</v>
      </c>
      <c r="E14" s="8">
        <v>41479</v>
      </c>
      <c r="F14" s="10" t="s">
        <v>66</v>
      </c>
      <c r="G14" s="6">
        <v>0</v>
      </c>
      <c r="H14" s="6">
        <v>2</v>
      </c>
      <c r="I14" s="6">
        <v>0</v>
      </c>
      <c r="J14" s="23">
        <v>0</v>
      </c>
      <c r="K14" s="23">
        <v>0</v>
      </c>
      <c r="L14" s="23">
        <v>1</v>
      </c>
      <c r="M14" s="23">
        <v>0</v>
      </c>
      <c r="N14" s="23">
        <v>0</v>
      </c>
      <c r="O14" s="9">
        <v>0</v>
      </c>
      <c r="V14" s="26"/>
      <c r="W14" s="26"/>
      <c r="AA14" s="9"/>
      <c r="AM14" s="9"/>
      <c r="AY14" s="9"/>
      <c r="BK14" s="9"/>
    </row>
    <row r="15" spans="1:63" x14ac:dyDescent="0.2">
      <c r="A15" s="64">
        <v>174</v>
      </c>
      <c r="B15" s="49" t="s">
        <v>67</v>
      </c>
      <c r="C15" s="49" t="s">
        <v>24</v>
      </c>
      <c r="D15" s="66" t="s">
        <v>25</v>
      </c>
      <c r="E15" s="8">
        <v>41628</v>
      </c>
      <c r="F15" s="10" t="s">
        <v>68</v>
      </c>
      <c r="G15" s="6">
        <v>2</v>
      </c>
      <c r="H15" s="6">
        <v>0</v>
      </c>
      <c r="I15" s="6">
        <v>0</v>
      </c>
      <c r="J15" s="23">
        <v>0</v>
      </c>
      <c r="K15" s="23">
        <v>0</v>
      </c>
      <c r="L15" s="23">
        <v>0</v>
      </c>
      <c r="M15" s="23">
        <v>0</v>
      </c>
      <c r="N15" s="23">
        <v>0</v>
      </c>
      <c r="O15" s="9">
        <v>0</v>
      </c>
      <c r="V15" s="26"/>
      <c r="W15" s="26"/>
      <c r="AA15" s="9"/>
      <c r="AM15" s="9"/>
      <c r="AY15" s="9"/>
      <c r="BK15" s="9"/>
    </row>
    <row r="16" spans="1:63" x14ac:dyDescent="0.2">
      <c r="A16" s="64">
        <v>191</v>
      </c>
      <c r="B16" s="65" t="s">
        <v>69</v>
      </c>
      <c r="C16" s="49" t="s">
        <v>24</v>
      </c>
      <c r="D16" s="66" t="s">
        <v>25</v>
      </c>
      <c r="E16" s="8">
        <v>41597</v>
      </c>
      <c r="F16" s="10" t="s">
        <v>70</v>
      </c>
      <c r="G16" s="6">
        <v>0</v>
      </c>
      <c r="H16" s="6">
        <v>2</v>
      </c>
      <c r="I16" s="6">
        <v>0</v>
      </c>
      <c r="J16" s="23">
        <v>0</v>
      </c>
      <c r="K16" s="23">
        <v>1</v>
      </c>
      <c r="L16" s="23">
        <v>1</v>
      </c>
      <c r="M16" s="23">
        <v>0</v>
      </c>
      <c r="N16" s="23">
        <v>0</v>
      </c>
      <c r="O16" s="9">
        <v>1</v>
      </c>
      <c r="V16" s="26"/>
      <c r="W16" s="26"/>
      <c r="AA16" s="9"/>
      <c r="AM16" s="9"/>
      <c r="AY16" s="9"/>
      <c r="BK16" s="9"/>
    </row>
    <row r="17" spans="1:63" x14ac:dyDescent="0.2">
      <c r="A17" s="64">
        <v>204</v>
      </c>
      <c r="B17" s="65" t="s">
        <v>71</v>
      </c>
      <c r="C17" s="49" t="s">
        <v>24</v>
      </c>
      <c r="D17" s="66" t="s">
        <v>25</v>
      </c>
      <c r="E17" s="8">
        <v>41607</v>
      </c>
      <c r="F17" s="10" t="s">
        <v>72</v>
      </c>
      <c r="G17" s="6">
        <v>0</v>
      </c>
      <c r="H17" s="6">
        <v>1</v>
      </c>
      <c r="I17" s="6">
        <v>0</v>
      </c>
      <c r="J17" s="23">
        <v>0</v>
      </c>
      <c r="K17" s="23">
        <v>0</v>
      </c>
      <c r="L17" s="23">
        <v>1</v>
      </c>
      <c r="M17" s="23">
        <v>0</v>
      </c>
      <c r="N17" s="23">
        <v>0</v>
      </c>
      <c r="O17" s="9">
        <v>0</v>
      </c>
      <c r="V17" s="26"/>
      <c r="W17" s="26"/>
      <c r="AA17" s="9"/>
      <c r="AM17" s="9"/>
      <c r="AY17" s="9"/>
      <c r="BK17" s="9"/>
    </row>
    <row r="18" spans="1:63" x14ac:dyDescent="0.2">
      <c r="A18" s="64">
        <v>273</v>
      </c>
      <c r="B18" s="49" t="s">
        <v>73</v>
      </c>
      <c r="C18" s="49" t="s">
        <v>24</v>
      </c>
      <c r="D18" s="66" t="s">
        <v>25</v>
      </c>
      <c r="E18" s="8">
        <v>41669</v>
      </c>
      <c r="F18" s="10" t="s">
        <v>74</v>
      </c>
      <c r="G18" s="6">
        <v>0</v>
      </c>
      <c r="H18" s="6">
        <v>1</v>
      </c>
      <c r="I18" s="6">
        <v>0</v>
      </c>
      <c r="J18" s="23">
        <v>0</v>
      </c>
      <c r="K18" s="23">
        <v>0</v>
      </c>
      <c r="L18" s="23">
        <v>0</v>
      </c>
      <c r="M18" s="23">
        <v>0</v>
      </c>
      <c r="N18" s="23">
        <v>0</v>
      </c>
      <c r="O18" s="9">
        <v>0</v>
      </c>
      <c r="V18" s="26"/>
      <c r="W18" s="26"/>
      <c r="AA18" s="9"/>
      <c r="AM18" s="9"/>
      <c r="AY18" s="9"/>
      <c r="BK18" s="9"/>
    </row>
    <row r="19" spans="1:63" x14ac:dyDescent="0.2">
      <c r="A19" s="64">
        <v>279</v>
      </c>
      <c r="B19" s="49" t="s">
        <v>75</v>
      </c>
      <c r="C19" s="49" t="s">
        <v>24</v>
      </c>
      <c r="D19" s="66" t="s">
        <v>25</v>
      </c>
      <c r="E19" s="8">
        <v>41678</v>
      </c>
      <c r="F19" s="6" t="s">
        <v>76</v>
      </c>
      <c r="G19" s="6">
        <v>0</v>
      </c>
      <c r="H19" s="6">
        <v>2</v>
      </c>
      <c r="I19" s="23">
        <v>0</v>
      </c>
      <c r="J19" s="23">
        <v>0</v>
      </c>
      <c r="K19" s="23">
        <v>0</v>
      </c>
      <c r="L19" s="23">
        <v>0</v>
      </c>
      <c r="M19" s="23">
        <v>0</v>
      </c>
      <c r="N19" s="23">
        <v>0</v>
      </c>
      <c r="O19" s="9">
        <v>0</v>
      </c>
      <c r="V19" s="26"/>
      <c r="W19" s="26"/>
      <c r="AA19" s="9"/>
      <c r="AM19" s="9"/>
      <c r="AY19" s="9"/>
      <c r="BK19" s="9"/>
    </row>
    <row r="20" spans="1:63" x14ac:dyDescent="0.2">
      <c r="A20" s="64">
        <v>13</v>
      </c>
      <c r="B20" s="49" t="s">
        <v>77</v>
      </c>
      <c r="C20" s="49" t="s">
        <v>24</v>
      </c>
      <c r="D20" s="66" t="s">
        <v>30</v>
      </c>
      <c r="E20" s="8">
        <v>41590</v>
      </c>
      <c r="F20" s="67" t="s">
        <v>78</v>
      </c>
      <c r="G20" s="6">
        <v>0</v>
      </c>
      <c r="H20" s="6">
        <v>0</v>
      </c>
      <c r="I20" s="6">
        <v>0</v>
      </c>
      <c r="J20" s="23">
        <v>0</v>
      </c>
      <c r="K20" s="23">
        <v>0</v>
      </c>
      <c r="L20" s="23">
        <v>1</v>
      </c>
      <c r="M20" s="23">
        <v>0</v>
      </c>
      <c r="N20" s="23">
        <v>0</v>
      </c>
      <c r="O20" s="9">
        <v>0</v>
      </c>
      <c r="V20" s="26"/>
      <c r="W20" s="26"/>
      <c r="AA20" s="9"/>
      <c r="AM20" s="9"/>
      <c r="AY20" s="9"/>
      <c r="BK20" s="9"/>
    </row>
    <row r="21" spans="1:63" x14ac:dyDescent="0.2">
      <c r="A21" s="64">
        <v>245</v>
      </c>
      <c r="B21" s="49" t="s">
        <v>79</v>
      </c>
      <c r="C21" s="49" t="s">
        <v>24</v>
      </c>
      <c r="D21" s="66" t="s">
        <v>30</v>
      </c>
      <c r="E21" s="8">
        <v>41650</v>
      </c>
      <c r="F21" s="10" t="s">
        <v>80</v>
      </c>
      <c r="G21" s="6">
        <v>0</v>
      </c>
      <c r="H21" s="6">
        <v>1</v>
      </c>
      <c r="I21" s="6">
        <v>0</v>
      </c>
      <c r="J21" s="23">
        <v>0</v>
      </c>
      <c r="K21" s="23">
        <v>0</v>
      </c>
      <c r="L21" s="23">
        <v>1</v>
      </c>
      <c r="M21" s="23">
        <v>0</v>
      </c>
      <c r="N21" s="23">
        <v>0</v>
      </c>
      <c r="O21" s="9">
        <v>0</v>
      </c>
      <c r="V21" s="26"/>
      <c r="W21" s="26"/>
      <c r="AA21" s="9"/>
      <c r="AM21" s="9"/>
      <c r="AY21" s="9"/>
      <c r="BK21" s="9"/>
    </row>
    <row r="22" spans="1:63" x14ac:dyDescent="0.2">
      <c r="A22" s="64">
        <v>8</v>
      </c>
      <c r="B22" s="49" t="s">
        <v>81</v>
      </c>
      <c r="C22" s="49" t="s">
        <v>24</v>
      </c>
      <c r="D22" s="66" t="s">
        <v>25</v>
      </c>
      <c r="E22" s="8">
        <v>41359</v>
      </c>
      <c r="F22" s="10" t="s">
        <v>82</v>
      </c>
      <c r="G22" s="6">
        <v>0</v>
      </c>
      <c r="H22" s="6">
        <v>3</v>
      </c>
      <c r="I22" s="6">
        <v>1</v>
      </c>
      <c r="J22" s="6">
        <v>0</v>
      </c>
      <c r="K22" s="23">
        <v>0</v>
      </c>
      <c r="L22" s="23">
        <v>0</v>
      </c>
      <c r="M22" s="23">
        <v>0</v>
      </c>
      <c r="N22" s="23">
        <v>0</v>
      </c>
      <c r="O22" s="9">
        <v>0</v>
      </c>
      <c r="V22" s="26"/>
      <c r="W22" s="26"/>
      <c r="AA22" s="9"/>
      <c r="AM22" s="9"/>
      <c r="AY22" s="9"/>
      <c r="BK22" s="9"/>
    </row>
    <row r="23" spans="1:63" x14ac:dyDescent="0.2">
      <c r="A23" s="64">
        <v>34</v>
      </c>
      <c r="B23" s="7" t="s">
        <v>83</v>
      </c>
      <c r="C23" s="49" t="s">
        <v>24</v>
      </c>
      <c r="D23" s="66" t="s">
        <v>25</v>
      </c>
      <c r="E23" s="8">
        <v>41396</v>
      </c>
      <c r="F23" s="10" t="s">
        <v>84</v>
      </c>
      <c r="G23" s="6">
        <v>0</v>
      </c>
      <c r="H23" s="6">
        <v>2</v>
      </c>
      <c r="I23" s="6">
        <v>1</v>
      </c>
      <c r="J23" s="23">
        <v>0</v>
      </c>
      <c r="K23" s="23">
        <v>0</v>
      </c>
      <c r="L23" s="23">
        <v>0</v>
      </c>
      <c r="M23" s="23">
        <v>0</v>
      </c>
      <c r="N23" s="23">
        <v>0</v>
      </c>
      <c r="O23" s="9">
        <v>0</v>
      </c>
      <c r="V23" s="26"/>
      <c r="W23" s="26"/>
      <c r="AA23" s="9"/>
      <c r="AM23" s="9"/>
      <c r="AY23" s="9"/>
      <c r="BK23" s="9"/>
    </row>
    <row r="24" spans="1:63" x14ac:dyDescent="0.2">
      <c r="A24" s="64">
        <v>71</v>
      </c>
      <c r="B24" s="7" t="s">
        <v>85</v>
      </c>
      <c r="C24" s="49" t="s">
        <v>24</v>
      </c>
      <c r="D24" s="66" t="s">
        <v>25</v>
      </c>
      <c r="E24" s="8">
        <v>41591</v>
      </c>
      <c r="F24" s="10" t="s">
        <v>86</v>
      </c>
      <c r="G24" s="6">
        <v>0</v>
      </c>
      <c r="H24" s="6">
        <v>3</v>
      </c>
      <c r="I24" s="6">
        <v>1</v>
      </c>
      <c r="J24" s="23">
        <v>0</v>
      </c>
      <c r="K24" s="23">
        <v>0</v>
      </c>
      <c r="L24" s="23">
        <v>0</v>
      </c>
      <c r="M24" s="23">
        <v>0</v>
      </c>
      <c r="N24" s="23">
        <v>0</v>
      </c>
      <c r="O24" s="9">
        <v>0</v>
      </c>
      <c r="V24" s="26"/>
      <c r="W24" s="26"/>
      <c r="AA24" s="9"/>
      <c r="AM24" s="9"/>
      <c r="AY24" s="9"/>
      <c r="BK24" s="9"/>
    </row>
    <row r="25" spans="1:63" x14ac:dyDescent="0.2">
      <c r="A25" s="64">
        <v>77</v>
      </c>
      <c r="B25" s="49" t="s">
        <v>87</v>
      </c>
      <c r="C25" s="49" t="s">
        <v>24</v>
      </c>
      <c r="D25" s="66" t="s">
        <v>25</v>
      </c>
      <c r="E25" s="8">
        <v>41450</v>
      </c>
      <c r="F25" s="10" t="s">
        <v>88</v>
      </c>
      <c r="G25" s="6">
        <v>0</v>
      </c>
      <c r="H25" s="6">
        <v>4</v>
      </c>
      <c r="I25" s="6">
        <v>1</v>
      </c>
      <c r="J25" s="23">
        <v>0</v>
      </c>
      <c r="K25" s="23">
        <v>0</v>
      </c>
      <c r="L25" s="23">
        <v>0</v>
      </c>
      <c r="M25" s="23">
        <v>0</v>
      </c>
      <c r="N25" s="23">
        <v>0</v>
      </c>
      <c r="O25" s="9">
        <v>0</v>
      </c>
      <c r="V25" s="26"/>
      <c r="W25" s="26"/>
      <c r="AA25" s="9"/>
      <c r="AM25" s="9"/>
      <c r="AY25" s="9"/>
      <c r="BK25" s="9"/>
    </row>
    <row r="26" spans="1:63" x14ac:dyDescent="0.2">
      <c r="A26" s="64">
        <v>103</v>
      </c>
      <c r="B26" s="49" t="s">
        <v>89</v>
      </c>
      <c r="C26" s="49" t="s">
        <v>24</v>
      </c>
      <c r="D26" s="66" t="s">
        <v>25</v>
      </c>
      <c r="E26" s="8">
        <v>41508</v>
      </c>
      <c r="F26" s="10" t="s">
        <v>90</v>
      </c>
      <c r="G26" s="6">
        <v>3</v>
      </c>
      <c r="H26" s="6">
        <v>3</v>
      </c>
      <c r="I26" s="6">
        <v>1</v>
      </c>
      <c r="J26" s="23">
        <v>0</v>
      </c>
      <c r="K26" s="23">
        <v>0</v>
      </c>
      <c r="L26" s="23">
        <v>0</v>
      </c>
      <c r="M26" s="23">
        <v>0</v>
      </c>
      <c r="N26" s="23">
        <v>0</v>
      </c>
      <c r="O26" s="9">
        <v>0</v>
      </c>
      <c r="V26" s="26"/>
      <c r="W26" s="26"/>
      <c r="AA26" s="9"/>
      <c r="AM26" s="9"/>
      <c r="AY26" s="9"/>
      <c r="BK26" s="9"/>
    </row>
    <row r="27" spans="1:63" x14ac:dyDescent="0.2">
      <c r="A27" s="64">
        <v>132</v>
      </c>
      <c r="B27" s="70" t="s">
        <v>91</v>
      </c>
      <c r="C27" s="49" t="s">
        <v>24</v>
      </c>
      <c r="D27" s="66" t="s">
        <v>25</v>
      </c>
      <c r="E27" s="8">
        <v>41564</v>
      </c>
      <c r="F27" s="10" t="s">
        <v>92</v>
      </c>
      <c r="G27" s="6">
        <v>0</v>
      </c>
      <c r="H27" s="6">
        <v>3</v>
      </c>
      <c r="I27" s="6">
        <v>1</v>
      </c>
      <c r="J27" s="23">
        <v>0</v>
      </c>
      <c r="K27" s="23">
        <v>0</v>
      </c>
      <c r="L27" s="23">
        <v>0</v>
      </c>
      <c r="M27" s="23">
        <v>0</v>
      </c>
      <c r="N27" s="23">
        <v>0</v>
      </c>
      <c r="O27" s="9">
        <v>0</v>
      </c>
      <c r="V27" s="26"/>
      <c r="W27" s="26"/>
      <c r="AA27" s="9"/>
      <c r="AM27" s="9"/>
      <c r="AY27" s="9"/>
      <c r="BK27" s="9"/>
    </row>
    <row r="28" spans="1:63" x14ac:dyDescent="0.2">
      <c r="A28" s="64">
        <v>150</v>
      </c>
      <c r="B28" s="70" t="s">
        <v>93</v>
      </c>
      <c r="C28" s="49" t="s">
        <v>24</v>
      </c>
      <c r="D28" s="66" t="s">
        <v>25</v>
      </c>
      <c r="E28" s="8">
        <v>41677</v>
      </c>
      <c r="F28" s="10" t="s">
        <v>94</v>
      </c>
      <c r="G28" s="6">
        <v>0</v>
      </c>
      <c r="H28" s="6">
        <v>2</v>
      </c>
      <c r="I28" s="6">
        <v>1</v>
      </c>
      <c r="J28" s="23">
        <v>0</v>
      </c>
      <c r="K28" s="23">
        <v>0</v>
      </c>
      <c r="L28" s="23">
        <v>0</v>
      </c>
      <c r="M28" s="23">
        <v>0</v>
      </c>
      <c r="N28" s="23">
        <v>0</v>
      </c>
      <c r="O28" s="9">
        <v>0</v>
      </c>
      <c r="V28" s="26"/>
      <c r="W28" s="26"/>
      <c r="AA28" s="9"/>
      <c r="AM28" s="9"/>
      <c r="AY28" s="9"/>
      <c r="BK28" s="9"/>
    </row>
    <row r="29" spans="1:63" x14ac:dyDescent="0.2">
      <c r="A29" s="64">
        <v>157</v>
      </c>
      <c r="B29" s="7" t="s">
        <v>95</v>
      </c>
      <c r="C29" s="49" t="s">
        <v>24</v>
      </c>
      <c r="D29" s="66" t="s">
        <v>25</v>
      </c>
      <c r="E29" s="8">
        <v>41580</v>
      </c>
      <c r="F29" s="10" t="s">
        <v>96</v>
      </c>
      <c r="G29" s="6">
        <v>0</v>
      </c>
      <c r="H29" s="6">
        <v>3</v>
      </c>
      <c r="I29" s="6">
        <v>1</v>
      </c>
      <c r="J29" s="23">
        <v>0</v>
      </c>
      <c r="K29" s="23">
        <v>0</v>
      </c>
      <c r="L29" s="23">
        <v>0</v>
      </c>
      <c r="M29" s="23">
        <v>0</v>
      </c>
      <c r="N29" s="23">
        <v>0</v>
      </c>
      <c r="O29" s="9">
        <v>0</v>
      </c>
      <c r="V29" s="26"/>
      <c r="W29" s="26"/>
      <c r="AA29" s="9"/>
      <c r="AM29" s="9"/>
      <c r="AY29" s="9"/>
      <c r="BK29" s="9"/>
    </row>
    <row r="30" spans="1:63" x14ac:dyDescent="0.2">
      <c r="A30" s="64">
        <v>171</v>
      </c>
      <c r="B30" s="7" t="s">
        <v>97</v>
      </c>
      <c r="C30" s="49" t="s">
        <v>24</v>
      </c>
      <c r="D30" s="66" t="s">
        <v>25</v>
      </c>
      <c r="E30" s="8">
        <v>41583</v>
      </c>
      <c r="F30" s="10" t="s">
        <v>98</v>
      </c>
      <c r="G30" s="6">
        <v>0</v>
      </c>
      <c r="H30" s="6">
        <v>3</v>
      </c>
      <c r="I30" s="6">
        <v>1</v>
      </c>
      <c r="J30" s="23">
        <v>0</v>
      </c>
      <c r="K30" s="23">
        <v>0</v>
      </c>
      <c r="L30" s="23">
        <v>0</v>
      </c>
      <c r="M30" s="23">
        <v>0</v>
      </c>
      <c r="N30" s="23">
        <v>0</v>
      </c>
      <c r="O30" s="9">
        <v>0</v>
      </c>
      <c r="V30" s="26"/>
      <c r="W30" s="26"/>
      <c r="AA30" s="9"/>
      <c r="AM30" s="9"/>
      <c r="AY30" s="9"/>
      <c r="BK30" s="9"/>
    </row>
    <row r="31" spans="1:63" x14ac:dyDescent="0.2">
      <c r="A31" s="64">
        <v>252</v>
      </c>
      <c r="B31" s="49" t="s">
        <v>99</v>
      </c>
      <c r="C31" s="49" t="s">
        <v>24</v>
      </c>
      <c r="D31" s="66" t="s">
        <v>25</v>
      </c>
      <c r="E31" s="8">
        <v>41654</v>
      </c>
      <c r="F31" s="10" t="s">
        <v>100</v>
      </c>
      <c r="G31" s="6">
        <v>0</v>
      </c>
      <c r="H31" s="6">
        <v>4</v>
      </c>
      <c r="I31" s="6">
        <v>1</v>
      </c>
      <c r="J31" s="23">
        <v>0</v>
      </c>
      <c r="K31" s="23">
        <v>0</v>
      </c>
      <c r="L31" s="23">
        <v>0</v>
      </c>
      <c r="M31" s="23">
        <v>0</v>
      </c>
      <c r="N31" s="23">
        <v>0</v>
      </c>
      <c r="O31" s="9">
        <v>0</v>
      </c>
      <c r="V31" s="26"/>
      <c r="W31" s="26"/>
      <c r="AA31" s="9"/>
      <c r="AM31" s="9"/>
      <c r="AY31" s="9"/>
      <c r="BK31" s="9"/>
    </row>
    <row r="32" spans="1:63" x14ac:dyDescent="0.2">
      <c r="A32" s="64">
        <v>266</v>
      </c>
      <c r="B32" s="49" t="s">
        <v>101</v>
      </c>
      <c r="C32" s="49" t="s">
        <v>24</v>
      </c>
      <c r="D32" s="66" t="s">
        <v>25</v>
      </c>
      <c r="E32" s="8">
        <v>41663</v>
      </c>
      <c r="F32" s="10" t="s">
        <v>102</v>
      </c>
      <c r="G32" s="6">
        <v>0</v>
      </c>
      <c r="H32" s="6">
        <v>3</v>
      </c>
      <c r="I32" s="6">
        <v>1</v>
      </c>
      <c r="J32" s="23">
        <v>0</v>
      </c>
      <c r="K32" s="23">
        <v>0</v>
      </c>
      <c r="L32" s="23">
        <v>0</v>
      </c>
      <c r="M32" s="23">
        <v>0</v>
      </c>
      <c r="N32" s="23">
        <v>0</v>
      </c>
      <c r="O32" s="9">
        <v>0</v>
      </c>
      <c r="V32" s="26"/>
      <c r="W32" s="26"/>
      <c r="AA32" s="9"/>
      <c r="AM32" s="9"/>
      <c r="AY32" s="9"/>
      <c r="BK32" s="9"/>
    </row>
    <row r="33" spans="1:63" x14ac:dyDescent="0.2">
      <c r="A33" s="64">
        <v>275</v>
      </c>
      <c r="B33" s="49" t="s">
        <v>103</v>
      </c>
      <c r="C33" s="49" t="s">
        <v>24</v>
      </c>
      <c r="D33" s="66" t="s">
        <v>25</v>
      </c>
      <c r="E33" s="8">
        <v>41672</v>
      </c>
      <c r="F33" s="10" t="s">
        <v>104</v>
      </c>
      <c r="G33" s="6">
        <v>0</v>
      </c>
      <c r="H33" s="6">
        <v>1</v>
      </c>
      <c r="I33" s="6">
        <v>1</v>
      </c>
      <c r="J33" s="23">
        <v>0</v>
      </c>
      <c r="K33" s="23">
        <v>0</v>
      </c>
      <c r="L33" s="23">
        <v>0</v>
      </c>
      <c r="M33" s="23">
        <v>0</v>
      </c>
      <c r="N33" s="23">
        <v>0</v>
      </c>
      <c r="O33" s="9">
        <v>0</v>
      </c>
      <c r="V33" s="26"/>
      <c r="W33" s="26"/>
      <c r="AA33" s="9"/>
      <c r="AM33" s="9"/>
      <c r="AY33" s="9"/>
      <c r="BK33" s="9"/>
    </row>
    <row r="34" spans="1:63" x14ac:dyDescent="0.2">
      <c r="A34" s="64">
        <v>284</v>
      </c>
      <c r="B34" s="49" t="s">
        <v>105</v>
      </c>
      <c r="C34" s="49" t="s">
        <v>24</v>
      </c>
      <c r="D34" s="66" t="s">
        <v>25</v>
      </c>
      <c r="E34" s="8">
        <v>41683</v>
      </c>
      <c r="F34" s="10" t="s">
        <v>106</v>
      </c>
      <c r="G34" s="6">
        <v>0</v>
      </c>
      <c r="H34" s="6">
        <v>1</v>
      </c>
      <c r="I34" s="23">
        <v>1</v>
      </c>
      <c r="J34" s="23">
        <v>0</v>
      </c>
      <c r="K34" s="23">
        <v>0</v>
      </c>
      <c r="L34" s="23">
        <v>0</v>
      </c>
      <c r="M34" s="23">
        <v>0</v>
      </c>
      <c r="N34" s="23">
        <v>0</v>
      </c>
      <c r="O34" s="9">
        <v>0</v>
      </c>
      <c r="V34" s="26"/>
      <c r="W34" s="26"/>
      <c r="AA34" s="9"/>
      <c r="AM34" s="9"/>
      <c r="AY34" s="9"/>
      <c r="BK34" s="9"/>
    </row>
    <row r="35" spans="1:63" x14ac:dyDescent="0.2">
      <c r="A35" s="64">
        <v>331</v>
      </c>
      <c r="B35" s="7" t="s">
        <v>107</v>
      </c>
      <c r="C35" s="49" t="s">
        <v>24</v>
      </c>
      <c r="D35" s="66" t="s">
        <v>25</v>
      </c>
      <c r="E35" s="8">
        <v>41773</v>
      </c>
      <c r="F35" s="10" t="s">
        <v>108</v>
      </c>
      <c r="G35" s="6">
        <v>3</v>
      </c>
      <c r="H35" s="6">
        <v>4</v>
      </c>
      <c r="I35" s="23">
        <v>1</v>
      </c>
      <c r="J35" s="23">
        <v>0</v>
      </c>
      <c r="K35" s="23">
        <v>0</v>
      </c>
      <c r="L35" s="23">
        <v>0</v>
      </c>
      <c r="M35" s="23">
        <v>0</v>
      </c>
      <c r="N35" s="23">
        <v>0</v>
      </c>
      <c r="O35" s="9">
        <v>0</v>
      </c>
      <c r="V35" s="26"/>
      <c r="W35" s="26"/>
      <c r="AA35" s="9"/>
      <c r="AM35" s="9"/>
      <c r="AY35" s="9"/>
      <c r="BK35" s="9"/>
    </row>
    <row r="36" spans="1:63" x14ac:dyDescent="0.2">
      <c r="A36" s="64">
        <v>336</v>
      </c>
      <c r="B36" s="49" t="s">
        <v>109</v>
      </c>
      <c r="C36" s="49" t="s">
        <v>24</v>
      </c>
      <c r="D36" s="66" t="s">
        <v>25</v>
      </c>
      <c r="E36" s="8">
        <v>41802</v>
      </c>
      <c r="F36" s="10" t="s">
        <v>110</v>
      </c>
      <c r="G36" s="6">
        <v>0</v>
      </c>
      <c r="H36" s="6">
        <v>4</v>
      </c>
      <c r="I36" s="23">
        <v>1</v>
      </c>
      <c r="J36" s="23">
        <v>0</v>
      </c>
      <c r="K36" s="23">
        <v>0</v>
      </c>
      <c r="L36" s="23">
        <v>0</v>
      </c>
      <c r="M36" s="23">
        <v>0</v>
      </c>
      <c r="N36" s="23">
        <v>0</v>
      </c>
      <c r="O36" s="9">
        <v>0</v>
      </c>
      <c r="V36" s="26"/>
      <c r="W36" s="26"/>
      <c r="AA36" s="9"/>
      <c r="AM36" s="9"/>
      <c r="AY36" s="9"/>
      <c r="BK36" s="9"/>
    </row>
    <row r="37" spans="1:63" x14ac:dyDescent="0.2">
      <c r="A37" s="64">
        <v>343</v>
      </c>
      <c r="B37" s="49" t="s">
        <v>111</v>
      </c>
      <c r="C37" s="49" t="s">
        <v>24</v>
      </c>
      <c r="D37" s="66" t="s">
        <v>25</v>
      </c>
      <c r="E37" s="8">
        <v>41803</v>
      </c>
      <c r="F37" s="10" t="s">
        <v>112</v>
      </c>
      <c r="G37" s="6">
        <v>0</v>
      </c>
      <c r="H37" s="6">
        <v>4</v>
      </c>
      <c r="I37" s="23">
        <v>1</v>
      </c>
      <c r="J37" s="23">
        <v>0</v>
      </c>
      <c r="K37" s="23">
        <v>0</v>
      </c>
      <c r="L37" s="23">
        <v>0</v>
      </c>
      <c r="M37" s="23">
        <v>0</v>
      </c>
      <c r="N37" s="23">
        <v>0</v>
      </c>
      <c r="O37" s="9">
        <v>0</v>
      </c>
      <c r="V37" s="26"/>
      <c r="W37" s="26"/>
      <c r="AA37" s="9"/>
      <c r="AM37" s="9"/>
      <c r="AY37" s="9"/>
      <c r="BK37" s="9"/>
    </row>
    <row r="38" spans="1:63" x14ac:dyDescent="0.2">
      <c r="A38" s="64">
        <v>350</v>
      </c>
      <c r="B38" s="49" t="s">
        <v>113</v>
      </c>
      <c r="C38" s="49" t="s">
        <v>24</v>
      </c>
      <c r="D38" s="66" t="s">
        <v>25</v>
      </c>
      <c r="E38" s="8">
        <v>41810</v>
      </c>
      <c r="F38" s="10" t="s">
        <v>114</v>
      </c>
      <c r="G38" s="6">
        <v>0</v>
      </c>
      <c r="H38" s="6">
        <v>4</v>
      </c>
      <c r="I38" s="23">
        <v>1</v>
      </c>
      <c r="J38" s="23">
        <v>0</v>
      </c>
      <c r="K38" s="23">
        <v>0</v>
      </c>
      <c r="L38" s="23">
        <v>0</v>
      </c>
      <c r="M38" s="23">
        <v>0</v>
      </c>
      <c r="N38" s="23">
        <v>0</v>
      </c>
      <c r="O38" s="9">
        <v>0</v>
      </c>
      <c r="V38" s="26"/>
      <c r="W38" s="26"/>
      <c r="AA38" s="9"/>
      <c r="AM38" s="9"/>
      <c r="AY38" s="9"/>
      <c r="BK38" s="9"/>
    </row>
    <row r="39" spans="1:63" x14ac:dyDescent="0.2">
      <c r="A39" s="64">
        <v>356</v>
      </c>
      <c r="B39" s="49" t="s">
        <v>115</v>
      </c>
      <c r="C39" s="49" t="s">
        <v>24</v>
      </c>
      <c r="D39" s="66" t="s">
        <v>25</v>
      </c>
      <c r="E39" s="8">
        <v>41815</v>
      </c>
      <c r="F39" s="10" t="s">
        <v>116</v>
      </c>
      <c r="G39" s="6">
        <v>0</v>
      </c>
      <c r="H39" s="6">
        <v>4</v>
      </c>
      <c r="I39" s="23">
        <v>1</v>
      </c>
      <c r="J39" s="23">
        <v>0</v>
      </c>
      <c r="K39" s="23">
        <v>0</v>
      </c>
      <c r="L39" s="23">
        <v>0</v>
      </c>
      <c r="M39" s="23">
        <v>0</v>
      </c>
      <c r="N39" s="23">
        <v>0</v>
      </c>
      <c r="O39" s="9">
        <v>0</v>
      </c>
      <c r="V39" s="26"/>
      <c r="W39" s="26"/>
      <c r="AA39" s="9"/>
      <c r="AM39" s="9"/>
      <c r="AY39" s="9"/>
      <c r="BK39" s="9"/>
    </row>
    <row r="40" spans="1:63" x14ac:dyDescent="0.2">
      <c r="A40" s="64">
        <v>375</v>
      </c>
      <c r="B40" s="49" t="s">
        <v>117</v>
      </c>
      <c r="C40" s="49" t="s">
        <v>24</v>
      </c>
      <c r="D40" s="66" t="s">
        <v>25</v>
      </c>
      <c r="E40" s="8">
        <v>41866</v>
      </c>
      <c r="F40" s="10" t="s">
        <v>118</v>
      </c>
      <c r="G40" s="6">
        <v>3</v>
      </c>
      <c r="H40" s="6">
        <v>1</v>
      </c>
      <c r="I40" s="23">
        <v>1</v>
      </c>
      <c r="J40" s="23">
        <v>0</v>
      </c>
      <c r="K40" s="23">
        <v>0</v>
      </c>
      <c r="L40" s="23">
        <v>0</v>
      </c>
      <c r="M40" s="23">
        <v>0</v>
      </c>
      <c r="N40" s="23">
        <v>0</v>
      </c>
      <c r="O40" s="9">
        <v>0</v>
      </c>
      <c r="V40" s="26"/>
      <c r="W40" s="26"/>
      <c r="AA40" s="9"/>
      <c r="AM40" s="9"/>
      <c r="AY40" s="9"/>
      <c r="BK40" s="9"/>
    </row>
    <row r="41" spans="1:63" x14ac:dyDescent="0.2">
      <c r="A41" s="64">
        <v>217</v>
      </c>
      <c r="B41" s="7" t="s">
        <v>119</v>
      </c>
      <c r="C41" s="49" t="s">
        <v>24</v>
      </c>
      <c r="D41" s="66" t="s">
        <v>30</v>
      </c>
      <c r="E41" s="8">
        <v>41612</v>
      </c>
      <c r="F41" s="10" t="s">
        <v>120</v>
      </c>
      <c r="G41" s="6">
        <v>0</v>
      </c>
      <c r="H41" s="6">
        <v>3</v>
      </c>
      <c r="I41" s="6">
        <v>0</v>
      </c>
      <c r="J41" s="23">
        <v>1</v>
      </c>
      <c r="K41" s="23">
        <v>0</v>
      </c>
      <c r="L41" s="23">
        <v>1</v>
      </c>
      <c r="M41" s="23">
        <v>0</v>
      </c>
      <c r="N41" s="23">
        <v>0</v>
      </c>
      <c r="O41" s="9">
        <v>0</v>
      </c>
      <c r="P41" s="8">
        <v>41722</v>
      </c>
      <c r="Q41" s="6" t="s">
        <v>121</v>
      </c>
      <c r="R41" s="23">
        <v>0</v>
      </c>
      <c r="S41" s="23">
        <v>3</v>
      </c>
      <c r="T41" s="23">
        <v>0</v>
      </c>
      <c r="U41" s="23">
        <v>0</v>
      </c>
      <c r="V41" s="26">
        <v>1</v>
      </c>
      <c r="W41" s="26">
        <v>0</v>
      </c>
      <c r="X41" s="23">
        <v>0</v>
      </c>
      <c r="Y41" s="23">
        <v>0</v>
      </c>
      <c r="Z41" s="23">
        <v>0</v>
      </c>
      <c r="AA41" s="9">
        <v>1</v>
      </c>
      <c r="AB41" s="8">
        <v>41772</v>
      </c>
      <c r="AC41" s="6" t="s">
        <v>122</v>
      </c>
      <c r="AD41" s="6">
        <v>0</v>
      </c>
      <c r="AE41" s="6">
        <v>4</v>
      </c>
      <c r="AF41" s="6">
        <v>0</v>
      </c>
      <c r="AG41" s="6">
        <v>0</v>
      </c>
      <c r="AH41" s="6">
        <v>0</v>
      </c>
      <c r="AI41" s="6">
        <v>0</v>
      </c>
      <c r="AJ41" s="6">
        <v>0</v>
      </c>
      <c r="AK41" s="6">
        <v>1</v>
      </c>
      <c r="AL41" s="6">
        <v>0</v>
      </c>
      <c r="AM41" s="9">
        <v>0</v>
      </c>
      <c r="AN41" s="8">
        <v>41934</v>
      </c>
      <c r="AO41" s="6" t="s">
        <v>123</v>
      </c>
      <c r="AP41" s="23">
        <v>0</v>
      </c>
      <c r="AQ41" s="23">
        <v>3</v>
      </c>
      <c r="AR41" s="23">
        <v>1</v>
      </c>
      <c r="AS41" s="23">
        <v>0</v>
      </c>
      <c r="AT41" s="23">
        <v>0</v>
      </c>
      <c r="AU41" s="23">
        <v>0</v>
      </c>
      <c r="AV41" s="23">
        <v>0</v>
      </c>
      <c r="AW41" s="23">
        <v>1</v>
      </c>
      <c r="AX41" s="23">
        <v>0</v>
      </c>
      <c r="AY41" s="9">
        <v>0</v>
      </c>
      <c r="BK41" s="9"/>
    </row>
    <row r="42" spans="1:63" x14ac:dyDescent="0.2">
      <c r="A42" s="64">
        <v>220</v>
      </c>
      <c r="B42" s="7" t="s">
        <v>124</v>
      </c>
      <c r="C42" s="49" t="s">
        <v>24</v>
      </c>
      <c r="D42" s="66" t="s">
        <v>30</v>
      </c>
      <c r="E42" s="8">
        <v>41615</v>
      </c>
      <c r="F42" s="10" t="s">
        <v>125</v>
      </c>
      <c r="G42" s="6">
        <v>0</v>
      </c>
      <c r="H42" s="6">
        <v>4</v>
      </c>
      <c r="I42" s="6">
        <v>0</v>
      </c>
      <c r="J42" s="23">
        <v>1</v>
      </c>
      <c r="K42" s="23">
        <v>0</v>
      </c>
      <c r="L42" s="23">
        <v>1</v>
      </c>
      <c r="M42" s="23">
        <v>0</v>
      </c>
      <c r="N42" s="23">
        <v>0</v>
      </c>
      <c r="O42" s="9">
        <v>0</v>
      </c>
      <c r="P42" s="8">
        <v>41760</v>
      </c>
      <c r="Q42" s="68" t="s">
        <v>126</v>
      </c>
      <c r="R42" s="23">
        <v>0</v>
      </c>
      <c r="S42" s="23">
        <v>0</v>
      </c>
      <c r="T42" s="23">
        <v>0</v>
      </c>
      <c r="U42" s="23">
        <v>0</v>
      </c>
      <c r="V42" s="26">
        <v>1</v>
      </c>
      <c r="W42" s="26">
        <v>0</v>
      </c>
      <c r="X42" s="23">
        <v>0</v>
      </c>
      <c r="Y42" s="23">
        <v>0</v>
      </c>
      <c r="Z42" s="23">
        <v>0</v>
      </c>
      <c r="AA42" s="9">
        <v>1</v>
      </c>
      <c r="AB42" s="8">
        <v>41925</v>
      </c>
      <c r="AC42" s="6" t="s">
        <v>127</v>
      </c>
      <c r="AD42" s="6">
        <v>0</v>
      </c>
      <c r="AE42" s="6">
        <v>3</v>
      </c>
      <c r="AF42" s="6">
        <v>1</v>
      </c>
      <c r="AG42" s="6">
        <v>0</v>
      </c>
      <c r="AH42" s="6">
        <v>0</v>
      </c>
      <c r="AI42" s="6">
        <v>0</v>
      </c>
      <c r="AJ42" s="6">
        <v>0</v>
      </c>
      <c r="AK42" s="6">
        <v>1</v>
      </c>
      <c r="AL42" s="6">
        <v>0</v>
      </c>
      <c r="AM42" s="9">
        <v>0</v>
      </c>
      <c r="AN42" s="8">
        <v>42108</v>
      </c>
      <c r="AO42" s="6" t="s">
        <v>128</v>
      </c>
      <c r="AP42" s="23">
        <v>0</v>
      </c>
      <c r="AQ42" s="23">
        <v>2</v>
      </c>
      <c r="AR42" s="23">
        <v>1</v>
      </c>
      <c r="AS42" s="23">
        <v>0</v>
      </c>
      <c r="AT42" s="23">
        <v>0</v>
      </c>
      <c r="AU42" s="23">
        <v>0</v>
      </c>
      <c r="AV42" s="23">
        <v>0</v>
      </c>
      <c r="AW42" s="23">
        <v>1</v>
      </c>
      <c r="AX42" s="23">
        <v>0</v>
      </c>
      <c r="AY42" s="9">
        <v>0</v>
      </c>
      <c r="BK42" s="9"/>
    </row>
    <row r="43" spans="1:63" x14ac:dyDescent="0.2">
      <c r="A43" s="64">
        <v>1</v>
      </c>
      <c r="B43" s="49" t="s">
        <v>129</v>
      </c>
      <c r="C43" s="49" t="s">
        <v>24</v>
      </c>
      <c r="D43" s="66" t="s">
        <v>25</v>
      </c>
      <c r="E43" s="13">
        <v>41261</v>
      </c>
      <c r="F43" s="12" t="s">
        <v>130</v>
      </c>
      <c r="G43" s="12" t="s">
        <v>34</v>
      </c>
      <c r="H43" s="12" t="s">
        <v>34</v>
      </c>
      <c r="I43" s="71">
        <v>0</v>
      </c>
      <c r="J43" s="71">
        <v>1</v>
      </c>
      <c r="K43" s="71">
        <v>0</v>
      </c>
      <c r="L43" s="71">
        <v>1</v>
      </c>
      <c r="M43" s="71">
        <v>0</v>
      </c>
      <c r="N43" s="71">
        <v>0</v>
      </c>
      <c r="O43" s="72">
        <v>0</v>
      </c>
      <c r="P43" s="8">
        <v>41530</v>
      </c>
      <c r="Q43" s="10" t="s">
        <v>131</v>
      </c>
      <c r="R43" s="6">
        <v>2</v>
      </c>
      <c r="S43" s="6">
        <v>1</v>
      </c>
      <c r="T43" s="6">
        <v>0</v>
      </c>
      <c r="U43" s="23">
        <v>0</v>
      </c>
      <c r="V43" s="23">
        <v>1</v>
      </c>
      <c r="W43" s="23">
        <v>0</v>
      </c>
      <c r="X43" s="23">
        <v>0</v>
      </c>
      <c r="Y43" s="23">
        <v>0</v>
      </c>
      <c r="Z43" s="23">
        <v>0</v>
      </c>
      <c r="AA43" s="9">
        <v>0</v>
      </c>
      <c r="AB43" s="49" t="s">
        <v>132</v>
      </c>
      <c r="AC43" s="49" t="s">
        <v>133</v>
      </c>
      <c r="AD43" s="6">
        <v>2</v>
      </c>
      <c r="AE43" s="6">
        <v>3</v>
      </c>
      <c r="AF43" s="6">
        <v>1</v>
      </c>
      <c r="AG43" s="6">
        <v>0</v>
      </c>
      <c r="AH43" s="26">
        <v>1</v>
      </c>
      <c r="AI43" s="26">
        <v>0</v>
      </c>
      <c r="AJ43" s="6">
        <v>1</v>
      </c>
      <c r="AK43" s="6">
        <v>0</v>
      </c>
      <c r="AL43" s="6">
        <v>0</v>
      </c>
      <c r="AM43" s="9">
        <v>1</v>
      </c>
      <c r="AY43" s="9"/>
      <c r="BK43" s="9"/>
    </row>
    <row r="44" spans="1:63" x14ac:dyDescent="0.2">
      <c r="A44" s="64">
        <v>78</v>
      </c>
      <c r="B44" s="49" t="s">
        <v>134</v>
      </c>
      <c r="C44" s="49" t="s">
        <v>24</v>
      </c>
      <c r="D44" s="66" t="s">
        <v>30</v>
      </c>
      <c r="E44" s="8">
        <v>41451</v>
      </c>
      <c r="F44" s="10" t="s">
        <v>135</v>
      </c>
      <c r="G44" s="6">
        <v>0</v>
      </c>
      <c r="H44" s="6">
        <v>2</v>
      </c>
      <c r="I44" s="6">
        <v>0</v>
      </c>
      <c r="J44" s="23">
        <v>1</v>
      </c>
      <c r="K44" s="23">
        <v>0</v>
      </c>
      <c r="L44" s="23">
        <v>1</v>
      </c>
      <c r="M44" s="23">
        <v>0</v>
      </c>
      <c r="N44" s="23">
        <v>0</v>
      </c>
      <c r="O44" s="9">
        <v>0</v>
      </c>
      <c r="P44" s="8">
        <v>41653</v>
      </c>
      <c r="Q44" s="6" t="s">
        <v>136</v>
      </c>
      <c r="R44" s="23">
        <v>0</v>
      </c>
      <c r="S44" s="23">
        <v>2</v>
      </c>
      <c r="T44" s="23">
        <v>0</v>
      </c>
      <c r="U44" s="23">
        <v>0</v>
      </c>
      <c r="V44" s="26">
        <v>1</v>
      </c>
      <c r="W44" s="26">
        <v>0</v>
      </c>
      <c r="X44" s="23">
        <v>0</v>
      </c>
      <c r="Y44" s="23">
        <v>0</v>
      </c>
      <c r="Z44" s="23">
        <v>0</v>
      </c>
      <c r="AA44" s="27">
        <v>0</v>
      </c>
      <c r="AB44" s="8">
        <v>42069</v>
      </c>
      <c r="AC44" s="6" t="s">
        <v>137</v>
      </c>
      <c r="AD44" s="6">
        <v>0</v>
      </c>
      <c r="AE44" s="6">
        <v>2</v>
      </c>
      <c r="AF44" s="6">
        <v>1</v>
      </c>
      <c r="AG44" s="6">
        <v>0</v>
      </c>
      <c r="AH44" s="6">
        <v>0</v>
      </c>
      <c r="AI44" s="6">
        <v>0</v>
      </c>
      <c r="AJ44" s="6">
        <v>0</v>
      </c>
      <c r="AK44" s="6">
        <v>1</v>
      </c>
      <c r="AL44" s="6">
        <v>0</v>
      </c>
      <c r="AM44" s="9">
        <v>0</v>
      </c>
      <c r="AY44" s="9"/>
      <c r="BK44" s="9"/>
    </row>
    <row r="45" spans="1:63" x14ac:dyDescent="0.2">
      <c r="A45" s="64">
        <v>79</v>
      </c>
      <c r="B45" s="49" t="s">
        <v>138</v>
      </c>
      <c r="C45" s="49" t="s">
        <v>24</v>
      </c>
      <c r="D45" s="66" t="s">
        <v>30</v>
      </c>
      <c r="E45" s="8">
        <v>41451</v>
      </c>
      <c r="F45" s="10" t="s">
        <v>139</v>
      </c>
      <c r="G45" s="6">
        <v>0</v>
      </c>
      <c r="H45" s="6">
        <v>2</v>
      </c>
      <c r="I45" s="6">
        <v>0</v>
      </c>
      <c r="J45" s="23">
        <v>1</v>
      </c>
      <c r="K45" s="23">
        <v>0</v>
      </c>
      <c r="L45" s="23">
        <v>1</v>
      </c>
      <c r="M45" s="23">
        <v>0</v>
      </c>
      <c r="N45" s="23">
        <v>0</v>
      </c>
      <c r="O45" s="9">
        <v>0</v>
      </c>
      <c r="P45" s="8">
        <v>41653</v>
      </c>
      <c r="Q45" s="6" t="s">
        <v>140</v>
      </c>
      <c r="R45" s="23">
        <v>0</v>
      </c>
      <c r="S45" s="23">
        <v>2</v>
      </c>
      <c r="T45" s="23">
        <v>0</v>
      </c>
      <c r="U45" s="23">
        <v>0</v>
      </c>
      <c r="V45" s="26">
        <v>1</v>
      </c>
      <c r="W45" s="26">
        <v>0</v>
      </c>
      <c r="X45" s="23">
        <v>0</v>
      </c>
      <c r="Y45" s="23">
        <v>0</v>
      </c>
      <c r="Z45" s="23">
        <v>0</v>
      </c>
      <c r="AA45" s="27">
        <v>0</v>
      </c>
      <c r="AB45" s="8">
        <v>41813</v>
      </c>
      <c r="AC45" s="6" t="s">
        <v>141</v>
      </c>
      <c r="AD45" s="6">
        <v>0</v>
      </c>
      <c r="AE45" s="6">
        <v>2</v>
      </c>
      <c r="AF45" s="6">
        <v>1</v>
      </c>
      <c r="AG45" s="6">
        <v>0</v>
      </c>
      <c r="AH45" s="6">
        <v>0</v>
      </c>
      <c r="AI45" s="6">
        <v>0</v>
      </c>
      <c r="AJ45" s="6">
        <v>0</v>
      </c>
      <c r="AK45" s="6">
        <v>1</v>
      </c>
      <c r="AL45" s="6">
        <v>0</v>
      </c>
      <c r="AM45" s="9">
        <v>0</v>
      </c>
      <c r="AY45" s="9"/>
      <c r="BK45" s="9"/>
    </row>
    <row r="46" spans="1:63" x14ac:dyDescent="0.2">
      <c r="A46" s="64">
        <v>201</v>
      </c>
      <c r="B46" s="65" t="s">
        <v>142</v>
      </c>
      <c r="C46" s="70" t="s">
        <v>24</v>
      </c>
      <c r="D46" s="66" t="s">
        <v>30</v>
      </c>
      <c r="E46" s="8">
        <v>41606</v>
      </c>
      <c r="F46" s="10" t="s">
        <v>143</v>
      </c>
      <c r="G46" s="6">
        <v>0</v>
      </c>
      <c r="H46" s="6">
        <v>1</v>
      </c>
      <c r="I46" s="6">
        <v>0</v>
      </c>
      <c r="J46" s="23">
        <v>1</v>
      </c>
      <c r="K46" s="23">
        <v>0</v>
      </c>
      <c r="L46" s="23">
        <v>1</v>
      </c>
      <c r="M46" s="23">
        <v>0</v>
      </c>
      <c r="N46" s="23">
        <v>0</v>
      </c>
      <c r="O46" s="9">
        <v>0</v>
      </c>
      <c r="P46" s="8">
        <v>41792</v>
      </c>
      <c r="Q46" s="68" t="s">
        <v>144</v>
      </c>
      <c r="R46" s="23">
        <v>0</v>
      </c>
      <c r="S46" s="23">
        <v>0</v>
      </c>
      <c r="T46" s="23">
        <v>0</v>
      </c>
      <c r="U46" s="23">
        <v>0</v>
      </c>
      <c r="V46" s="26">
        <v>1</v>
      </c>
      <c r="W46" s="26">
        <v>0</v>
      </c>
      <c r="X46" s="23">
        <v>0</v>
      </c>
      <c r="Y46" s="23">
        <v>0</v>
      </c>
      <c r="Z46" s="23">
        <v>0</v>
      </c>
      <c r="AA46" s="9">
        <v>1</v>
      </c>
      <c r="AB46" s="8">
        <v>41900</v>
      </c>
      <c r="AC46" s="68" t="s">
        <v>145</v>
      </c>
      <c r="AD46" s="6">
        <v>0</v>
      </c>
      <c r="AE46" s="6">
        <v>2</v>
      </c>
      <c r="AF46" s="6">
        <v>1</v>
      </c>
      <c r="AG46" s="6">
        <v>0</v>
      </c>
      <c r="AH46" s="6">
        <v>0</v>
      </c>
      <c r="AI46" s="6">
        <v>0</v>
      </c>
      <c r="AJ46" s="6">
        <v>0</v>
      </c>
      <c r="AK46" s="6">
        <v>1</v>
      </c>
      <c r="AL46" s="6">
        <v>0</v>
      </c>
      <c r="AM46" s="9">
        <v>0</v>
      </c>
      <c r="AY46" s="9"/>
      <c r="BK46" s="9"/>
    </row>
    <row r="47" spans="1:63" x14ac:dyDescent="0.2">
      <c r="A47" s="64">
        <v>288</v>
      </c>
      <c r="B47" s="7" t="s">
        <v>146</v>
      </c>
      <c r="C47" s="49" t="s">
        <v>24</v>
      </c>
      <c r="D47" s="66" t="s">
        <v>30</v>
      </c>
      <c r="E47" s="8">
        <v>41685</v>
      </c>
      <c r="F47" s="10" t="s">
        <v>147</v>
      </c>
      <c r="G47" s="6">
        <v>0</v>
      </c>
      <c r="H47" s="6">
        <v>1</v>
      </c>
      <c r="I47" s="6">
        <v>0</v>
      </c>
      <c r="J47" s="23">
        <v>1</v>
      </c>
      <c r="K47" s="23">
        <v>0</v>
      </c>
      <c r="L47" s="23">
        <v>1</v>
      </c>
      <c r="M47" s="23">
        <v>0</v>
      </c>
      <c r="N47" s="23">
        <v>0</v>
      </c>
      <c r="O47" s="9">
        <v>0</v>
      </c>
      <c r="P47" s="8">
        <v>42088</v>
      </c>
      <c r="Q47" s="68" t="s">
        <v>148</v>
      </c>
      <c r="R47" s="23">
        <v>0</v>
      </c>
      <c r="S47" s="23">
        <v>0</v>
      </c>
      <c r="T47" s="23">
        <v>0</v>
      </c>
      <c r="U47" s="23">
        <v>0</v>
      </c>
      <c r="V47" s="26">
        <v>1</v>
      </c>
      <c r="W47" s="26">
        <v>0</v>
      </c>
      <c r="X47" s="23">
        <v>0</v>
      </c>
      <c r="Y47" s="23">
        <v>0</v>
      </c>
      <c r="Z47" s="23">
        <v>0</v>
      </c>
      <c r="AA47" s="9">
        <v>1</v>
      </c>
      <c r="AB47" s="8">
        <v>42202</v>
      </c>
      <c r="AC47" s="6" t="s">
        <v>149</v>
      </c>
      <c r="AD47" s="6">
        <v>0</v>
      </c>
      <c r="AE47" s="6">
        <v>1</v>
      </c>
      <c r="AF47" s="6">
        <v>1</v>
      </c>
      <c r="AG47" s="6">
        <v>0</v>
      </c>
      <c r="AH47" s="6">
        <v>0</v>
      </c>
      <c r="AI47" s="6">
        <v>0</v>
      </c>
      <c r="AJ47" s="6">
        <v>0</v>
      </c>
      <c r="AK47" s="6">
        <v>1</v>
      </c>
      <c r="AL47" s="6">
        <v>0</v>
      </c>
      <c r="AM47" s="9">
        <v>0</v>
      </c>
      <c r="AY47" s="9"/>
      <c r="BK47" s="9"/>
    </row>
    <row r="48" spans="1:63" x14ac:dyDescent="0.2">
      <c r="A48" s="64">
        <v>361</v>
      </c>
      <c r="B48" s="65" t="s">
        <v>150</v>
      </c>
      <c r="C48" s="49" t="s">
        <v>24</v>
      </c>
      <c r="D48" s="66" t="s">
        <v>30</v>
      </c>
      <c r="E48" s="8">
        <v>41816</v>
      </c>
      <c r="F48" s="10" t="s">
        <v>151</v>
      </c>
      <c r="G48" s="6">
        <v>0</v>
      </c>
      <c r="H48" s="6">
        <v>2</v>
      </c>
      <c r="I48" s="6">
        <v>0</v>
      </c>
      <c r="J48" s="23">
        <v>1</v>
      </c>
      <c r="K48" s="23">
        <v>1</v>
      </c>
      <c r="L48" s="23">
        <v>1</v>
      </c>
      <c r="M48" s="23">
        <v>0</v>
      </c>
      <c r="N48" s="23">
        <v>0</v>
      </c>
      <c r="O48" s="9">
        <v>0</v>
      </c>
      <c r="P48" s="8">
        <v>41988</v>
      </c>
      <c r="Q48" s="6" t="s">
        <v>152</v>
      </c>
      <c r="R48" s="23">
        <v>0</v>
      </c>
      <c r="S48" s="23">
        <v>1</v>
      </c>
      <c r="T48" s="23">
        <v>0</v>
      </c>
      <c r="U48" s="23">
        <v>0</v>
      </c>
      <c r="V48" s="26">
        <v>1</v>
      </c>
      <c r="W48" s="26">
        <v>0</v>
      </c>
      <c r="X48" s="23">
        <v>0</v>
      </c>
      <c r="Y48" s="23">
        <v>0</v>
      </c>
      <c r="Z48" s="23">
        <v>0</v>
      </c>
      <c r="AA48" s="9">
        <v>0</v>
      </c>
      <c r="AB48" s="8">
        <v>42051</v>
      </c>
      <c r="AC48" s="6" t="s">
        <v>153</v>
      </c>
      <c r="AD48" s="6">
        <v>0</v>
      </c>
      <c r="AE48" s="6">
        <v>1</v>
      </c>
      <c r="AF48" s="6">
        <v>1</v>
      </c>
      <c r="AG48" s="6">
        <v>0</v>
      </c>
      <c r="AH48" s="6">
        <v>0</v>
      </c>
      <c r="AI48" s="6">
        <v>0</v>
      </c>
      <c r="AJ48" s="6">
        <v>0</v>
      </c>
      <c r="AK48" s="6">
        <v>1</v>
      </c>
      <c r="AL48" s="6">
        <v>0</v>
      </c>
      <c r="AM48" s="9">
        <v>0</v>
      </c>
      <c r="AY48" s="9"/>
      <c r="BK48" s="9"/>
    </row>
    <row r="49" spans="1:63" x14ac:dyDescent="0.2">
      <c r="A49" s="64">
        <v>261</v>
      </c>
      <c r="B49" s="49" t="s">
        <v>154</v>
      </c>
      <c r="C49" s="49" t="s">
        <v>24</v>
      </c>
      <c r="D49" s="66" t="s">
        <v>25</v>
      </c>
      <c r="E49" s="8">
        <v>42307</v>
      </c>
      <c r="F49" s="67" t="s">
        <v>155</v>
      </c>
      <c r="G49" s="6">
        <v>0</v>
      </c>
      <c r="H49" s="6">
        <v>0</v>
      </c>
      <c r="I49" s="6">
        <v>0</v>
      </c>
      <c r="J49" s="23">
        <v>1</v>
      </c>
      <c r="K49" s="23">
        <v>1</v>
      </c>
      <c r="L49" s="23">
        <v>1</v>
      </c>
      <c r="M49" s="23">
        <v>0</v>
      </c>
      <c r="N49" s="23">
        <v>0</v>
      </c>
      <c r="O49" s="9">
        <v>0</v>
      </c>
      <c r="P49" s="8">
        <v>42404</v>
      </c>
      <c r="Q49" s="6" t="s">
        <v>156</v>
      </c>
      <c r="R49" s="23">
        <v>0</v>
      </c>
      <c r="S49" s="23">
        <v>1</v>
      </c>
      <c r="T49" s="23">
        <v>0</v>
      </c>
      <c r="U49" s="23">
        <v>0</v>
      </c>
      <c r="V49" s="26">
        <v>0</v>
      </c>
      <c r="W49" s="26">
        <v>0</v>
      </c>
      <c r="X49" s="23">
        <v>0</v>
      </c>
      <c r="Y49" s="23">
        <v>0</v>
      </c>
      <c r="Z49" s="23">
        <v>0</v>
      </c>
      <c r="AA49" s="9">
        <v>0</v>
      </c>
      <c r="AM49" s="9"/>
      <c r="AY49" s="9"/>
      <c r="BK49" s="9"/>
    </row>
    <row r="50" spans="1:63" x14ac:dyDescent="0.2">
      <c r="A50" s="64">
        <v>315</v>
      </c>
      <c r="B50" s="49" t="s">
        <v>157</v>
      </c>
      <c r="C50" s="49" t="s">
        <v>24</v>
      </c>
      <c r="D50" s="66" t="s">
        <v>30</v>
      </c>
      <c r="E50" s="8">
        <v>42677</v>
      </c>
      <c r="F50" s="10" t="s">
        <v>158</v>
      </c>
      <c r="G50" s="6">
        <v>1</v>
      </c>
      <c r="H50" s="6">
        <v>3</v>
      </c>
      <c r="I50" s="6">
        <v>0</v>
      </c>
      <c r="J50" s="23">
        <v>1</v>
      </c>
      <c r="K50" s="23">
        <v>0</v>
      </c>
      <c r="L50" s="23">
        <v>1</v>
      </c>
      <c r="M50" s="23">
        <v>0</v>
      </c>
      <c r="N50" s="23">
        <v>0</v>
      </c>
      <c r="O50" s="9">
        <v>0</v>
      </c>
      <c r="P50" s="8">
        <v>42726</v>
      </c>
      <c r="Q50" s="6" t="s">
        <v>159</v>
      </c>
      <c r="R50" s="23">
        <v>0</v>
      </c>
      <c r="S50" s="23">
        <v>2</v>
      </c>
      <c r="T50" s="23">
        <v>0</v>
      </c>
      <c r="U50" s="23">
        <v>0</v>
      </c>
      <c r="V50" s="26">
        <v>1</v>
      </c>
      <c r="W50" s="26">
        <v>0</v>
      </c>
      <c r="X50" s="23">
        <v>0</v>
      </c>
      <c r="Y50" s="23">
        <v>0</v>
      </c>
      <c r="Z50" s="23" t="s">
        <v>34</v>
      </c>
      <c r="AA50" s="9">
        <v>0</v>
      </c>
      <c r="AM50" s="9"/>
      <c r="AY50" s="9"/>
      <c r="BK50" s="9"/>
    </row>
    <row r="51" spans="1:63" x14ac:dyDescent="0.2">
      <c r="A51" s="64">
        <v>321</v>
      </c>
      <c r="B51" s="49" t="s">
        <v>160</v>
      </c>
      <c r="C51" s="49" t="s">
        <v>24</v>
      </c>
      <c r="D51" s="66" t="s">
        <v>30</v>
      </c>
      <c r="E51" s="8">
        <v>41733</v>
      </c>
      <c r="F51" s="10" t="s">
        <v>161</v>
      </c>
      <c r="G51" s="6">
        <v>0</v>
      </c>
      <c r="H51" s="6">
        <v>2</v>
      </c>
      <c r="I51" s="6">
        <v>0</v>
      </c>
      <c r="J51" s="23">
        <v>1</v>
      </c>
      <c r="K51" s="23">
        <v>0</v>
      </c>
      <c r="L51" s="23">
        <v>1</v>
      </c>
      <c r="M51" s="23">
        <v>0</v>
      </c>
      <c r="N51" s="23">
        <v>0</v>
      </c>
      <c r="O51" s="9">
        <v>0</v>
      </c>
      <c r="P51" s="8">
        <v>42292</v>
      </c>
      <c r="Q51" s="68" t="s">
        <v>162</v>
      </c>
      <c r="R51" s="23">
        <v>0</v>
      </c>
      <c r="S51" s="23">
        <v>0</v>
      </c>
      <c r="T51" s="23">
        <v>0</v>
      </c>
      <c r="U51" s="23">
        <v>0</v>
      </c>
      <c r="V51" s="26">
        <v>1</v>
      </c>
      <c r="W51" s="26">
        <v>0</v>
      </c>
      <c r="X51" s="23">
        <v>0</v>
      </c>
      <c r="Y51" s="23">
        <v>0</v>
      </c>
      <c r="Z51" s="23">
        <v>0</v>
      </c>
      <c r="AA51" s="9">
        <v>1</v>
      </c>
      <c r="AM51" s="9"/>
      <c r="AY51" s="9"/>
      <c r="BK51" s="9"/>
    </row>
    <row r="52" spans="1:63" x14ac:dyDescent="0.2">
      <c r="A52" s="64">
        <v>91</v>
      </c>
      <c r="B52" s="49" t="s">
        <v>163</v>
      </c>
      <c r="C52" s="49" t="s">
        <v>24</v>
      </c>
      <c r="D52" s="66" t="s">
        <v>25</v>
      </c>
      <c r="E52" s="8">
        <v>41465</v>
      </c>
      <c r="F52" s="10" t="s">
        <v>164</v>
      </c>
      <c r="G52" s="6">
        <v>0</v>
      </c>
      <c r="H52" s="6">
        <v>2</v>
      </c>
      <c r="I52" s="6">
        <v>0</v>
      </c>
      <c r="J52" s="23">
        <v>1</v>
      </c>
      <c r="K52" s="23">
        <v>0</v>
      </c>
      <c r="L52" s="23">
        <v>1</v>
      </c>
      <c r="M52" s="23">
        <v>0</v>
      </c>
      <c r="N52" s="23">
        <v>0</v>
      </c>
      <c r="O52" s="9">
        <v>0</v>
      </c>
      <c r="P52" s="8">
        <v>41690</v>
      </c>
      <c r="Q52" s="69" t="s">
        <v>165</v>
      </c>
      <c r="R52" s="23">
        <v>0</v>
      </c>
      <c r="S52" s="23">
        <v>2</v>
      </c>
      <c r="T52" s="23">
        <v>0</v>
      </c>
      <c r="U52" s="23">
        <v>0</v>
      </c>
      <c r="V52" s="26">
        <v>0</v>
      </c>
      <c r="W52" s="26">
        <v>1</v>
      </c>
      <c r="X52" s="23">
        <v>0</v>
      </c>
      <c r="Y52" s="23">
        <v>0</v>
      </c>
      <c r="Z52" s="23">
        <v>0</v>
      </c>
      <c r="AA52" s="27">
        <v>0</v>
      </c>
      <c r="AM52" s="9"/>
      <c r="AY52" s="9"/>
      <c r="BK52" s="9"/>
    </row>
    <row r="53" spans="1:63" x14ac:dyDescent="0.2">
      <c r="A53" s="64">
        <v>351</v>
      </c>
      <c r="B53" s="7" t="s">
        <v>166</v>
      </c>
      <c r="C53" s="49" t="s">
        <v>24</v>
      </c>
      <c r="D53" s="66" t="s">
        <v>25</v>
      </c>
      <c r="E53" s="8">
        <v>41810</v>
      </c>
      <c r="F53" s="10" t="s">
        <v>167</v>
      </c>
      <c r="G53" s="6">
        <v>0</v>
      </c>
      <c r="H53" s="6">
        <v>1</v>
      </c>
      <c r="I53" s="23">
        <v>0</v>
      </c>
      <c r="J53" s="23">
        <v>1</v>
      </c>
      <c r="K53" s="23">
        <v>0</v>
      </c>
      <c r="L53" s="23">
        <v>1</v>
      </c>
      <c r="M53" s="23">
        <v>0</v>
      </c>
      <c r="N53" s="23">
        <v>0</v>
      </c>
      <c r="O53" s="9">
        <v>0</v>
      </c>
      <c r="P53" s="8">
        <v>41939</v>
      </c>
      <c r="Q53" s="6" t="s">
        <v>168</v>
      </c>
      <c r="R53" s="23">
        <v>0</v>
      </c>
      <c r="S53" s="23">
        <v>2</v>
      </c>
      <c r="T53" s="23">
        <v>0</v>
      </c>
      <c r="U53" s="23">
        <v>0</v>
      </c>
      <c r="V53" s="26">
        <v>0</v>
      </c>
      <c r="W53" s="26">
        <v>1</v>
      </c>
      <c r="X53" s="23">
        <v>0</v>
      </c>
      <c r="Y53" s="23">
        <v>0</v>
      </c>
      <c r="Z53" s="23">
        <v>0</v>
      </c>
      <c r="AA53" s="27">
        <v>0</v>
      </c>
      <c r="AM53" s="9"/>
      <c r="AY53" s="9"/>
      <c r="BK53" s="9"/>
    </row>
    <row r="54" spans="1:63" x14ac:dyDescent="0.2">
      <c r="A54" s="64">
        <v>70</v>
      </c>
      <c r="B54" s="7" t="s">
        <v>169</v>
      </c>
      <c r="C54" s="49" t="s">
        <v>24</v>
      </c>
      <c r="D54" s="66" t="s">
        <v>30</v>
      </c>
      <c r="E54" s="8">
        <v>41431</v>
      </c>
      <c r="F54" s="10" t="s">
        <v>170</v>
      </c>
      <c r="G54" s="6">
        <v>0</v>
      </c>
      <c r="H54" s="6">
        <v>1</v>
      </c>
      <c r="I54" s="6">
        <v>0</v>
      </c>
      <c r="J54" s="23">
        <v>1</v>
      </c>
      <c r="K54" s="23">
        <v>0</v>
      </c>
      <c r="L54" s="23">
        <v>1</v>
      </c>
      <c r="M54" s="23">
        <v>0</v>
      </c>
      <c r="N54" s="23">
        <v>0</v>
      </c>
      <c r="O54" s="9">
        <v>0</v>
      </c>
      <c r="P54" s="8">
        <v>41659</v>
      </c>
      <c r="Q54" s="6" t="s">
        <v>171</v>
      </c>
      <c r="R54" s="23">
        <v>0</v>
      </c>
      <c r="S54" s="23">
        <v>2</v>
      </c>
      <c r="T54" s="23">
        <v>1</v>
      </c>
      <c r="U54" s="23">
        <v>0</v>
      </c>
      <c r="V54" s="26">
        <v>1</v>
      </c>
      <c r="W54" s="26">
        <v>0</v>
      </c>
      <c r="X54" s="23">
        <v>0</v>
      </c>
      <c r="Y54" s="23">
        <v>0</v>
      </c>
      <c r="Z54" s="23">
        <v>0</v>
      </c>
      <c r="AA54" s="27">
        <v>1</v>
      </c>
      <c r="AB54" s="8">
        <v>41786</v>
      </c>
      <c r="AC54" s="68" t="s">
        <v>172</v>
      </c>
      <c r="AD54" s="6">
        <v>0</v>
      </c>
      <c r="AE54" s="6">
        <v>0</v>
      </c>
      <c r="AF54" s="6">
        <v>0</v>
      </c>
      <c r="AG54" s="6">
        <v>0</v>
      </c>
      <c r="AH54" s="6">
        <v>0</v>
      </c>
      <c r="AI54" s="6">
        <v>0</v>
      </c>
      <c r="AJ54" s="6">
        <v>0</v>
      </c>
      <c r="AK54" s="6">
        <v>1</v>
      </c>
      <c r="AL54" s="6">
        <v>0</v>
      </c>
      <c r="AM54" s="9">
        <v>1</v>
      </c>
      <c r="AY54" s="9"/>
      <c r="BK54" s="9"/>
    </row>
    <row r="55" spans="1:63" x14ac:dyDescent="0.2">
      <c r="A55" s="64">
        <v>257</v>
      </c>
      <c r="B55" s="70" t="s">
        <v>173</v>
      </c>
      <c r="C55" s="49" t="s">
        <v>24</v>
      </c>
      <c r="D55" s="66" t="s">
        <v>30</v>
      </c>
      <c r="E55" s="8">
        <v>42122</v>
      </c>
      <c r="F55" s="10" t="s">
        <v>174</v>
      </c>
      <c r="G55" s="6">
        <v>0</v>
      </c>
      <c r="H55" s="6">
        <v>2</v>
      </c>
      <c r="I55" s="6">
        <v>0</v>
      </c>
      <c r="J55" s="23">
        <v>1</v>
      </c>
      <c r="K55" s="23">
        <v>0</v>
      </c>
      <c r="L55" s="23">
        <v>1</v>
      </c>
      <c r="M55" s="23">
        <v>0</v>
      </c>
      <c r="N55" s="23">
        <v>0</v>
      </c>
      <c r="O55" s="9">
        <v>0</v>
      </c>
      <c r="P55" s="8">
        <v>42258</v>
      </c>
      <c r="Q55" s="6" t="s">
        <v>175</v>
      </c>
      <c r="R55" s="23">
        <v>0</v>
      </c>
      <c r="S55" s="23">
        <v>2</v>
      </c>
      <c r="T55" s="23">
        <v>1</v>
      </c>
      <c r="U55" s="23">
        <v>0</v>
      </c>
      <c r="V55" s="26">
        <v>1</v>
      </c>
      <c r="W55" s="26">
        <v>0</v>
      </c>
      <c r="X55" s="23">
        <v>0</v>
      </c>
      <c r="Y55" s="23">
        <v>0</v>
      </c>
      <c r="Z55" s="23">
        <v>0</v>
      </c>
      <c r="AA55" s="9">
        <v>1</v>
      </c>
      <c r="AB55" s="8">
        <v>42318</v>
      </c>
      <c r="AC55" s="6" t="s">
        <v>176</v>
      </c>
      <c r="AD55" s="6">
        <v>0</v>
      </c>
      <c r="AE55" s="6">
        <v>2</v>
      </c>
      <c r="AF55" s="6">
        <v>1</v>
      </c>
      <c r="AG55" s="6">
        <v>0</v>
      </c>
      <c r="AH55" s="6">
        <v>1</v>
      </c>
      <c r="AI55" s="6">
        <v>1</v>
      </c>
      <c r="AJ55" s="6">
        <v>0</v>
      </c>
      <c r="AK55" s="6">
        <v>0</v>
      </c>
      <c r="AL55" s="6">
        <v>0</v>
      </c>
      <c r="AM55" s="9">
        <v>1</v>
      </c>
      <c r="AY55" s="9"/>
      <c r="BK55" s="9"/>
    </row>
    <row r="56" spans="1:63" x14ac:dyDescent="0.2">
      <c r="A56" s="64">
        <v>484</v>
      </c>
      <c r="B56" s="49" t="s">
        <v>177</v>
      </c>
      <c r="C56" s="49" t="s">
        <v>24</v>
      </c>
      <c r="D56" s="66" t="s">
        <v>30</v>
      </c>
      <c r="E56" s="8">
        <v>42446</v>
      </c>
      <c r="F56" s="10" t="s">
        <v>178</v>
      </c>
      <c r="G56" s="6">
        <v>0</v>
      </c>
      <c r="H56" s="6">
        <v>1</v>
      </c>
      <c r="I56" s="6">
        <v>0</v>
      </c>
      <c r="J56" s="23">
        <v>1</v>
      </c>
      <c r="K56" s="23">
        <v>0</v>
      </c>
      <c r="L56" s="23">
        <v>1</v>
      </c>
      <c r="M56" s="23">
        <v>0</v>
      </c>
      <c r="N56" s="23">
        <v>0</v>
      </c>
      <c r="O56" s="9">
        <v>0</v>
      </c>
      <c r="P56" s="8">
        <v>42625</v>
      </c>
      <c r="Q56" s="6" t="s">
        <v>179</v>
      </c>
      <c r="R56" s="23">
        <v>0</v>
      </c>
      <c r="S56" s="23">
        <v>2</v>
      </c>
      <c r="T56" s="23">
        <v>1</v>
      </c>
      <c r="U56" s="23">
        <v>1</v>
      </c>
      <c r="V56" s="26">
        <v>1</v>
      </c>
      <c r="W56" s="26">
        <v>0</v>
      </c>
      <c r="X56" s="23">
        <v>0</v>
      </c>
      <c r="Y56" s="23">
        <v>0</v>
      </c>
      <c r="Z56" s="23">
        <v>0</v>
      </c>
      <c r="AA56" s="9">
        <v>1</v>
      </c>
      <c r="AB56" s="8">
        <v>42682</v>
      </c>
      <c r="AC56" s="6" t="s">
        <v>180</v>
      </c>
      <c r="AD56" s="6">
        <v>0</v>
      </c>
      <c r="AE56" s="6">
        <v>1</v>
      </c>
      <c r="AF56" s="6">
        <v>1</v>
      </c>
      <c r="AG56" s="6">
        <v>0</v>
      </c>
      <c r="AH56" s="6">
        <v>0</v>
      </c>
      <c r="AI56" s="6">
        <v>0</v>
      </c>
      <c r="AJ56" s="6">
        <v>0</v>
      </c>
      <c r="AK56" s="6">
        <v>1</v>
      </c>
      <c r="AL56" s="6">
        <v>0</v>
      </c>
      <c r="AM56" s="9">
        <v>0</v>
      </c>
      <c r="AY56" s="9"/>
      <c r="BK56" s="9"/>
    </row>
    <row r="57" spans="1:63" x14ac:dyDescent="0.2">
      <c r="A57" s="64">
        <v>87</v>
      </c>
      <c r="B57" s="49" t="s">
        <v>181</v>
      </c>
      <c r="C57" s="49" t="s">
        <v>24</v>
      </c>
      <c r="D57" s="66" t="s">
        <v>25</v>
      </c>
      <c r="E57" s="8">
        <v>41454</v>
      </c>
      <c r="F57" s="67" t="s">
        <v>182</v>
      </c>
      <c r="G57" s="6">
        <v>0</v>
      </c>
      <c r="H57" s="6">
        <v>0</v>
      </c>
      <c r="I57" s="6">
        <v>0</v>
      </c>
      <c r="J57" s="23">
        <v>1</v>
      </c>
      <c r="K57" s="23">
        <v>0</v>
      </c>
      <c r="L57" s="23">
        <v>1</v>
      </c>
      <c r="M57" s="23">
        <v>0</v>
      </c>
      <c r="N57" s="23">
        <v>0</v>
      </c>
      <c r="O57" s="9">
        <v>0</v>
      </c>
      <c r="P57" s="8">
        <v>41547</v>
      </c>
      <c r="Q57" s="73" t="s">
        <v>183</v>
      </c>
      <c r="R57" s="23">
        <v>0</v>
      </c>
      <c r="S57" s="23">
        <v>2</v>
      </c>
      <c r="T57" s="23">
        <v>1</v>
      </c>
      <c r="U57" s="23">
        <v>1</v>
      </c>
      <c r="V57" s="26">
        <v>0</v>
      </c>
      <c r="W57" s="26">
        <v>0</v>
      </c>
      <c r="X57" s="23">
        <v>1</v>
      </c>
      <c r="Y57" s="23">
        <v>0</v>
      </c>
      <c r="Z57" s="23">
        <v>0</v>
      </c>
      <c r="AA57" s="48">
        <v>1</v>
      </c>
      <c r="AM57" s="9"/>
      <c r="AY57" s="9"/>
      <c r="BK57" s="9"/>
    </row>
    <row r="58" spans="1:63" x14ac:dyDescent="0.2">
      <c r="A58" s="64">
        <v>205</v>
      </c>
      <c r="B58" s="70" t="s">
        <v>184</v>
      </c>
      <c r="C58" s="7" t="s">
        <v>24</v>
      </c>
      <c r="D58" s="66" t="s">
        <v>25</v>
      </c>
      <c r="E58" s="8">
        <v>41607</v>
      </c>
      <c r="F58" s="10" t="s">
        <v>185</v>
      </c>
      <c r="G58" s="6">
        <v>0</v>
      </c>
      <c r="H58" s="6">
        <v>2</v>
      </c>
      <c r="I58" s="6">
        <v>0</v>
      </c>
      <c r="J58" s="23">
        <v>1</v>
      </c>
      <c r="K58" s="23">
        <v>0</v>
      </c>
      <c r="L58" s="23">
        <v>1</v>
      </c>
      <c r="M58" s="23">
        <v>0</v>
      </c>
      <c r="N58" s="23">
        <v>0</v>
      </c>
      <c r="O58" s="9">
        <v>0</v>
      </c>
      <c r="P58" s="8">
        <v>41921</v>
      </c>
      <c r="Q58" s="6" t="s">
        <v>186</v>
      </c>
      <c r="R58" s="23">
        <v>0</v>
      </c>
      <c r="S58" s="23">
        <v>2</v>
      </c>
      <c r="T58" s="23">
        <v>1</v>
      </c>
      <c r="U58" s="23">
        <v>1</v>
      </c>
      <c r="V58" s="26">
        <v>0</v>
      </c>
      <c r="W58" s="26">
        <v>0</v>
      </c>
      <c r="X58" s="23">
        <v>1</v>
      </c>
      <c r="Y58" s="23">
        <v>0</v>
      </c>
      <c r="Z58" s="23">
        <v>0</v>
      </c>
      <c r="AA58" s="27">
        <v>1</v>
      </c>
      <c r="AM58" s="9"/>
      <c r="AY58" s="9"/>
      <c r="BK58" s="9"/>
    </row>
    <row r="59" spans="1:63" x14ac:dyDescent="0.2">
      <c r="A59" s="64">
        <v>7</v>
      </c>
      <c r="B59" s="7" t="s">
        <v>187</v>
      </c>
      <c r="C59" s="7" t="s">
        <v>24</v>
      </c>
      <c r="D59" s="66" t="s">
        <v>30</v>
      </c>
      <c r="E59" s="8">
        <v>41628</v>
      </c>
      <c r="F59" s="10" t="s">
        <v>188</v>
      </c>
      <c r="G59" s="6">
        <v>0</v>
      </c>
      <c r="H59" s="6">
        <v>3</v>
      </c>
      <c r="I59" s="6">
        <v>0</v>
      </c>
      <c r="J59" s="23">
        <v>1</v>
      </c>
      <c r="K59" s="23">
        <v>0</v>
      </c>
      <c r="L59" s="23">
        <v>1</v>
      </c>
      <c r="M59" s="23">
        <v>0</v>
      </c>
      <c r="N59" s="23">
        <v>0</v>
      </c>
      <c r="O59" s="9">
        <v>0</v>
      </c>
      <c r="P59" s="8">
        <v>42712</v>
      </c>
      <c r="Q59" s="6" t="s">
        <v>189</v>
      </c>
      <c r="R59" s="23">
        <v>0</v>
      </c>
      <c r="S59" s="23">
        <v>0</v>
      </c>
      <c r="T59" s="23">
        <v>1</v>
      </c>
      <c r="U59" s="23">
        <v>1</v>
      </c>
      <c r="V59" s="26">
        <v>1</v>
      </c>
      <c r="W59" s="26">
        <v>0</v>
      </c>
      <c r="X59" s="23">
        <v>0</v>
      </c>
      <c r="Y59" s="23">
        <v>0</v>
      </c>
      <c r="Z59" s="23" t="s">
        <v>34</v>
      </c>
      <c r="AA59" s="27">
        <v>1</v>
      </c>
      <c r="AM59" s="9"/>
      <c r="AY59" s="9"/>
      <c r="BK59" s="9"/>
    </row>
    <row r="60" spans="1:63" x14ac:dyDescent="0.2">
      <c r="A60" s="64">
        <v>23</v>
      </c>
      <c r="B60" s="49" t="s">
        <v>190</v>
      </c>
      <c r="C60" s="49" t="s">
        <v>24</v>
      </c>
      <c r="D60" s="66" t="s">
        <v>30</v>
      </c>
      <c r="E60" s="8">
        <v>42013</v>
      </c>
      <c r="F60" s="10" t="s">
        <v>191</v>
      </c>
      <c r="G60" s="6">
        <v>0</v>
      </c>
      <c r="H60" s="6">
        <v>2</v>
      </c>
      <c r="I60" s="6">
        <v>0</v>
      </c>
      <c r="J60" s="23">
        <v>1</v>
      </c>
      <c r="K60" s="23">
        <v>0</v>
      </c>
      <c r="L60" s="23">
        <v>1</v>
      </c>
      <c r="M60" s="23">
        <v>0</v>
      </c>
      <c r="N60" s="23">
        <v>0</v>
      </c>
      <c r="O60" s="9">
        <v>0</v>
      </c>
      <c r="P60" s="8">
        <v>42061</v>
      </c>
      <c r="Q60" s="6" t="s">
        <v>192</v>
      </c>
      <c r="R60" s="23">
        <v>0</v>
      </c>
      <c r="S60" s="23">
        <v>2</v>
      </c>
      <c r="T60" s="23">
        <v>1</v>
      </c>
      <c r="U60" s="23">
        <v>0</v>
      </c>
      <c r="V60" s="26">
        <v>1</v>
      </c>
      <c r="W60" s="26">
        <v>0</v>
      </c>
      <c r="X60" s="23">
        <v>0</v>
      </c>
      <c r="Y60" s="23">
        <v>0</v>
      </c>
      <c r="Z60" s="23">
        <v>0</v>
      </c>
      <c r="AA60" s="27">
        <v>0</v>
      </c>
      <c r="AM60" s="9"/>
      <c r="AY60" s="9"/>
      <c r="BK60" s="9"/>
    </row>
    <row r="61" spans="1:63" x14ac:dyDescent="0.2">
      <c r="A61" s="64">
        <v>80</v>
      </c>
      <c r="B61" s="7" t="s">
        <v>193</v>
      </c>
      <c r="C61" s="49" t="s">
        <v>24</v>
      </c>
      <c r="D61" s="66" t="s">
        <v>30</v>
      </c>
      <c r="E61" s="8">
        <v>41451</v>
      </c>
      <c r="F61" s="10" t="s">
        <v>194</v>
      </c>
      <c r="G61" s="6">
        <v>0</v>
      </c>
      <c r="H61" s="6">
        <v>2</v>
      </c>
      <c r="I61" s="6">
        <v>0</v>
      </c>
      <c r="J61" s="23">
        <v>1</v>
      </c>
      <c r="K61" s="23">
        <v>0</v>
      </c>
      <c r="L61" s="23">
        <v>1</v>
      </c>
      <c r="M61" s="23">
        <v>0</v>
      </c>
      <c r="N61" s="23">
        <v>0</v>
      </c>
      <c r="O61" s="9">
        <v>0</v>
      </c>
      <c r="P61" s="8">
        <v>41984</v>
      </c>
      <c r="Q61" s="6" t="s">
        <v>195</v>
      </c>
      <c r="R61" s="23">
        <v>0</v>
      </c>
      <c r="S61" s="23">
        <v>2</v>
      </c>
      <c r="T61" s="23">
        <v>1</v>
      </c>
      <c r="U61" s="23">
        <v>0</v>
      </c>
      <c r="V61" s="26">
        <v>1</v>
      </c>
      <c r="W61" s="26">
        <v>0</v>
      </c>
      <c r="X61" s="23">
        <v>0</v>
      </c>
      <c r="Y61" s="23">
        <v>0</v>
      </c>
      <c r="Z61" s="23">
        <v>0</v>
      </c>
      <c r="AA61" s="27">
        <v>0</v>
      </c>
      <c r="AM61" s="9"/>
      <c r="AY61" s="9"/>
      <c r="BK61" s="9"/>
    </row>
    <row r="62" spans="1:63" x14ac:dyDescent="0.2">
      <c r="A62" s="64">
        <v>109</v>
      </c>
      <c r="B62" s="49" t="s">
        <v>196</v>
      </c>
      <c r="C62" s="49" t="s">
        <v>24</v>
      </c>
      <c r="D62" s="66" t="s">
        <v>30</v>
      </c>
      <c r="E62" s="8">
        <v>41522</v>
      </c>
      <c r="F62" s="10" t="s">
        <v>197</v>
      </c>
      <c r="G62" s="6">
        <v>0</v>
      </c>
      <c r="H62" s="6">
        <v>3</v>
      </c>
      <c r="I62" s="6">
        <v>0</v>
      </c>
      <c r="J62" s="23">
        <v>1</v>
      </c>
      <c r="K62" s="23">
        <v>0</v>
      </c>
      <c r="L62" s="23">
        <v>1</v>
      </c>
      <c r="M62" s="23">
        <v>0</v>
      </c>
      <c r="N62" s="23">
        <v>0</v>
      </c>
      <c r="O62" s="9">
        <v>0</v>
      </c>
      <c r="P62" s="8">
        <v>41702</v>
      </c>
      <c r="Q62" s="6" t="s">
        <v>198</v>
      </c>
      <c r="R62" s="23">
        <v>0</v>
      </c>
      <c r="S62" s="23">
        <v>2</v>
      </c>
      <c r="T62" s="23">
        <v>1</v>
      </c>
      <c r="U62" s="23">
        <v>1</v>
      </c>
      <c r="V62" s="26">
        <v>0</v>
      </c>
      <c r="W62" s="26">
        <v>0</v>
      </c>
      <c r="X62" s="23">
        <v>1</v>
      </c>
      <c r="Y62" s="23">
        <v>0</v>
      </c>
      <c r="Z62" s="23">
        <v>0</v>
      </c>
      <c r="AA62" s="27">
        <v>0</v>
      </c>
      <c r="AM62" s="9"/>
      <c r="AY62" s="9"/>
      <c r="BK62" s="9"/>
    </row>
    <row r="63" spans="1:63" x14ac:dyDescent="0.2">
      <c r="A63" s="64">
        <v>145</v>
      </c>
      <c r="B63" s="7" t="s">
        <v>199</v>
      </c>
      <c r="C63" s="7" t="s">
        <v>24</v>
      </c>
      <c r="D63" s="66" t="s">
        <v>30</v>
      </c>
      <c r="E63" s="8">
        <v>41626</v>
      </c>
      <c r="F63" s="10" t="s">
        <v>200</v>
      </c>
      <c r="G63" s="6">
        <v>0</v>
      </c>
      <c r="H63" s="6">
        <v>3</v>
      </c>
      <c r="I63" s="6">
        <v>0</v>
      </c>
      <c r="J63" s="23">
        <v>1</v>
      </c>
      <c r="K63" s="23">
        <v>1</v>
      </c>
      <c r="L63" s="23">
        <v>1</v>
      </c>
      <c r="M63" s="23">
        <v>0</v>
      </c>
      <c r="N63" s="23">
        <v>0</v>
      </c>
      <c r="O63" s="9">
        <v>0</v>
      </c>
      <c r="P63" s="8">
        <v>41942</v>
      </c>
      <c r="Q63" s="6" t="s">
        <v>201</v>
      </c>
      <c r="R63" s="23">
        <v>0</v>
      </c>
      <c r="S63" s="23">
        <v>3</v>
      </c>
      <c r="T63" s="23">
        <v>1</v>
      </c>
      <c r="U63" s="23">
        <v>0</v>
      </c>
      <c r="V63" s="26">
        <v>1</v>
      </c>
      <c r="W63" s="26">
        <v>0</v>
      </c>
      <c r="X63" s="23">
        <v>0</v>
      </c>
      <c r="Y63" s="23">
        <v>0</v>
      </c>
      <c r="Z63" s="23">
        <v>0</v>
      </c>
      <c r="AA63" s="27">
        <v>1</v>
      </c>
      <c r="AM63" s="9"/>
      <c r="AY63" s="9"/>
      <c r="BK63" s="9"/>
    </row>
    <row r="64" spans="1:63" x14ac:dyDescent="0.2">
      <c r="A64" s="64">
        <v>158</v>
      </c>
      <c r="B64" s="49" t="s">
        <v>202</v>
      </c>
      <c r="C64" s="49" t="s">
        <v>24</v>
      </c>
      <c r="D64" s="66" t="s">
        <v>30</v>
      </c>
      <c r="E64" s="8">
        <v>41580</v>
      </c>
      <c r="F64" s="10" t="s">
        <v>203</v>
      </c>
      <c r="G64" s="6">
        <v>0</v>
      </c>
      <c r="H64" s="6">
        <v>2</v>
      </c>
      <c r="I64" s="6">
        <v>0</v>
      </c>
      <c r="J64" s="23">
        <v>1</v>
      </c>
      <c r="K64" s="23">
        <v>0</v>
      </c>
      <c r="L64" s="23">
        <v>1</v>
      </c>
      <c r="M64" s="23">
        <v>0</v>
      </c>
      <c r="N64" s="23">
        <v>0</v>
      </c>
      <c r="O64" s="9">
        <v>0</v>
      </c>
      <c r="P64" s="8">
        <v>41941</v>
      </c>
      <c r="Q64" s="68" t="s">
        <v>204</v>
      </c>
      <c r="R64" s="23">
        <v>0</v>
      </c>
      <c r="S64" s="23">
        <v>0</v>
      </c>
      <c r="T64" s="23">
        <v>1</v>
      </c>
      <c r="U64" s="23">
        <v>0</v>
      </c>
      <c r="V64" s="26">
        <v>1</v>
      </c>
      <c r="W64" s="26">
        <v>0</v>
      </c>
      <c r="X64" s="23">
        <v>0</v>
      </c>
      <c r="Y64" s="23">
        <v>0</v>
      </c>
      <c r="Z64" s="23">
        <v>0</v>
      </c>
      <c r="AA64" s="27">
        <v>1</v>
      </c>
      <c r="AM64" s="9"/>
      <c r="AY64" s="9"/>
      <c r="BK64" s="9"/>
    </row>
    <row r="65" spans="1:63" x14ac:dyDescent="0.2">
      <c r="A65" s="64">
        <v>161</v>
      </c>
      <c r="B65" s="7" t="s">
        <v>205</v>
      </c>
      <c r="C65" s="49" t="s">
        <v>24</v>
      </c>
      <c r="D65" s="66" t="s">
        <v>30</v>
      </c>
      <c r="E65" s="8">
        <v>41580</v>
      </c>
      <c r="F65" s="10" t="s">
        <v>206</v>
      </c>
      <c r="G65" s="6">
        <v>0</v>
      </c>
      <c r="H65" s="6">
        <v>1</v>
      </c>
      <c r="I65" s="6">
        <v>0</v>
      </c>
      <c r="J65" s="23">
        <v>1</v>
      </c>
      <c r="K65" s="23">
        <v>0</v>
      </c>
      <c r="L65" s="23">
        <v>1</v>
      </c>
      <c r="M65" s="23">
        <v>0</v>
      </c>
      <c r="N65" s="23">
        <v>0</v>
      </c>
      <c r="O65" s="9">
        <v>0</v>
      </c>
      <c r="P65" s="8">
        <v>41645</v>
      </c>
      <c r="Q65" s="6" t="s">
        <v>207</v>
      </c>
      <c r="R65" s="23">
        <v>0</v>
      </c>
      <c r="S65" s="23">
        <v>3</v>
      </c>
      <c r="T65" s="23">
        <v>1</v>
      </c>
      <c r="U65" s="23">
        <v>0</v>
      </c>
      <c r="V65" s="26">
        <v>1</v>
      </c>
      <c r="W65" s="26">
        <v>0</v>
      </c>
      <c r="X65" s="23">
        <v>0</v>
      </c>
      <c r="Y65" s="23">
        <v>0</v>
      </c>
      <c r="Z65" s="23">
        <v>0</v>
      </c>
      <c r="AA65" s="9">
        <v>0</v>
      </c>
      <c r="AM65" s="9"/>
      <c r="AY65" s="9"/>
      <c r="BK65" s="9"/>
    </row>
    <row r="66" spans="1:63" x14ac:dyDescent="0.2">
      <c r="A66" s="64">
        <v>167</v>
      </c>
      <c r="B66" s="49" t="s">
        <v>208</v>
      </c>
      <c r="C66" s="49" t="s">
        <v>24</v>
      </c>
      <c r="D66" s="66" t="s">
        <v>30</v>
      </c>
      <c r="E66" s="8">
        <v>41582</v>
      </c>
      <c r="F66" s="10" t="s">
        <v>209</v>
      </c>
      <c r="G66" s="6">
        <v>0</v>
      </c>
      <c r="H66" s="6">
        <v>1</v>
      </c>
      <c r="I66" s="6">
        <v>0</v>
      </c>
      <c r="J66" s="23">
        <v>1</v>
      </c>
      <c r="K66" s="23">
        <v>0</v>
      </c>
      <c r="L66" s="23">
        <v>1</v>
      </c>
      <c r="M66" s="23">
        <v>0</v>
      </c>
      <c r="N66" s="23">
        <v>0</v>
      </c>
      <c r="O66" s="9">
        <v>0</v>
      </c>
      <c r="P66" s="8">
        <v>41758</v>
      </c>
      <c r="Q66" s="6" t="s">
        <v>210</v>
      </c>
      <c r="R66" s="23">
        <v>0</v>
      </c>
      <c r="S66" s="23">
        <v>1</v>
      </c>
      <c r="T66" s="23">
        <v>1</v>
      </c>
      <c r="U66" s="23">
        <v>0</v>
      </c>
      <c r="V66" s="26">
        <v>1</v>
      </c>
      <c r="W66" s="26">
        <v>0</v>
      </c>
      <c r="X66" s="23">
        <v>0</v>
      </c>
      <c r="Y66" s="23">
        <v>0</v>
      </c>
      <c r="Z66" s="23">
        <v>0</v>
      </c>
      <c r="AA66" s="9">
        <v>0</v>
      </c>
      <c r="AM66" s="9"/>
      <c r="AY66" s="9"/>
      <c r="BK66" s="9"/>
    </row>
    <row r="67" spans="1:63" x14ac:dyDescent="0.2">
      <c r="A67" s="64">
        <v>193</v>
      </c>
      <c r="B67" s="49" t="s">
        <v>211</v>
      </c>
      <c r="C67" s="49" t="s">
        <v>24</v>
      </c>
      <c r="D67" s="66" t="s">
        <v>30</v>
      </c>
      <c r="E67" s="8">
        <v>42387</v>
      </c>
      <c r="F67" s="10" t="s">
        <v>212</v>
      </c>
      <c r="G67" s="6">
        <v>0</v>
      </c>
      <c r="H67" s="6">
        <v>3</v>
      </c>
      <c r="I67" s="6">
        <v>0</v>
      </c>
      <c r="J67" s="23">
        <v>1</v>
      </c>
      <c r="K67" s="23">
        <v>1</v>
      </c>
      <c r="L67" s="23">
        <v>1</v>
      </c>
      <c r="M67" s="23">
        <v>0</v>
      </c>
      <c r="N67" s="23">
        <v>0</v>
      </c>
      <c r="O67" s="9">
        <v>0</v>
      </c>
      <c r="P67" s="8">
        <v>42846</v>
      </c>
      <c r="Q67" s="6" t="s">
        <v>213</v>
      </c>
      <c r="R67" s="23">
        <v>0</v>
      </c>
      <c r="S67" s="23">
        <v>1</v>
      </c>
      <c r="T67" s="23">
        <v>1</v>
      </c>
      <c r="U67" s="23">
        <v>0</v>
      </c>
      <c r="V67" s="26">
        <v>1</v>
      </c>
      <c r="W67" s="26">
        <v>0</v>
      </c>
      <c r="X67" s="23">
        <v>0</v>
      </c>
      <c r="Y67" s="23">
        <v>0</v>
      </c>
      <c r="Z67" s="23">
        <v>0</v>
      </c>
      <c r="AA67" s="9">
        <v>1</v>
      </c>
      <c r="AM67" s="9"/>
      <c r="AY67" s="9"/>
      <c r="BK67" s="9"/>
    </row>
    <row r="68" spans="1:63" x14ac:dyDescent="0.2">
      <c r="A68" s="64">
        <v>243</v>
      </c>
      <c r="B68" s="49" t="s">
        <v>214</v>
      </c>
      <c r="C68" s="49" t="s">
        <v>24</v>
      </c>
      <c r="D68" s="66" t="s">
        <v>30</v>
      </c>
      <c r="E68" s="8">
        <v>41647</v>
      </c>
      <c r="F68" s="10" t="s">
        <v>215</v>
      </c>
      <c r="G68" s="6">
        <v>0</v>
      </c>
      <c r="H68" s="6">
        <v>2</v>
      </c>
      <c r="I68" s="6">
        <v>0</v>
      </c>
      <c r="J68" s="23">
        <v>1</v>
      </c>
      <c r="K68" s="23">
        <v>0</v>
      </c>
      <c r="L68" s="23">
        <v>1</v>
      </c>
      <c r="M68" s="23">
        <v>0</v>
      </c>
      <c r="N68" s="23">
        <v>0</v>
      </c>
      <c r="O68" s="9">
        <v>0</v>
      </c>
      <c r="P68" s="8">
        <v>42040</v>
      </c>
      <c r="Q68" s="6" t="s">
        <v>216</v>
      </c>
      <c r="R68" s="23">
        <v>0</v>
      </c>
      <c r="S68" s="23">
        <v>1</v>
      </c>
      <c r="T68" s="23">
        <v>1</v>
      </c>
      <c r="U68" s="23">
        <v>0</v>
      </c>
      <c r="V68" s="26">
        <v>1</v>
      </c>
      <c r="W68" s="26">
        <v>0</v>
      </c>
      <c r="X68" s="23">
        <v>0</v>
      </c>
      <c r="Y68" s="23">
        <v>0</v>
      </c>
      <c r="Z68" s="23">
        <v>0</v>
      </c>
      <c r="AA68" s="9">
        <v>1</v>
      </c>
      <c r="AM68" s="9"/>
      <c r="AY68" s="9"/>
      <c r="BK68" s="9"/>
    </row>
    <row r="69" spans="1:63" x14ac:dyDescent="0.2">
      <c r="A69" s="64">
        <v>318</v>
      </c>
      <c r="B69" s="49" t="s">
        <v>217</v>
      </c>
      <c r="C69" s="49" t="s">
        <v>24</v>
      </c>
      <c r="D69" s="66" t="s">
        <v>30</v>
      </c>
      <c r="E69" s="8">
        <v>42332</v>
      </c>
      <c r="F69" s="10" t="s">
        <v>218</v>
      </c>
      <c r="G69" s="6">
        <v>0</v>
      </c>
      <c r="H69" s="6">
        <v>2</v>
      </c>
      <c r="I69" s="6">
        <v>0</v>
      </c>
      <c r="J69" s="23">
        <v>1</v>
      </c>
      <c r="K69" s="23">
        <v>0</v>
      </c>
      <c r="L69" s="23">
        <v>1</v>
      </c>
      <c r="M69" s="23">
        <v>0</v>
      </c>
      <c r="N69" s="23">
        <v>0</v>
      </c>
      <c r="O69" s="9">
        <v>0</v>
      </c>
      <c r="P69" s="8">
        <v>42696</v>
      </c>
      <c r="Q69" s="6" t="s">
        <v>219</v>
      </c>
      <c r="R69" s="23">
        <v>0</v>
      </c>
      <c r="S69" s="23">
        <v>2</v>
      </c>
      <c r="T69" s="23">
        <v>1</v>
      </c>
      <c r="U69" s="23">
        <v>0</v>
      </c>
      <c r="V69" s="26">
        <v>1</v>
      </c>
      <c r="W69" s="26">
        <v>0</v>
      </c>
      <c r="X69" s="23">
        <v>0</v>
      </c>
      <c r="Y69" s="23">
        <v>0</v>
      </c>
      <c r="Z69" s="6" t="s">
        <v>34</v>
      </c>
      <c r="AA69" s="9">
        <v>1</v>
      </c>
      <c r="AM69" s="9"/>
      <c r="AY69" s="9"/>
      <c r="BK69" s="9"/>
    </row>
    <row r="70" spans="1:63" x14ac:dyDescent="0.2">
      <c r="A70" s="64">
        <v>338</v>
      </c>
      <c r="B70" s="7" t="s">
        <v>220</v>
      </c>
      <c r="C70" s="49" t="s">
        <v>24</v>
      </c>
      <c r="D70" s="66" t="s">
        <v>30</v>
      </c>
      <c r="E70" s="8">
        <v>41802</v>
      </c>
      <c r="F70" s="10" t="s">
        <v>221</v>
      </c>
      <c r="G70" s="6">
        <v>0</v>
      </c>
      <c r="H70" s="6">
        <v>2</v>
      </c>
      <c r="I70" s="6">
        <v>0</v>
      </c>
      <c r="J70" s="23">
        <v>1</v>
      </c>
      <c r="K70" s="23">
        <v>0</v>
      </c>
      <c r="L70" s="23">
        <v>1</v>
      </c>
      <c r="M70" s="23">
        <v>0</v>
      </c>
      <c r="N70" s="23">
        <v>0</v>
      </c>
      <c r="O70" s="9">
        <v>0</v>
      </c>
      <c r="P70" s="8">
        <v>41898</v>
      </c>
      <c r="Q70" s="6" t="s">
        <v>222</v>
      </c>
      <c r="R70" s="23">
        <v>0</v>
      </c>
      <c r="S70" s="23">
        <v>2</v>
      </c>
      <c r="T70" s="23">
        <v>1</v>
      </c>
      <c r="U70" s="23">
        <v>0</v>
      </c>
      <c r="V70" s="26">
        <v>1</v>
      </c>
      <c r="W70" s="26">
        <v>0</v>
      </c>
      <c r="X70" s="23">
        <v>0</v>
      </c>
      <c r="Y70" s="23">
        <v>0</v>
      </c>
      <c r="Z70" s="23">
        <v>0</v>
      </c>
      <c r="AA70" s="9">
        <v>0</v>
      </c>
      <c r="AM70" s="9"/>
      <c r="AY70" s="9"/>
      <c r="BK70" s="9"/>
    </row>
    <row r="71" spans="1:63" x14ac:dyDescent="0.2">
      <c r="A71" s="64">
        <v>376</v>
      </c>
      <c r="B71" s="7" t="s">
        <v>223</v>
      </c>
      <c r="C71" s="49" t="s">
        <v>24</v>
      </c>
      <c r="D71" s="66" t="s">
        <v>30</v>
      </c>
      <c r="E71" s="8">
        <v>42012</v>
      </c>
      <c r="F71" s="67" t="s">
        <v>224</v>
      </c>
      <c r="G71" s="6">
        <v>0</v>
      </c>
      <c r="H71" s="6">
        <v>0</v>
      </c>
      <c r="I71" s="6">
        <v>0</v>
      </c>
      <c r="J71" s="23">
        <v>1</v>
      </c>
      <c r="K71" s="23">
        <v>0</v>
      </c>
      <c r="L71" s="23">
        <v>1</v>
      </c>
      <c r="M71" s="23">
        <v>0</v>
      </c>
      <c r="N71" s="23">
        <v>0</v>
      </c>
      <c r="O71" s="9">
        <v>0</v>
      </c>
      <c r="P71" s="8">
        <v>42144</v>
      </c>
      <c r="Q71" s="6" t="s">
        <v>225</v>
      </c>
      <c r="R71" s="23">
        <v>0</v>
      </c>
      <c r="S71" s="23">
        <v>2</v>
      </c>
      <c r="T71" s="23">
        <v>1</v>
      </c>
      <c r="U71" s="23">
        <v>0</v>
      </c>
      <c r="V71" s="26">
        <v>1</v>
      </c>
      <c r="W71" s="26">
        <v>0</v>
      </c>
      <c r="X71" s="23">
        <v>0</v>
      </c>
      <c r="Y71" s="23">
        <v>0</v>
      </c>
      <c r="Z71" s="23">
        <v>0</v>
      </c>
      <c r="AA71" s="9">
        <v>1</v>
      </c>
      <c r="AM71" s="9"/>
      <c r="AY71" s="9"/>
      <c r="BK71" s="9"/>
    </row>
    <row r="72" spans="1:63" x14ac:dyDescent="0.2">
      <c r="A72" s="64">
        <v>396</v>
      </c>
      <c r="B72" s="7" t="s">
        <v>226</v>
      </c>
      <c r="C72" s="49" t="s">
        <v>24</v>
      </c>
      <c r="D72" s="66" t="s">
        <v>30</v>
      </c>
      <c r="E72" s="8">
        <v>41992</v>
      </c>
      <c r="F72" s="10" t="s">
        <v>227</v>
      </c>
      <c r="G72" s="6">
        <v>0</v>
      </c>
      <c r="H72" s="6">
        <v>3</v>
      </c>
      <c r="I72" s="6">
        <v>0</v>
      </c>
      <c r="J72" s="23">
        <v>1</v>
      </c>
      <c r="K72" s="23">
        <v>0</v>
      </c>
      <c r="L72" s="23">
        <v>1</v>
      </c>
      <c r="M72" s="23">
        <v>0</v>
      </c>
      <c r="N72" s="23">
        <v>0</v>
      </c>
      <c r="O72" s="9">
        <v>0</v>
      </c>
      <c r="P72" s="8">
        <v>42088</v>
      </c>
      <c r="Q72" s="6" t="s">
        <v>228</v>
      </c>
      <c r="R72" s="23">
        <v>0</v>
      </c>
      <c r="S72" s="23">
        <v>1</v>
      </c>
      <c r="T72" s="23">
        <v>1</v>
      </c>
      <c r="U72" s="23">
        <v>0</v>
      </c>
      <c r="V72" s="26">
        <v>1</v>
      </c>
      <c r="W72" s="26">
        <v>0</v>
      </c>
      <c r="X72" s="23">
        <v>0</v>
      </c>
      <c r="Y72" s="23">
        <v>0</v>
      </c>
      <c r="Z72" s="23">
        <v>0</v>
      </c>
      <c r="AA72" s="9">
        <v>0</v>
      </c>
      <c r="AM72" s="9"/>
      <c r="AY72" s="9"/>
      <c r="BK72" s="9"/>
    </row>
    <row r="73" spans="1:63" x14ac:dyDescent="0.2">
      <c r="A73" s="64">
        <v>9</v>
      </c>
      <c r="B73" s="7" t="s">
        <v>229</v>
      </c>
      <c r="C73" s="49" t="s">
        <v>24</v>
      </c>
      <c r="D73" s="66" t="s">
        <v>25</v>
      </c>
      <c r="E73" s="8">
        <v>41710</v>
      </c>
      <c r="F73" s="10" t="s">
        <v>230</v>
      </c>
      <c r="G73" s="6">
        <v>0</v>
      </c>
      <c r="H73" s="6">
        <v>4</v>
      </c>
      <c r="I73" s="6">
        <v>0</v>
      </c>
      <c r="J73" s="23">
        <v>1</v>
      </c>
      <c r="K73" s="23">
        <v>1</v>
      </c>
      <c r="L73" s="23">
        <v>0</v>
      </c>
      <c r="M73" s="23">
        <v>1</v>
      </c>
      <c r="N73" s="23">
        <v>0</v>
      </c>
      <c r="O73" s="9">
        <v>0</v>
      </c>
      <c r="V73" s="26"/>
      <c r="W73" s="26"/>
      <c r="AA73" s="9"/>
      <c r="AM73" s="9"/>
      <c r="AY73" s="9"/>
      <c r="BK73" s="9"/>
    </row>
    <row r="74" spans="1:63" x14ac:dyDescent="0.2">
      <c r="A74" s="64">
        <v>18</v>
      </c>
      <c r="B74" s="49" t="s">
        <v>231</v>
      </c>
      <c r="C74" s="49" t="s">
        <v>24</v>
      </c>
      <c r="D74" s="66" t="s">
        <v>25</v>
      </c>
      <c r="E74" s="8">
        <v>41373</v>
      </c>
      <c r="F74" s="67" t="s">
        <v>232</v>
      </c>
      <c r="G74" s="6">
        <v>0</v>
      </c>
      <c r="H74" s="6">
        <v>0</v>
      </c>
      <c r="I74" s="6">
        <v>0</v>
      </c>
      <c r="J74" s="23">
        <v>1</v>
      </c>
      <c r="K74" s="23">
        <v>0</v>
      </c>
      <c r="L74" s="23">
        <v>1</v>
      </c>
      <c r="M74" s="23">
        <v>0</v>
      </c>
      <c r="N74" s="23">
        <v>0</v>
      </c>
      <c r="O74" s="9">
        <v>0</v>
      </c>
      <c r="V74" s="26"/>
      <c r="W74" s="26"/>
      <c r="AA74" s="9"/>
      <c r="AM74" s="9"/>
      <c r="AY74" s="9"/>
      <c r="BK74" s="9"/>
    </row>
    <row r="75" spans="1:63" x14ac:dyDescent="0.2">
      <c r="A75" s="64">
        <v>25</v>
      </c>
      <c r="B75" s="49" t="s">
        <v>233</v>
      </c>
      <c r="C75" s="49" t="s">
        <v>24</v>
      </c>
      <c r="D75" s="66" t="s">
        <v>25</v>
      </c>
      <c r="E75" s="8">
        <v>41389</v>
      </c>
      <c r="F75" s="10" t="s">
        <v>234</v>
      </c>
      <c r="G75" s="6">
        <v>0</v>
      </c>
      <c r="H75" s="6">
        <v>1</v>
      </c>
      <c r="I75" s="6">
        <v>0</v>
      </c>
      <c r="J75" s="23">
        <v>1</v>
      </c>
      <c r="K75" s="23">
        <v>1</v>
      </c>
      <c r="L75" s="23">
        <v>0</v>
      </c>
      <c r="M75" s="23">
        <v>1</v>
      </c>
      <c r="N75" s="23">
        <v>0</v>
      </c>
      <c r="O75" s="9">
        <v>0</v>
      </c>
      <c r="V75" s="26"/>
      <c r="W75" s="26"/>
      <c r="AA75" s="9"/>
      <c r="AM75" s="9"/>
      <c r="AY75" s="9"/>
      <c r="BK75" s="9"/>
    </row>
    <row r="76" spans="1:63" x14ac:dyDescent="0.2">
      <c r="A76" s="64">
        <v>138</v>
      </c>
      <c r="B76" s="49" t="s">
        <v>235</v>
      </c>
      <c r="C76" s="49" t="s">
        <v>24</v>
      </c>
      <c r="D76" s="66" t="s">
        <v>25</v>
      </c>
      <c r="E76" s="8">
        <v>41568</v>
      </c>
      <c r="F76" s="10" t="s">
        <v>236</v>
      </c>
      <c r="G76" s="6">
        <v>0</v>
      </c>
      <c r="H76" s="6">
        <v>2</v>
      </c>
      <c r="I76" s="6">
        <v>0</v>
      </c>
      <c r="J76" s="23">
        <v>1</v>
      </c>
      <c r="K76" s="23">
        <v>1</v>
      </c>
      <c r="L76" s="23">
        <v>0</v>
      </c>
      <c r="M76" s="23">
        <v>1</v>
      </c>
      <c r="N76" s="23">
        <v>0</v>
      </c>
      <c r="O76" s="9">
        <v>0</v>
      </c>
      <c r="V76" s="26"/>
      <c r="W76" s="26"/>
      <c r="AA76" s="9"/>
      <c r="AM76" s="9"/>
      <c r="AY76" s="9"/>
      <c r="BK76" s="9"/>
    </row>
    <row r="77" spans="1:63" x14ac:dyDescent="0.2">
      <c r="A77" s="64">
        <v>180</v>
      </c>
      <c r="B77" s="65" t="s">
        <v>237</v>
      </c>
      <c r="C77" s="49" t="s">
        <v>24</v>
      </c>
      <c r="D77" s="66" t="s">
        <v>25</v>
      </c>
      <c r="E77" s="8">
        <v>41590</v>
      </c>
      <c r="F77" s="10" t="s">
        <v>238</v>
      </c>
      <c r="G77" s="6">
        <v>3</v>
      </c>
      <c r="H77" s="6">
        <v>0</v>
      </c>
      <c r="I77" s="6">
        <v>0</v>
      </c>
      <c r="J77" s="23">
        <v>1</v>
      </c>
      <c r="K77" s="23">
        <v>1</v>
      </c>
      <c r="L77" s="23">
        <v>0</v>
      </c>
      <c r="M77" s="23">
        <v>1</v>
      </c>
      <c r="N77" s="23">
        <v>0</v>
      </c>
      <c r="O77" s="9">
        <v>0</v>
      </c>
      <c r="V77" s="26"/>
      <c r="W77" s="26"/>
      <c r="AA77" s="9"/>
      <c r="AM77" s="9"/>
      <c r="AY77" s="9"/>
      <c r="BK77" s="9"/>
    </row>
    <row r="78" spans="1:63" x14ac:dyDescent="0.2">
      <c r="A78" s="64">
        <v>299</v>
      </c>
      <c r="B78" s="49" t="s">
        <v>239</v>
      </c>
      <c r="C78" s="49" t="s">
        <v>24</v>
      </c>
      <c r="D78" s="66" t="s">
        <v>25</v>
      </c>
      <c r="E78" s="8">
        <v>42335</v>
      </c>
      <c r="F78" s="10" t="s">
        <v>240</v>
      </c>
      <c r="G78" s="6">
        <v>1</v>
      </c>
      <c r="H78" s="6">
        <v>2</v>
      </c>
      <c r="I78" s="23">
        <v>0</v>
      </c>
      <c r="J78" s="23">
        <v>1</v>
      </c>
      <c r="K78" s="23">
        <v>1</v>
      </c>
      <c r="L78" s="23">
        <v>1</v>
      </c>
      <c r="M78" s="23">
        <v>0</v>
      </c>
      <c r="N78" s="23">
        <v>0</v>
      </c>
      <c r="O78" s="9">
        <v>1</v>
      </c>
      <c r="V78" s="26"/>
      <c r="W78" s="26"/>
      <c r="AA78" s="9"/>
      <c r="AM78" s="9"/>
      <c r="AY78" s="9"/>
      <c r="BK78" s="9"/>
    </row>
    <row r="79" spans="1:63" x14ac:dyDescent="0.2">
      <c r="A79" s="64">
        <v>386</v>
      </c>
      <c r="B79" s="49" t="s">
        <v>241</v>
      </c>
      <c r="C79" s="49" t="s">
        <v>24</v>
      </c>
      <c r="D79" s="66" t="s">
        <v>25</v>
      </c>
      <c r="E79" s="8">
        <v>41898</v>
      </c>
      <c r="F79" s="10" t="s">
        <v>242</v>
      </c>
      <c r="G79" s="6">
        <v>3</v>
      </c>
      <c r="H79" s="6">
        <v>0</v>
      </c>
      <c r="I79" s="23">
        <v>0</v>
      </c>
      <c r="J79" s="23">
        <v>1</v>
      </c>
      <c r="K79" s="23">
        <v>1</v>
      </c>
      <c r="L79" s="23">
        <v>1</v>
      </c>
      <c r="M79" s="23">
        <v>0</v>
      </c>
      <c r="N79" s="23">
        <v>0</v>
      </c>
      <c r="O79" s="9">
        <v>1</v>
      </c>
      <c r="V79" s="26"/>
      <c r="W79" s="26"/>
      <c r="AA79" s="9"/>
      <c r="AM79" s="9"/>
      <c r="AY79" s="9"/>
      <c r="BK79" s="9"/>
    </row>
    <row r="80" spans="1:63" x14ac:dyDescent="0.2">
      <c r="A80" s="64">
        <v>490</v>
      </c>
      <c r="B80" s="70" t="s">
        <v>243</v>
      </c>
      <c r="C80" s="7" t="s">
        <v>24</v>
      </c>
      <c r="D80" s="66" t="s">
        <v>25</v>
      </c>
      <c r="E80" s="8">
        <v>42319</v>
      </c>
      <c r="F80" s="10" t="s">
        <v>244</v>
      </c>
      <c r="G80" s="6">
        <v>0</v>
      </c>
      <c r="H80" s="6">
        <v>3</v>
      </c>
      <c r="I80" s="23">
        <v>0</v>
      </c>
      <c r="J80" s="23">
        <v>1</v>
      </c>
      <c r="K80" s="23">
        <v>1</v>
      </c>
      <c r="L80" s="23">
        <v>0</v>
      </c>
      <c r="M80" s="23">
        <v>1</v>
      </c>
      <c r="N80" s="23">
        <v>0</v>
      </c>
      <c r="O80" s="9">
        <v>0</v>
      </c>
      <c r="V80" s="26"/>
      <c r="W80" s="26"/>
      <c r="AA80" s="9"/>
      <c r="AM80" s="9"/>
      <c r="AY80" s="9"/>
      <c r="BK80" s="9"/>
    </row>
    <row r="81" spans="1:63" x14ac:dyDescent="0.2">
      <c r="A81" s="64">
        <v>506</v>
      </c>
      <c r="B81" s="12" t="s">
        <v>245</v>
      </c>
      <c r="C81" s="12" t="s">
        <v>24</v>
      </c>
      <c r="D81" s="74" t="s">
        <v>25</v>
      </c>
      <c r="E81" s="13">
        <v>42336</v>
      </c>
      <c r="F81" s="14" t="s">
        <v>246</v>
      </c>
      <c r="G81" s="15">
        <v>0</v>
      </c>
      <c r="H81" s="15">
        <v>2</v>
      </c>
      <c r="I81" s="19">
        <v>0</v>
      </c>
      <c r="J81" s="19">
        <v>1</v>
      </c>
      <c r="K81" s="19">
        <v>0</v>
      </c>
      <c r="L81" s="19">
        <v>1</v>
      </c>
      <c r="M81" s="19">
        <v>0</v>
      </c>
      <c r="N81" s="19">
        <v>0</v>
      </c>
      <c r="O81" s="16" t="s">
        <v>34</v>
      </c>
      <c r="P81" s="15"/>
      <c r="Q81" s="15"/>
      <c r="R81" s="15"/>
      <c r="S81" s="15"/>
      <c r="T81" s="15"/>
      <c r="U81" s="15"/>
      <c r="V81" s="18"/>
      <c r="W81" s="18"/>
      <c r="X81" s="15"/>
      <c r="Y81" s="15"/>
      <c r="Z81" s="15"/>
      <c r="AA81" s="16"/>
      <c r="AB81" s="15"/>
      <c r="AC81" s="15"/>
      <c r="AD81" s="15"/>
      <c r="AE81" s="15"/>
      <c r="AF81" s="15"/>
      <c r="AG81" s="15"/>
      <c r="AH81" s="15"/>
      <c r="AI81" s="15"/>
      <c r="AJ81" s="15"/>
      <c r="AK81" s="15"/>
      <c r="AL81" s="15"/>
      <c r="AM81" s="16"/>
      <c r="AN81" s="15"/>
      <c r="AO81" s="15"/>
      <c r="AP81" s="15"/>
      <c r="AQ81" s="15"/>
      <c r="AR81" s="15"/>
      <c r="AS81" s="15"/>
      <c r="AT81" s="15"/>
      <c r="AU81" s="15"/>
      <c r="AV81" s="15"/>
      <c r="AW81" s="15"/>
      <c r="AX81" s="15"/>
      <c r="AY81" s="16"/>
      <c r="AZ81" s="15"/>
      <c r="BA81" s="15"/>
      <c r="BB81" s="15"/>
      <c r="BC81" s="15"/>
      <c r="BD81" s="15"/>
      <c r="BE81" s="15"/>
      <c r="BF81" s="15"/>
      <c r="BG81" s="15"/>
      <c r="BH81" s="15"/>
      <c r="BI81" s="15"/>
      <c r="BJ81" s="15"/>
      <c r="BK81" s="16"/>
    </row>
    <row r="82" spans="1:63" x14ac:dyDescent="0.2">
      <c r="A82" s="64">
        <v>10</v>
      </c>
      <c r="B82" s="7" t="s">
        <v>247</v>
      </c>
      <c r="C82" s="49" t="s">
        <v>24</v>
      </c>
      <c r="D82" s="66" t="s">
        <v>30</v>
      </c>
      <c r="E82" s="8">
        <v>42026</v>
      </c>
      <c r="F82" s="10" t="s">
        <v>248</v>
      </c>
      <c r="G82" s="6">
        <v>0</v>
      </c>
      <c r="H82" s="6">
        <v>2</v>
      </c>
      <c r="I82" s="6">
        <v>0</v>
      </c>
      <c r="J82" s="23">
        <v>1</v>
      </c>
      <c r="K82" s="23">
        <v>0</v>
      </c>
      <c r="L82" s="23">
        <v>1</v>
      </c>
      <c r="M82" s="23">
        <v>0</v>
      </c>
      <c r="N82" s="23">
        <v>0</v>
      </c>
      <c r="O82" s="9">
        <v>0</v>
      </c>
      <c r="V82" s="26"/>
      <c r="W82" s="26"/>
      <c r="AA82" s="9"/>
      <c r="AM82" s="9"/>
      <c r="AY82" s="9"/>
      <c r="BK82" s="9"/>
    </row>
    <row r="83" spans="1:63" x14ac:dyDescent="0.2">
      <c r="A83" s="64">
        <v>19</v>
      </c>
      <c r="B83" s="12" t="s">
        <v>249</v>
      </c>
      <c r="C83" s="12" t="s">
        <v>24</v>
      </c>
      <c r="D83" s="74" t="s">
        <v>30</v>
      </c>
      <c r="E83" s="13">
        <v>41374</v>
      </c>
      <c r="F83" s="14" t="s">
        <v>250</v>
      </c>
      <c r="G83" s="14" t="s">
        <v>34</v>
      </c>
      <c r="H83" s="14" t="s">
        <v>34</v>
      </c>
      <c r="I83" s="15">
        <v>0</v>
      </c>
      <c r="J83" s="19">
        <v>1</v>
      </c>
      <c r="K83" s="19">
        <v>0</v>
      </c>
      <c r="L83" s="19">
        <v>1</v>
      </c>
      <c r="M83" s="19">
        <v>0</v>
      </c>
      <c r="N83" s="19">
        <v>0</v>
      </c>
      <c r="O83" s="16">
        <v>0</v>
      </c>
      <c r="P83" s="15"/>
      <c r="Q83" s="15"/>
      <c r="R83" s="15"/>
      <c r="S83" s="15"/>
      <c r="T83" s="15"/>
      <c r="U83" s="15"/>
      <c r="V83" s="18"/>
      <c r="W83" s="18"/>
      <c r="X83" s="15"/>
      <c r="Y83" s="15"/>
      <c r="Z83" s="15"/>
      <c r="AA83" s="16"/>
      <c r="AB83" s="15"/>
      <c r="AC83" s="15"/>
      <c r="AD83" s="15"/>
      <c r="AE83" s="15"/>
      <c r="AF83" s="15"/>
      <c r="AG83" s="15"/>
      <c r="AH83" s="15"/>
      <c r="AI83" s="15"/>
      <c r="AJ83" s="15"/>
      <c r="AK83" s="15"/>
      <c r="AL83" s="15"/>
      <c r="AM83" s="16"/>
      <c r="AN83" s="15"/>
      <c r="AO83" s="15"/>
      <c r="AP83" s="15"/>
      <c r="AQ83" s="15"/>
      <c r="AR83" s="15"/>
      <c r="AS83" s="15"/>
      <c r="AT83" s="15"/>
      <c r="AU83" s="15"/>
      <c r="AV83" s="15"/>
      <c r="AW83" s="15"/>
      <c r="AX83" s="15"/>
      <c r="AY83" s="16"/>
      <c r="AZ83" s="15"/>
      <c r="BA83" s="15"/>
      <c r="BB83" s="15"/>
      <c r="BC83" s="15"/>
      <c r="BD83" s="15"/>
      <c r="BE83" s="15"/>
      <c r="BF83" s="15"/>
      <c r="BG83" s="15"/>
      <c r="BH83" s="15"/>
      <c r="BI83" s="15"/>
      <c r="BJ83" s="15"/>
      <c r="BK83" s="16"/>
    </row>
    <row r="84" spans="1:63" x14ac:dyDescent="0.2">
      <c r="A84" s="64">
        <v>48</v>
      </c>
      <c r="B84" s="49" t="s">
        <v>251</v>
      </c>
      <c r="C84" s="49" t="s">
        <v>24</v>
      </c>
      <c r="D84" s="66" t="s">
        <v>30</v>
      </c>
      <c r="E84" s="8">
        <v>41709</v>
      </c>
      <c r="F84" s="10" t="s">
        <v>252</v>
      </c>
      <c r="G84" s="6">
        <v>0</v>
      </c>
      <c r="H84" s="6">
        <v>2</v>
      </c>
      <c r="I84" s="6">
        <v>0</v>
      </c>
      <c r="J84" s="23">
        <v>1</v>
      </c>
      <c r="K84" s="23">
        <v>0</v>
      </c>
      <c r="L84" s="23">
        <v>1</v>
      </c>
      <c r="M84" s="23">
        <v>0</v>
      </c>
      <c r="N84" s="23">
        <v>0</v>
      </c>
      <c r="O84" s="9">
        <v>1</v>
      </c>
      <c r="V84" s="26"/>
      <c r="W84" s="26"/>
      <c r="AA84" s="9"/>
      <c r="AM84" s="9"/>
      <c r="AY84" s="9"/>
      <c r="BK84" s="9"/>
    </row>
    <row r="85" spans="1:63" x14ac:dyDescent="0.2">
      <c r="A85" s="64">
        <v>81</v>
      </c>
      <c r="B85" s="49" t="s">
        <v>253</v>
      </c>
      <c r="C85" s="49" t="s">
        <v>24</v>
      </c>
      <c r="D85" s="66" t="s">
        <v>30</v>
      </c>
      <c r="E85" s="8">
        <v>41850</v>
      </c>
      <c r="F85" s="10" t="s">
        <v>254</v>
      </c>
      <c r="G85" s="6">
        <v>0</v>
      </c>
      <c r="H85" s="6">
        <v>1</v>
      </c>
      <c r="I85" s="6">
        <v>0</v>
      </c>
      <c r="J85" s="23">
        <v>1</v>
      </c>
      <c r="K85" s="23">
        <v>0</v>
      </c>
      <c r="L85" s="23">
        <v>1</v>
      </c>
      <c r="M85" s="23">
        <v>0</v>
      </c>
      <c r="N85" s="23">
        <v>0</v>
      </c>
      <c r="O85" s="9">
        <v>0</v>
      </c>
      <c r="V85" s="26"/>
      <c r="W85" s="26"/>
      <c r="AA85" s="9"/>
      <c r="AM85" s="9"/>
      <c r="AY85" s="9"/>
      <c r="BK85" s="9"/>
    </row>
    <row r="86" spans="1:63" x14ac:dyDescent="0.2">
      <c r="A86" s="64">
        <v>120</v>
      </c>
      <c r="B86" s="49" t="s">
        <v>255</v>
      </c>
      <c r="C86" s="49" t="s">
        <v>24</v>
      </c>
      <c r="D86" s="66" t="s">
        <v>30</v>
      </c>
      <c r="E86" s="8">
        <v>41739</v>
      </c>
      <c r="F86" s="10" t="s">
        <v>256</v>
      </c>
      <c r="G86" s="6">
        <v>0</v>
      </c>
      <c r="H86" s="6">
        <v>1</v>
      </c>
      <c r="I86" s="6">
        <v>0</v>
      </c>
      <c r="J86" s="23">
        <v>1</v>
      </c>
      <c r="K86" s="23">
        <v>0</v>
      </c>
      <c r="L86" s="23">
        <v>1</v>
      </c>
      <c r="M86" s="23">
        <v>0</v>
      </c>
      <c r="N86" s="23">
        <v>0</v>
      </c>
      <c r="O86" s="9">
        <v>0</v>
      </c>
      <c r="V86" s="26"/>
      <c r="W86" s="26"/>
      <c r="AA86" s="9"/>
      <c r="AM86" s="9"/>
      <c r="AY86" s="9"/>
      <c r="BK86" s="9"/>
    </row>
    <row r="87" spans="1:63" x14ac:dyDescent="0.2">
      <c r="A87" s="64">
        <v>136</v>
      </c>
      <c r="B87" s="12" t="s">
        <v>257</v>
      </c>
      <c r="C87" s="12" t="s">
        <v>24</v>
      </c>
      <c r="D87" s="74" t="s">
        <v>30</v>
      </c>
      <c r="E87" s="13">
        <v>41568</v>
      </c>
      <c r="F87" s="14" t="s">
        <v>258</v>
      </c>
      <c r="G87" s="14" t="s">
        <v>34</v>
      </c>
      <c r="H87" s="14" t="s">
        <v>34</v>
      </c>
      <c r="I87" s="15">
        <v>0</v>
      </c>
      <c r="J87" s="19">
        <v>1</v>
      </c>
      <c r="K87" s="19">
        <v>0</v>
      </c>
      <c r="L87" s="19">
        <v>1</v>
      </c>
      <c r="M87" s="19">
        <v>0</v>
      </c>
      <c r="N87" s="19">
        <v>0</v>
      </c>
      <c r="O87" s="16">
        <v>0</v>
      </c>
      <c r="P87" s="15"/>
      <c r="Q87" s="15"/>
      <c r="R87" s="15"/>
      <c r="S87" s="15"/>
      <c r="T87" s="15"/>
      <c r="U87" s="15"/>
      <c r="V87" s="18"/>
      <c r="W87" s="18"/>
      <c r="X87" s="15"/>
      <c r="Y87" s="15"/>
      <c r="Z87" s="15"/>
      <c r="AA87" s="16"/>
      <c r="AB87" s="15"/>
      <c r="AC87" s="15"/>
      <c r="AD87" s="15"/>
      <c r="AE87" s="15"/>
      <c r="AF87" s="15"/>
      <c r="AG87" s="15"/>
      <c r="AH87" s="15"/>
      <c r="AI87" s="15"/>
      <c r="AJ87" s="15"/>
      <c r="AK87" s="15"/>
      <c r="AL87" s="15"/>
      <c r="AM87" s="16"/>
      <c r="AN87" s="15"/>
      <c r="AO87" s="15"/>
      <c r="AP87" s="15"/>
      <c r="AQ87" s="15"/>
      <c r="AR87" s="15"/>
      <c r="AS87" s="15"/>
      <c r="AT87" s="15"/>
      <c r="AU87" s="15"/>
      <c r="AV87" s="15"/>
      <c r="AW87" s="15"/>
      <c r="AX87" s="15"/>
      <c r="AY87" s="16"/>
      <c r="AZ87" s="15"/>
      <c r="BA87" s="15"/>
      <c r="BB87" s="15"/>
      <c r="BC87" s="15"/>
      <c r="BD87" s="15"/>
      <c r="BE87" s="15"/>
      <c r="BF87" s="15"/>
      <c r="BG87" s="15"/>
      <c r="BH87" s="15"/>
      <c r="BI87" s="15"/>
      <c r="BJ87" s="15"/>
      <c r="BK87" s="16"/>
    </row>
    <row r="88" spans="1:63" x14ac:dyDescent="0.2">
      <c r="A88" s="64">
        <v>165</v>
      </c>
      <c r="B88" s="49" t="s">
        <v>259</v>
      </c>
      <c r="C88" s="49" t="s">
        <v>24</v>
      </c>
      <c r="D88" s="66" t="s">
        <v>30</v>
      </c>
      <c r="E88" s="8">
        <v>41582</v>
      </c>
      <c r="F88" s="10" t="s">
        <v>260</v>
      </c>
      <c r="G88" s="6">
        <v>2</v>
      </c>
      <c r="H88" s="6">
        <v>0</v>
      </c>
      <c r="I88" s="6">
        <v>0</v>
      </c>
      <c r="J88" s="23">
        <v>1</v>
      </c>
      <c r="K88" s="23">
        <v>0</v>
      </c>
      <c r="L88" s="23">
        <v>1</v>
      </c>
      <c r="M88" s="23">
        <v>0</v>
      </c>
      <c r="N88" s="23">
        <v>0</v>
      </c>
      <c r="O88" s="9">
        <v>0</v>
      </c>
      <c r="V88" s="26"/>
      <c r="W88" s="26"/>
      <c r="AA88" s="9"/>
      <c r="AM88" s="9"/>
      <c r="AY88" s="9"/>
      <c r="BK88" s="9"/>
    </row>
    <row r="89" spans="1:63" x14ac:dyDescent="0.2">
      <c r="A89" s="64">
        <v>169</v>
      </c>
      <c r="B89" s="49" t="s">
        <v>261</v>
      </c>
      <c r="C89" s="49" t="s">
        <v>24</v>
      </c>
      <c r="D89" s="66" t="s">
        <v>30</v>
      </c>
      <c r="E89" s="8">
        <v>41583</v>
      </c>
      <c r="F89" s="10" t="s">
        <v>262</v>
      </c>
      <c r="G89" s="6">
        <v>0</v>
      </c>
      <c r="H89" s="6">
        <v>1</v>
      </c>
      <c r="I89" s="6">
        <v>0</v>
      </c>
      <c r="J89" s="23">
        <v>1</v>
      </c>
      <c r="K89" s="23">
        <v>0</v>
      </c>
      <c r="L89" s="23">
        <v>1</v>
      </c>
      <c r="M89" s="23">
        <v>0</v>
      </c>
      <c r="N89" s="23">
        <v>0</v>
      </c>
      <c r="O89" s="9">
        <v>0</v>
      </c>
      <c r="V89" s="26"/>
      <c r="W89" s="26"/>
      <c r="AA89" s="9"/>
      <c r="AM89" s="9"/>
      <c r="AY89" s="9"/>
      <c r="BK89" s="9"/>
    </row>
    <row r="90" spans="1:63" x14ac:dyDescent="0.2">
      <c r="A90" s="64">
        <v>211</v>
      </c>
      <c r="B90" s="49" t="s">
        <v>263</v>
      </c>
      <c r="C90" s="49" t="s">
        <v>24</v>
      </c>
      <c r="D90" s="66" t="s">
        <v>30</v>
      </c>
      <c r="E90" s="8">
        <v>41610</v>
      </c>
      <c r="F90" s="10" t="s">
        <v>264</v>
      </c>
      <c r="G90" s="6">
        <v>0</v>
      </c>
      <c r="H90" s="6">
        <v>2</v>
      </c>
      <c r="I90" s="6">
        <v>0</v>
      </c>
      <c r="J90" s="23">
        <v>1</v>
      </c>
      <c r="K90" s="23">
        <v>0</v>
      </c>
      <c r="L90" s="23">
        <v>1</v>
      </c>
      <c r="M90" s="23">
        <v>0</v>
      </c>
      <c r="N90" s="23">
        <v>0</v>
      </c>
      <c r="O90" s="9">
        <v>0</v>
      </c>
      <c r="V90" s="26"/>
      <c r="W90" s="26"/>
      <c r="AA90" s="9"/>
      <c r="AM90" s="9"/>
      <c r="AY90" s="9"/>
      <c r="BK90" s="9"/>
    </row>
    <row r="91" spans="1:63" x14ac:dyDescent="0.2">
      <c r="A91" s="64">
        <v>215</v>
      </c>
      <c r="B91" s="49" t="s">
        <v>265</v>
      </c>
      <c r="C91" s="49" t="s">
        <v>24</v>
      </c>
      <c r="D91" s="66" t="s">
        <v>30</v>
      </c>
      <c r="E91" s="8">
        <v>42340</v>
      </c>
      <c r="F91" s="67" t="s">
        <v>266</v>
      </c>
      <c r="G91" s="6">
        <v>0</v>
      </c>
      <c r="H91" s="6">
        <v>0</v>
      </c>
      <c r="I91" s="6">
        <v>0</v>
      </c>
      <c r="J91" s="23">
        <v>1</v>
      </c>
      <c r="K91" s="23">
        <v>0</v>
      </c>
      <c r="L91" s="23">
        <v>1</v>
      </c>
      <c r="M91" s="23">
        <v>0</v>
      </c>
      <c r="N91" s="23">
        <v>0</v>
      </c>
      <c r="O91" s="9">
        <v>0</v>
      </c>
      <c r="V91" s="26"/>
      <c r="W91" s="26"/>
      <c r="AA91" s="9"/>
      <c r="AM91" s="9"/>
      <c r="AY91" s="9"/>
      <c r="BK91" s="9"/>
    </row>
    <row r="92" spans="1:63" x14ac:dyDescent="0.2">
      <c r="A92" s="64">
        <v>242</v>
      </c>
      <c r="B92" s="49" t="s">
        <v>267</v>
      </c>
      <c r="C92" s="49" t="s">
        <v>24</v>
      </c>
      <c r="D92" s="66" t="s">
        <v>30</v>
      </c>
      <c r="E92" s="8">
        <v>41645</v>
      </c>
      <c r="F92" s="10" t="s">
        <v>268</v>
      </c>
      <c r="G92" s="6">
        <v>1</v>
      </c>
      <c r="H92" s="6">
        <v>0</v>
      </c>
      <c r="I92" s="6">
        <v>0</v>
      </c>
      <c r="J92" s="23">
        <v>1</v>
      </c>
      <c r="K92" s="23">
        <v>0</v>
      </c>
      <c r="L92" s="23">
        <v>1</v>
      </c>
      <c r="M92" s="23">
        <v>0</v>
      </c>
      <c r="N92" s="23">
        <v>0</v>
      </c>
      <c r="O92" s="9">
        <v>0</v>
      </c>
      <c r="V92" s="26"/>
      <c r="W92" s="26"/>
      <c r="AA92" s="9"/>
      <c r="AM92" s="9"/>
      <c r="AY92" s="9"/>
      <c r="BK92" s="9"/>
    </row>
    <row r="93" spans="1:63" x14ac:dyDescent="0.2">
      <c r="A93" s="64">
        <v>248</v>
      </c>
      <c r="B93" s="49" t="s">
        <v>269</v>
      </c>
      <c r="C93" s="49" t="s">
        <v>24</v>
      </c>
      <c r="D93" s="66" t="s">
        <v>30</v>
      </c>
      <c r="E93" s="8">
        <v>41654</v>
      </c>
      <c r="F93" s="10" t="s">
        <v>270</v>
      </c>
      <c r="G93" s="6">
        <v>0</v>
      </c>
      <c r="H93" s="6">
        <v>1</v>
      </c>
      <c r="I93" s="6">
        <v>0</v>
      </c>
      <c r="J93" s="23">
        <v>1</v>
      </c>
      <c r="K93" s="23">
        <v>0</v>
      </c>
      <c r="L93" s="23">
        <v>1</v>
      </c>
      <c r="M93" s="23">
        <v>0</v>
      </c>
      <c r="N93" s="23">
        <v>0</v>
      </c>
      <c r="O93" s="9">
        <v>0</v>
      </c>
      <c r="V93" s="26"/>
      <c r="W93" s="26"/>
      <c r="AA93" s="9"/>
      <c r="AM93" s="9"/>
      <c r="AY93" s="9"/>
      <c r="BK93" s="9"/>
    </row>
    <row r="94" spans="1:63" x14ac:dyDescent="0.2">
      <c r="A94" s="64">
        <v>281</v>
      </c>
      <c r="B94" s="12" t="s">
        <v>271</v>
      </c>
      <c r="C94" s="12" t="s">
        <v>24</v>
      </c>
      <c r="D94" s="74" t="s">
        <v>30</v>
      </c>
      <c r="E94" s="13"/>
      <c r="F94" s="14" t="s">
        <v>272</v>
      </c>
      <c r="G94" s="14" t="s">
        <v>34</v>
      </c>
      <c r="H94" s="14" t="s">
        <v>34</v>
      </c>
      <c r="I94" s="15">
        <v>0</v>
      </c>
      <c r="J94" s="19">
        <v>1</v>
      </c>
      <c r="K94" s="14" t="s">
        <v>34</v>
      </c>
      <c r="L94" s="19">
        <v>1</v>
      </c>
      <c r="M94" s="19">
        <v>0</v>
      </c>
      <c r="N94" s="19">
        <v>0</v>
      </c>
      <c r="O94" s="16">
        <v>0</v>
      </c>
      <c r="P94" s="15"/>
      <c r="Q94" s="15"/>
      <c r="R94" s="15"/>
      <c r="S94" s="15"/>
      <c r="T94" s="15"/>
      <c r="U94" s="15"/>
      <c r="V94" s="18"/>
      <c r="W94" s="18"/>
      <c r="X94" s="15"/>
      <c r="Y94" s="15"/>
      <c r="Z94" s="15"/>
      <c r="AA94" s="16"/>
      <c r="AB94" s="15"/>
      <c r="AC94" s="15"/>
      <c r="AD94" s="15"/>
      <c r="AE94" s="15"/>
      <c r="AF94" s="15"/>
      <c r="AG94" s="15"/>
      <c r="AH94" s="15"/>
      <c r="AI94" s="15"/>
      <c r="AJ94" s="15"/>
      <c r="AK94" s="15"/>
      <c r="AL94" s="15"/>
      <c r="AM94" s="16"/>
      <c r="AN94" s="15"/>
      <c r="AO94" s="15"/>
      <c r="AP94" s="15"/>
      <c r="AQ94" s="15"/>
      <c r="AR94" s="15"/>
      <c r="AS94" s="15"/>
      <c r="AT94" s="15"/>
      <c r="AU94" s="15"/>
      <c r="AV94" s="15"/>
      <c r="AW94" s="15"/>
      <c r="AX94" s="15"/>
      <c r="AY94" s="16"/>
      <c r="AZ94" s="15"/>
      <c r="BA94" s="15"/>
      <c r="BB94" s="15"/>
      <c r="BC94" s="15"/>
      <c r="BD94" s="15"/>
      <c r="BE94" s="15"/>
      <c r="BF94" s="15"/>
      <c r="BG94" s="15"/>
      <c r="BH94" s="15"/>
      <c r="BI94" s="15"/>
      <c r="BJ94" s="15"/>
      <c r="BK94" s="16"/>
    </row>
    <row r="95" spans="1:63" x14ac:dyDescent="0.2">
      <c r="A95" s="64">
        <v>303</v>
      </c>
      <c r="B95" s="49" t="s">
        <v>273</v>
      </c>
      <c r="C95" s="49" t="s">
        <v>24</v>
      </c>
      <c r="D95" s="66" t="s">
        <v>30</v>
      </c>
      <c r="E95" s="8">
        <v>41708</v>
      </c>
      <c r="F95" s="67" t="s">
        <v>274</v>
      </c>
      <c r="G95" s="6">
        <v>0</v>
      </c>
      <c r="H95" s="6">
        <v>0</v>
      </c>
      <c r="I95" s="6">
        <v>0</v>
      </c>
      <c r="J95" s="23">
        <v>1</v>
      </c>
      <c r="K95" s="23">
        <v>0</v>
      </c>
      <c r="L95" s="23">
        <v>1</v>
      </c>
      <c r="M95" s="23">
        <v>0</v>
      </c>
      <c r="N95" s="23">
        <v>0</v>
      </c>
      <c r="O95" s="9">
        <v>1</v>
      </c>
      <c r="V95" s="26"/>
      <c r="W95" s="26"/>
      <c r="AA95" s="9"/>
      <c r="AM95" s="9"/>
      <c r="AY95" s="9"/>
      <c r="BK95" s="9"/>
    </row>
    <row r="96" spans="1:63" x14ac:dyDescent="0.2">
      <c r="A96" s="64">
        <v>317</v>
      </c>
      <c r="B96" s="49" t="s">
        <v>275</v>
      </c>
      <c r="C96" s="49" t="s">
        <v>24</v>
      </c>
      <c r="D96" s="66" t="s">
        <v>30</v>
      </c>
      <c r="E96" s="8">
        <v>42149</v>
      </c>
      <c r="F96" s="10" t="s">
        <v>276</v>
      </c>
      <c r="G96" s="6">
        <v>0</v>
      </c>
      <c r="H96" s="6">
        <v>3</v>
      </c>
      <c r="I96" s="6">
        <v>0</v>
      </c>
      <c r="J96" s="23">
        <v>1</v>
      </c>
      <c r="K96" s="23">
        <v>0</v>
      </c>
      <c r="L96" s="23">
        <v>1</v>
      </c>
      <c r="M96" s="23">
        <v>0</v>
      </c>
      <c r="N96" s="23">
        <v>0</v>
      </c>
      <c r="O96" s="9">
        <v>0</v>
      </c>
      <c r="V96" s="26"/>
      <c r="W96" s="26"/>
      <c r="AA96" s="9"/>
      <c r="AM96" s="9"/>
      <c r="AY96" s="9"/>
      <c r="BK96" s="9"/>
    </row>
    <row r="97" spans="1:63" x14ac:dyDescent="0.2">
      <c r="A97" s="64">
        <v>341</v>
      </c>
      <c r="B97" s="49" t="s">
        <v>277</v>
      </c>
      <c r="C97" s="49" t="s">
        <v>24</v>
      </c>
      <c r="D97" s="66" t="s">
        <v>30</v>
      </c>
      <c r="E97" s="8">
        <v>41803</v>
      </c>
      <c r="F97" s="10" t="s">
        <v>278</v>
      </c>
      <c r="G97" s="6">
        <v>0</v>
      </c>
      <c r="H97" s="6">
        <v>1</v>
      </c>
      <c r="I97" s="6">
        <v>0</v>
      </c>
      <c r="J97" s="23">
        <v>1</v>
      </c>
      <c r="K97" s="23">
        <v>0</v>
      </c>
      <c r="L97" s="23">
        <v>1</v>
      </c>
      <c r="M97" s="23">
        <v>0</v>
      </c>
      <c r="N97" s="23">
        <v>0</v>
      </c>
      <c r="O97" s="9">
        <v>0</v>
      </c>
      <c r="V97" s="26"/>
      <c r="W97" s="26"/>
      <c r="AA97" s="9"/>
      <c r="AM97" s="9"/>
      <c r="AY97" s="9"/>
      <c r="BK97" s="9"/>
    </row>
    <row r="98" spans="1:63" x14ac:dyDescent="0.2">
      <c r="A98" s="64">
        <v>347</v>
      </c>
      <c r="B98" s="49" t="s">
        <v>279</v>
      </c>
      <c r="C98" s="49" t="s">
        <v>24</v>
      </c>
      <c r="D98" s="66" t="s">
        <v>30</v>
      </c>
      <c r="E98" s="8">
        <v>42304</v>
      </c>
      <c r="F98" s="10" t="s">
        <v>280</v>
      </c>
      <c r="G98" s="6">
        <v>0</v>
      </c>
      <c r="H98" s="6">
        <v>3</v>
      </c>
      <c r="I98" s="6">
        <v>0</v>
      </c>
      <c r="J98" s="23">
        <v>1</v>
      </c>
      <c r="K98" s="23">
        <v>1</v>
      </c>
      <c r="L98" s="23">
        <v>1</v>
      </c>
      <c r="M98" s="23">
        <v>0</v>
      </c>
      <c r="N98" s="23">
        <v>0</v>
      </c>
      <c r="O98" s="9">
        <v>0</v>
      </c>
      <c r="V98" s="26"/>
      <c r="W98" s="26"/>
      <c r="AA98" s="9"/>
      <c r="AM98" s="9"/>
      <c r="AY98" s="9"/>
      <c r="BK98" s="9"/>
    </row>
    <row r="99" spans="1:63" x14ac:dyDescent="0.2">
      <c r="A99" s="64">
        <v>360</v>
      </c>
      <c r="B99" s="7" t="s">
        <v>281</v>
      </c>
      <c r="C99" s="49" t="s">
        <v>24</v>
      </c>
      <c r="D99" s="66" t="s">
        <v>30</v>
      </c>
      <c r="E99" s="8">
        <v>41990</v>
      </c>
      <c r="F99" s="10" t="s">
        <v>282</v>
      </c>
      <c r="G99" s="6">
        <v>0</v>
      </c>
      <c r="H99" s="6">
        <v>2</v>
      </c>
      <c r="I99" s="6">
        <v>0</v>
      </c>
      <c r="J99" s="23">
        <v>1</v>
      </c>
      <c r="K99" s="23">
        <v>1</v>
      </c>
      <c r="L99" s="23">
        <v>1</v>
      </c>
      <c r="M99" s="23">
        <v>0</v>
      </c>
      <c r="N99" s="23">
        <v>0</v>
      </c>
      <c r="O99" s="9">
        <v>0</v>
      </c>
      <c r="V99" s="26"/>
      <c r="W99" s="26"/>
      <c r="AA99" s="9"/>
      <c r="AM99" s="9"/>
      <c r="AY99" s="9"/>
      <c r="BK99" s="9"/>
    </row>
    <row r="100" spans="1:63" x14ac:dyDescent="0.2">
      <c r="A100" s="64">
        <v>363</v>
      </c>
      <c r="B100" s="49" t="s">
        <v>283</v>
      </c>
      <c r="C100" s="49" t="s">
        <v>24</v>
      </c>
      <c r="D100" s="66" t="s">
        <v>30</v>
      </c>
      <c r="E100" s="8">
        <v>41967</v>
      </c>
      <c r="F100" s="10" t="s">
        <v>284</v>
      </c>
      <c r="G100" s="6">
        <v>0</v>
      </c>
      <c r="H100" s="6">
        <v>2</v>
      </c>
      <c r="I100" s="6">
        <v>0</v>
      </c>
      <c r="J100" s="23">
        <v>1</v>
      </c>
      <c r="K100" s="23">
        <v>1</v>
      </c>
      <c r="L100" s="23">
        <v>1</v>
      </c>
      <c r="M100" s="23">
        <v>0</v>
      </c>
      <c r="N100" s="23">
        <v>0</v>
      </c>
      <c r="O100" s="9">
        <v>0</v>
      </c>
      <c r="V100" s="26"/>
      <c r="W100" s="26"/>
      <c r="AA100" s="9"/>
      <c r="AM100" s="9"/>
      <c r="AY100" s="9"/>
      <c r="BK100" s="9"/>
    </row>
    <row r="101" spans="1:63" x14ac:dyDescent="0.2">
      <c r="A101" s="64">
        <v>367</v>
      </c>
      <c r="B101" s="49" t="s">
        <v>285</v>
      </c>
      <c r="C101" s="49" t="s">
        <v>24</v>
      </c>
      <c r="D101" s="66" t="s">
        <v>30</v>
      </c>
      <c r="E101" s="8">
        <v>42396</v>
      </c>
      <c r="F101" s="10" t="s">
        <v>286</v>
      </c>
      <c r="G101" s="6">
        <v>0</v>
      </c>
      <c r="H101" s="6">
        <v>2</v>
      </c>
      <c r="I101" s="6">
        <v>0</v>
      </c>
      <c r="J101" s="23">
        <v>1</v>
      </c>
      <c r="K101" s="23">
        <v>0</v>
      </c>
      <c r="L101" s="23">
        <v>1</v>
      </c>
      <c r="M101" s="23">
        <v>0</v>
      </c>
      <c r="N101" s="23">
        <v>0</v>
      </c>
      <c r="O101" s="9" t="s">
        <v>34</v>
      </c>
      <c r="V101" s="26"/>
      <c r="W101" s="26"/>
      <c r="AA101" s="9"/>
      <c r="AM101" s="9"/>
      <c r="AY101" s="9"/>
      <c r="BK101" s="9"/>
    </row>
    <row r="102" spans="1:63" x14ac:dyDescent="0.2">
      <c r="A102" s="64">
        <v>395</v>
      </c>
      <c r="B102" s="49" t="s">
        <v>287</v>
      </c>
      <c r="C102" s="49" t="s">
        <v>24</v>
      </c>
      <c r="D102" s="66" t="s">
        <v>30</v>
      </c>
      <c r="E102" s="8">
        <v>42404</v>
      </c>
      <c r="F102" s="10" t="s">
        <v>288</v>
      </c>
      <c r="G102" s="6">
        <v>0</v>
      </c>
      <c r="H102" s="6">
        <v>2</v>
      </c>
      <c r="I102" s="6">
        <v>0</v>
      </c>
      <c r="J102" s="23">
        <v>1</v>
      </c>
      <c r="K102" s="23">
        <v>1</v>
      </c>
      <c r="L102" s="23">
        <v>0</v>
      </c>
      <c r="M102" s="23">
        <v>1</v>
      </c>
      <c r="N102" s="23">
        <v>0</v>
      </c>
      <c r="O102" s="9">
        <v>0</v>
      </c>
      <c r="V102" s="26"/>
      <c r="W102" s="26"/>
      <c r="AA102" s="9"/>
      <c r="AM102" s="9"/>
      <c r="AY102" s="9"/>
      <c r="BK102" s="9"/>
    </row>
    <row r="103" spans="1:63" x14ac:dyDescent="0.2">
      <c r="A103" s="64">
        <v>413</v>
      </c>
      <c r="B103" s="49" t="s">
        <v>289</v>
      </c>
      <c r="C103" s="49" t="s">
        <v>24</v>
      </c>
      <c r="D103" s="66" t="s">
        <v>30</v>
      </c>
      <c r="E103" s="8">
        <v>42417</v>
      </c>
      <c r="F103" s="10" t="s">
        <v>290</v>
      </c>
      <c r="G103" s="6">
        <v>0</v>
      </c>
      <c r="H103" s="6">
        <v>1</v>
      </c>
      <c r="I103" s="6">
        <v>0</v>
      </c>
      <c r="J103" s="23">
        <v>1</v>
      </c>
      <c r="K103" s="23">
        <v>1</v>
      </c>
      <c r="L103" s="23">
        <v>0</v>
      </c>
      <c r="M103" s="23">
        <v>1</v>
      </c>
      <c r="N103" s="23">
        <v>0</v>
      </c>
      <c r="O103" s="9">
        <v>0</v>
      </c>
      <c r="V103" s="26"/>
      <c r="W103" s="26"/>
      <c r="AA103" s="9"/>
      <c r="AM103" s="9"/>
      <c r="AY103" s="9"/>
      <c r="BK103" s="9"/>
    </row>
    <row r="104" spans="1:63" x14ac:dyDescent="0.2">
      <c r="A104" s="64">
        <v>426</v>
      </c>
      <c r="B104" s="7" t="s">
        <v>291</v>
      </c>
      <c r="C104" s="49" t="s">
        <v>24</v>
      </c>
      <c r="D104" s="66" t="s">
        <v>30</v>
      </c>
      <c r="E104" s="8">
        <v>42668</v>
      </c>
      <c r="F104" s="10" t="s">
        <v>292</v>
      </c>
      <c r="G104" s="6">
        <v>0</v>
      </c>
      <c r="H104" s="6">
        <v>2</v>
      </c>
      <c r="I104" s="6">
        <v>0</v>
      </c>
      <c r="J104" s="23">
        <v>1</v>
      </c>
      <c r="K104" s="23">
        <v>0</v>
      </c>
      <c r="L104" s="23">
        <v>1</v>
      </c>
      <c r="M104" s="23">
        <v>0</v>
      </c>
      <c r="N104" s="23">
        <v>0</v>
      </c>
      <c r="O104" s="9">
        <v>0</v>
      </c>
      <c r="V104" s="26"/>
      <c r="W104" s="26"/>
      <c r="AA104" s="9"/>
      <c r="AM104" s="9"/>
      <c r="AY104" s="9"/>
      <c r="BK104" s="9"/>
    </row>
    <row r="105" spans="1:63" x14ac:dyDescent="0.2">
      <c r="A105" s="64">
        <v>461</v>
      </c>
      <c r="B105" s="7" t="s">
        <v>293</v>
      </c>
      <c r="C105" s="49" t="s">
        <v>24</v>
      </c>
      <c r="D105" s="66" t="s">
        <v>30</v>
      </c>
      <c r="E105" s="8">
        <v>42335</v>
      </c>
      <c r="F105" s="10" t="s">
        <v>294</v>
      </c>
      <c r="G105" s="6">
        <v>1</v>
      </c>
      <c r="H105" s="6">
        <v>0</v>
      </c>
      <c r="I105" s="6">
        <v>0</v>
      </c>
      <c r="J105" s="23">
        <v>1</v>
      </c>
      <c r="K105" s="23">
        <v>1</v>
      </c>
      <c r="L105" s="23">
        <v>1</v>
      </c>
      <c r="M105" s="23">
        <v>0</v>
      </c>
      <c r="N105" s="23">
        <v>0</v>
      </c>
      <c r="O105" s="9">
        <v>0</v>
      </c>
      <c r="V105" s="26"/>
      <c r="W105" s="26"/>
      <c r="AA105" s="9"/>
      <c r="AM105" s="9"/>
      <c r="AY105" s="9"/>
      <c r="BK105" s="9"/>
    </row>
    <row r="106" spans="1:63" x14ac:dyDescent="0.2">
      <c r="A106" s="64">
        <v>479</v>
      </c>
      <c r="B106" s="49" t="s">
        <v>295</v>
      </c>
      <c r="C106" s="49" t="s">
        <v>24</v>
      </c>
      <c r="D106" s="66" t="s">
        <v>30</v>
      </c>
      <c r="E106" s="8">
        <v>42311</v>
      </c>
      <c r="F106" s="10" t="s">
        <v>296</v>
      </c>
      <c r="G106" s="6">
        <v>0</v>
      </c>
      <c r="H106" s="6">
        <v>2</v>
      </c>
      <c r="I106" s="6">
        <v>0</v>
      </c>
      <c r="J106" s="23">
        <v>1</v>
      </c>
      <c r="K106" s="23">
        <v>0</v>
      </c>
      <c r="L106" s="23">
        <v>1</v>
      </c>
      <c r="M106" s="23">
        <v>0</v>
      </c>
      <c r="N106" s="23">
        <v>0</v>
      </c>
      <c r="O106" s="9" t="s">
        <v>34</v>
      </c>
      <c r="V106" s="26"/>
      <c r="W106" s="26"/>
      <c r="AA106" s="9"/>
      <c r="AM106" s="9"/>
      <c r="AY106" s="9"/>
      <c r="BK106" s="9"/>
    </row>
    <row r="107" spans="1:63" x14ac:dyDescent="0.2">
      <c r="A107" s="64">
        <v>496</v>
      </c>
      <c r="B107" s="49" t="s">
        <v>297</v>
      </c>
      <c r="C107" s="49" t="s">
        <v>24</v>
      </c>
      <c r="D107" s="66" t="s">
        <v>30</v>
      </c>
      <c r="E107" s="8">
        <v>42698</v>
      </c>
      <c r="F107" s="10" t="s">
        <v>298</v>
      </c>
      <c r="G107" s="6">
        <v>1</v>
      </c>
      <c r="H107" s="6">
        <v>3</v>
      </c>
      <c r="I107" s="6">
        <v>0</v>
      </c>
      <c r="J107" s="23">
        <v>1</v>
      </c>
      <c r="K107" s="23">
        <v>0</v>
      </c>
      <c r="L107" s="23">
        <v>1</v>
      </c>
      <c r="M107" s="23">
        <v>0</v>
      </c>
      <c r="N107" s="23">
        <v>0</v>
      </c>
      <c r="O107" s="9" t="s">
        <v>34</v>
      </c>
      <c r="V107" s="26"/>
      <c r="W107" s="26"/>
      <c r="AA107" s="9"/>
      <c r="AM107" s="9"/>
      <c r="AY107" s="9"/>
      <c r="BK107" s="9"/>
    </row>
    <row r="108" spans="1:63" x14ac:dyDescent="0.2">
      <c r="A108" s="64">
        <v>14</v>
      </c>
      <c r="B108" s="49" t="s">
        <v>299</v>
      </c>
      <c r="C108" s="49" t="s">
        <v>24</v>
      </c>
      <c r="D108" s="66" t="s">
        <v>300</v>
      </c>
      <c r="E108" s="10"/>
      <c r="H108" s="6" t="s">
        <v>8</v>
      </c>
      <c r="I108" s="6">
        <f>SUM(I1:I104)</f>
        <v>19</v>
      </c>
      <c r="J108" s="6">
        <v>104</v>
      </c>
      <c r="L108" s="6">
        <v>126</v>
      </c>
      <c r="M108" s="6">
        <f>SUM(M1:M104)</f>
        <v>7</v>
      </c>
      <c r="N108" s="6">
        <f>SUM(N1:N104)</f>
        <v>0</v>
      </c>
      <c r="O108" s="9"/>
      <c r="T108" s="6">
        <f>SUM(T1:T104)</f>
        <v>27</v>
      </c>
      <c r="V108" s="26">
        <f>SUM(V1:V104)</f>
        <v>36</v>
      </c>
      <c r="W108" s="26">
        <f>SUM(W1:W104)</f>
        <v>3</v>
      </c>
      <c r="X108" s="6">
        <f>SUM(X1:X104)</f>
        <v>3</v>
      </c>
      <c r="Y108" s="6">
        <f>SUM(Y1:Y104)</f>
        <v>0</v>
      </c>
      <c r="AA108" s="9"/>
      <c r="AM108" s="9"/>
      <c r="AY108" s="9"/>
      <c r="BK108" s="9"/>
    </row>
    <row r="109" spans="1:63" x14ac:dyDescent="0.2">
      <c r="A109" s="64">
        <v>15</v>
      </c>
      <c r="B109" s="49" t="s">
        <v>301</v>
      </c>
      <c r="C109" s="49" t="s">
        <v>24</v>
      </c>
      <c r="D109" s="66" t="s">
        <v>300</v>
      </c>
      <c r="O109" s="9"/>
      <c r="V109" s="26"/>
      <c r="W109" s="26"/>
      <c r="AA109" s="9"/>
      <c r="AF109" s="6">
        <f>SUM(AF1:AF104)</f>
        <v>10</v>
      </c>
      <c r="AG109" s="6">
        <f>SUM(AG1:AG104)</f>
        <v>0</v>
      </c>
      <c r="AI109" s="6">
        <f>SUM(AI1:AI104)</f>
        <v>2</v>
      </c>
      <c r="AJ109" s="6">
        <f>SUM(AJ1:AJ104)</f>
        <v>1</v>
      </c>
      <c r="AK109" s="6">
        <f>SUM(AK1:AK104)</f>
        <v>11</v>
      </c>
      <c r="AM109" s="9"/>
      <c r="AR109" s="6">
        <f>SUM(AR1:AR104)</f>
        <v>2</v>
      </c>
      <c r="AS109" s="6">
        <f>SUM(AS1:AS104)</f>
        <v>0</v>
      </c>
      <c r="AU109" s="6">
        <f>SUM(AU1:AU104)</f>
        <v>0</v>
      </c>
      <c r="AV109" s="6">
        <f>SUM(AV1:AV104)</f>
        <v>0</v>
      </c>
      <c r="AW109" s="6">
        <f>SUM(AW1:AW104)</f>
        <v>2</v>
      </c>
      <c r="AY109" s="9"/>
      <c r="BD109" s="6">
        <f>SUM(BD1:BD104)</f>
        <v>0</v>
      </c>
      <c r="BE109" s="6">
        <f>SUM(BE1:BE104)</f>
        <v>0</v>
      </c>
      <c r="BG109" s="6">
        <f>SUM(BG1:BG104)</f>
        <v>0</v>
      </c>
      <c r="BH109" s="6">
        <f>SUM(BH1:BH104)</f>
        <v>0</v>
      </c>
      <c r="BI109" s="6">
        <f>SUM(BI1:BI104)</f>
        <v>0</v>
      </c>
      <c r="BK109" s="9"/>
    </row>
    <row r="110" spans="1:63" x14ac:dyDescent="0.2">
      <c r="A110" s="64">
        <v>82</v>
      </c>
      <c r="B110" s="12" t="s">
        <v>302</v>
      </c>
      <c r="C110" s="12" t="s">
        <v>24</v>
      </c>
      <c r="D110" s="74" t="s">
        <v>25</v>
      </c>
      <c r="E110" s="13">
        <v>41638</v>
      </c>
      <c r="F110" s="15" t="s">
        <v>303</v>
      </c>
      <c r="G110" s="15"/>
      <c r="H110" s="15"/>
      <c r="I110" s="15"/>
      <c r="J110" s="15"/>
      <c r="K110" s="15"/>
      <c r="L110" s="15"/>
      <c r="M110" s="15"/>
      <c r="N110" s="15"/>
      <c r="O110" s="16"/>
      <c r="P110" s="15"/>
      <c r="Q110" s="15"/>
      <c r="R110" s="15"/>
      <c r="S110" s="15"/>
      <c r="T110" s="15"/>
      <c r="U110" s="15"/>
      <c r="V110" s="18"/>
      <c r="W110" s="18"/>
      <c r="X110" s="15"/>
      <c r="Y110" s="15"/>
      <c r="Z110" s="15"/>
      <c r="AA110" s="16"/>
      <c r="AB110" s="15"/>
      <c r="AC110" s="15"/>
      <c r="AD110" s="15"/>
      <c r="AE110" s="15"/>
      <c r="AF110" s="15"/>
      <c r="AG110" s="15"/>
      <c r="AH110" s="15"/>
      <c r="AI110" s="15"/>
      <c r="AJ110" s="15"/>
      <c r="AK110" s="15"/>
      <c r="AL110" s="15"/>
      <c r="AM110" s="16"/>
      <c r="AN110" s="15"/>
      <c r="AO110" s="15"/>
      <c r="AP110" s="15"/>
      <c r="AQ110" s="15"/>
      <c r="AR110" s="15"/>
      <c r="AS110" s="15"/>
      <c r="AT110" s="15"/>
      <c r="AU110" s="15"/>
      <c r="AV110" s="15"/>
      <c r="AW110" s="15"/>
      <c r="AX110" s="15"/>
      <c r="AY110" s="16"/>
      <c r="AZ110" s="15"/>
      <c r="BA110" s="15"/>
      <c r="BB110" s="15"/>
      <c r="BC110" s="15"/>
      <c r="BD110" s="15"/>
      <c r="BE110" s="15"/>
      <c r="BF110" s="15"/>
      <c r="BG110" s="15"/>
      <c r="BH110" s="15"/>
      <c r="BI110" s="15"/>
      <c r="BJ110" s="15"/>
      <c r="BK110" s="16"/>
    </row>
    <row r="111" spans="1:63" x14ac:dyDescent="0.2">
      <c r="A111" s="64">
        <v>524</v>
      </c>
      <c r="B111" s="12" t="s">
        <v>304</v>
      </c>
      <c r="C111" s="12" t="s">
        <v>24</v>
      </c>
      <c r="D111" s="74" t="s">
        <v>30</v>
      </c>
      <c r="E111" s="15"/>
      <c r="F111" s="15"/>
      <c r="G111" s="15"/>
      <c r="H111" s="15"/>
      <c r="I111" s="15"/>
      <c r="J111" s="15"/>
      <c r="K111" s="15"/>
      <c r="L111" s="15"/>
      <c r="M111" s="15"/>
      <c r="N111" s="15"/>
      <c r="O111" s="16"/>
      <c r="P111" s="15"/>
      <c r="Q111" s="15"/>
      <c r="R111" s="15"/>
      <c r="S111" s="15"/>
      <c r="T111" s="15"/>
      <c r="U111" s="15"/>
      <c r="V111" s="18"/>
      <c r="W111" s="18"/>
      <c r="X111" s="15"/>
      <c r="Y111" s="15"/>
      <c r="Z111" s="15"/>
      <c r="AA111" s="16"/>
      <c r="AB111" s="15"/>
      <c r="AC111" s="15"/>
      <c r="AD111" s="15"/>
      <c r="AE111" s="15"/>
      <c r="AF111" s="15"/>
      <c r="AG111" s="15"/>
      <c r="AH111" s="15"/>
      <c r="AI111" s="15"/>
      <c r="AJ111" s="15"/>
      <c r="AK111" s="15"/>
      <c r="AL111" s="15"/>
      <c r="AM111" s="16"/>
      <c r="AN111" s="15"/>
      <c r="AO111" s="15"/>
      <c r="AP111" s="15"/>
      <c r="AQ111" s="15"/>
      <c r="AR111" s="15"/>
      <c r="AS111" s="15"/>
      <c r="AT111" s="15"/>
      <c r="AU111" s="15"/>
      <c r="AV111" s="15"/>
      <c r="AW111" s="15"/>
      <c r="AX111" s="15"/>
      <c r="AY111" s="16"/>
      <c r="AZ111" s="15"/>
      <c r="BA111" s="15"/>
      <c r="BB111" s="15"/>
      <c r="BC111" s="15"/>
      <c r="BD111" s="15"/>
      <c r="BE111" s="15"/>
      <c r="BF111" s="15"/>
      <c r="BG111" s="15"/>
      <c r="BH111" s="15"/>
      <c r="BI111" s="15"/>
      <c r="BJ111" s="15"/>
      <c r="BK111" s="16"/>
    </row>
    <row r="112" spans="1:63" x14ac:dyDescent="0.2">
      <c r="A112" s="64">
        <v>5</v>
      </c>
      <c r="B112" s="49" t="s">
        <v>305</v>
      </c>
      <c r="C112" s="49" t="s">
        <v>24</v>
      </c>
      <c r="D112" s="66" t="s">
        <v>300</v>
      </c>
      <c r="E112" s="75"/>
      <c r="F112" s="10" t="s">
        <v>306</v>
      </c>
      <c r="O112" s="9"/>
      <c r="V112" s="26"/>
      <c r="W112" s="26"/>
      <c r="AA112" s="9"/>
      <c r="AM112" s="9"/>
      <c r="AY112" s="9"/>
      <c r="BK112" s="9"/>
    </row>
    <row r="113" spans="1:63" x14ac:dyDescent="0.2">
      <c r="A113" s="64">
        <v>16</v>
      </c>
      <c r="B113" s="49" t="s">
        <v>307</v>
      </c>
      <c r="C113" s="49" t="s">
        <v>24</v>
      </c>
      <c r="D113" s="66" t="s">
        <v>300</v>
      </c>
      <c r="E113" s="68"/>
      <c r="F113" s="10" t="s">
        <v>308</v>
      </c>
      <c r="O113" s="9"/>
      <c r="V113" s="26"/>
      <c r="W113" s="26"/>
      <c r="AA113" s="9"/>
      <c r="AM113" s="9"/>
      <c r="AY113" s="9"/>
      <c r="BK113" s="9"/>
    </row>
    <row r="114" spans="1:63" x14ac:dyDescent="0.2">
      <c r="A114" s="64">
        <v>21</v>
      </c>
      <c r="B114" s="49" t="s">
        <v>309</v>
      </c>
      <c r="C114" s="49" t="s">
        <v>24</v>
      </c>
      <c r="D114" s="66" t="s">
        <v>300</v>
      </c>
      <c r="E114" s="56"/>
      <c r="F114" s="10" t="s">
        <v>900</v>
      </c>
      <c r="O114" s="9"/>
      <c r="V114" s="26"/>
      <c r="W114" s="26"/>
      <c r="AA114" s="9"/>
      <c r="AM114" s="9"/>
      <c r="AY114" s="9"/>
      <c r="BK114" s="9"/>
    </row>
    <row r="115" spans="1:63" x14ac:dyDescent="0.2">
      <c r="A115" s="64">
        <v>22</v>
      </c>
      <c r="B115" s="49" t="s">
        <v>310</v>
      </c>
      <c r="C115" s="49" t="s">
        <v>24</v>
      </c>
      <c r="D115" s="66" t="s">
        <v>300</v>
      </c>
      <c r="E115" s="76"/>
      <c r="F115" s="10" t="s">
        <v>311</v>
      </c>
      <c r="O115" s="9"/>
      <c r="V115" s="26"/>
      <c r="W115" s="26"/>
      <c r="AA115" s="9"/>
      <c r="AM115" s="9"/>
      <c r="AY115" s="9"/>
      <c r="BK115" s="9"/>
    </row>
    <row r="116" spans="1:63" x14ac:dyDescent="0.2">
      <c r="A116" s="64">
        <v>24</v>
      </c>
      <c r="B116" s="49" t="s">
        <v>312</v>
      </c>
      <c r="C116" s="49" t="s">
        <v>24</v>
      </c>
      <c r="D116" s="66" t="s">
        <v>300</v>
      </c>
      <c r="O116" s="9"/>
      <c r="V116" s="26"/>
      <c r="W116" s="26"/>
      <c r="AA116" s="9"/>
      <c r="AM116" s="9"/>
      <c r="AY116" s="9"/>
      <c r="BK116" s="9"/>
    </row>
    <row r="117" spans="1:63" x14ac:dyDescent="0.2">
      <c r="A117" s="64">
        <v>26</v>
      </c>
      <c r="B117" s="49" t="s">
        <v>313</v>
      </c>
      <c r="C117" s="49" t="s">
        <v>24</v>
      </c>
      <c r="D117" s="66" t="s">
        <v>300</v>
      </c>
      <c r="O117" s="9"/>
      <c r="V117" s="26"/>
      <c r="W117" s="26"/>
      <c r="AA117" s="9"/>
      <c r="AM117" s="9"/>
      <c r="AY117" s="9"/>
      <c r="BK117" s="9"/>
    </row>
    <row r="118" spans="1:63" x14ac:dyDescent="0.2">
      <c r="A118" s="64">
        <v>27</v>
      </c>
      <c r="B118" s="49" t="s">
        <v>314</v>
      </c>
      <c r="C118" s="49" t="s">
        <v>24</v>
      </c>
      <c r="D118" s="66" t="s">
        <v>300</v>
      </c>
      <c r="O118" s="9"/>
      <c r="V118" s="26"/>
      <c r="W118" s="26"/>
      <c r="AA118" s="9"/>
      <c r="AM118" s="9"/>
      <c r="AY118" s="9"/>
      <c r="BK118" s="9"/>
    </row>
    <row r="119" spans="1:63" x14ac:dyDescent="0.2">
      <c r="A119" s="64">
        <v>30</v>
      </c>
      <c r="B119" s="49" t="s">
        <v>315</v>
      </c>
      <c r="C119" s="49" t="s">
        <v>24</v>
      </c>
      <c r="D119" s="66" t="s">
        <v>300</v>
      </c>
      <c r="O119" s="9"/>
      <c r="V119" s="26"/>
      <c r="W119" s="26"/>
      <c r="AA119" s="9"/>
      <c r="AM119" s="9"/>
      <c r="AY119" s="9"/>
      <c r="BK119" s="9"/>
    </row>
    <row r="120" spans="1:63" x14ac:dyDescent="0.2">
      <c r="A120" s="64">
        <v>31</v>
      </c>
      <c r="B120" s="49" t="s">
        <v>316</v>
      </c>
      <c r="C120" s="49" t="s">
        <v>24</v>
      </c>
      <c r="D120" s="66" t="s">
        <v>300</v>
      </c>
      <c r="O120" s="9"/>
      <c r="V120" s="26"/>
      <c r="W120" s="26"/>
      <c r="AA120" s="9"/>
      <c r="AM120" s="9"/>
      <c r="AY120" s="9"/>
      <c r="BK120" s="9"/>
    </row>
    <row r="121" spans="1:63" x14ac:dyDescent="0.2">
      <c r="A121" s="64">
        <v>32</v>
      </c>
      <c r="B121" s="49" t="s">
        <v>317</v>
      </c>
      <c r="C121" s="49" t="s">
        <v>24</v>
      </c>
      <c r="D121" s="66" t="s">
        <v>300</v>
      </c>
      <c r="O121" s="9"/>
      <c r="V121" s="26"/>
      <c r="W121" s="26"/>
      <c r="AA121" s="9"/>
      <c r="AM121" s="9"/>
      <c r="AY121" s="9"/>
      <c r="BK121" s="9"/>
    </row>
    <row r="122" spans="1:63" x14ac:dyDescent="0.2">
      <c r="A122" s="64">
        <v>37</v>
      </c>
      <c r="B122" s="49" t="s">
        <v>318</v>
      </c>
      <c r="C122" s="49" t="s">
        <v>24</v>
      </c>
      <c r="D122" s="66" t="s">
        <v>300</v>
      </c>
      <c r="O122" s="9"/>
      <c r="V122" s="26"/>
      <c r="W122" s="26"/>
      <c r="AA122" s="9"/>
      <c r="AM122" s="9"/>
      <c r="AY122" s="9"/>
      <c r="BK122" s="9"/>
    </row>
    <row r="123" spans="1:63" x14ac:dyDescent="0.2">
      <c r="A123" s="64">
        <v>39</v>
      </c>
      <c r="B123" s="49" t="s">
        <v>319</v>
      </c>
      <c r="C123" s="49" t="s">
        <v>24</v>
      </c>
      <c r="D123" s="66" t="s">
        <v>300</v>
      </c>
      <c r="O123" s="9"/>
      <c r="V123" s="26"/>
      <c r="W123" s="26"/>
      <c r="AA123" s="9"/>
      <c r="AM123" s="9"/>
      <c r="AY123" s="9"/>
      <c r="BK123" s="9"/>
    </row>
    <row r="124" spans="1:63" x14ac:dyDescent="0.2">
      <c r="A124" s="64">
        <v>44</v>
      </c>
      <c r="B124" s="49" t="s">
        <v>320</v>
      </c>
      <c r="C124" s="49" t="s">
        <v>24</v>
      </c>
      <c r="D124" s="66" t="s">
        <v>300</v>
      </c>
      <c r="O124" s="9"/>
      <c r="V124" s="26"/>
      <c r="W124" s="26"/>
      <c r="AA124" s="9"/>
      <c r="AM124" s="9"/>
      <c r="AY124" s="9"/>
      <c r="BK124" s="9"/>
    </row>
    <row r="125" spans="1:63" x14ac:dyDescent="0.2">
      <c r="A125" s="64">
        <v>46</v>
      </c>
      <c r="B125" s="49" t="s">
        <v>321</v>
      </c>
      <c r="C125" s="49" t="s">
        <v>24</v>
      </c>
      <c r="D125" s="66" t="s">
        <v>300</v>
      </c>
      <c r="O125" s="9"/>
      <c r="V125" s="26"/>
      <c r="W125" s="26"/>
      <c r="AA125" s="9"/>
      <c r="AM125" s="9"/>
      <c r="AY125" s="9"/>
      <c r="BK125" s="9"/>
    </row>
    <row r="126" spans="1:63" x14ac:dyDescent="0.2">
      <c r="A126" s="64">
        <v>49</v>
      </c>
      <c r="B126" s="49" t="s">
        <v>322</v>
      </c>
      <c r="C126" s="49" t="s">
        <v>24</v>
      </c>
      <c r="D126" s="66" t="s">
        <v>300</v>
      </c>
      <c r="O126" s="9"/>
      <c r="V126" s="26"/>
      <c r="W126" s="26"/>
      <c r="AA126" s="9"/>
      <c r="AM126" s="9"/>
      <c r="AY126" s="9"/>
      <c r="BK126" s="9"/>
    </row>
    <row r="127" spans="1:63" x14ac:dyDescent="0.2">
      <c r="A127" s="64">
        <v>51</v>
      </c>
      <c r="B127" s="49" t="s">
        <v>323</v>
      </c>
      <c r="C127" s="49" t="s">
        <v>24</v>
      </c>
      <c r="D127" s="66" t="s">
        <v>300</v>
      </c>
      <c r="O127" s="9"/>
      <c r="V127" s="26"/>
      <c r="W127" s="26"/>
      <c r="AA127" s="9"/>
      <c r="AM127" s="9"/>
      <c r="AY127" s="9"/>
      <c r="BK127" s="9"/>
    </row>
    <row r="128" spans="1:63" x14ac:dyDescent="0.2">
      <c r="A128" s="64">
        <v>52</v>
      </c>
      <c r="B128" s="49" t="s">
        <v>324</v>
      </c>
      <c r="C128" s="49" t="s">
        <v>24</v>
      </c>
      <c r="D128" s="66" t="s">
        <v>300</v>
      </c>
      <c r="O128" s="9"/>
      <c r="V128" s="26"/>
      <c r="W128" s="26"/>
      <c r="AA128" s="9"/>
      <c r="AM128" s="9"/>
      <c r="AY128" s="9"/>
      <c r="BK128" s="9"/>
    </row>
    <row r="129" spans="1:63" x14ac:dyDescent="0.2">
      <c r="A129" s="64">
        <v>55</v>
      </c>
      <c r="B129" s="49" t="s">
        <v>325</v>
      </c>
      <c r="C129" s="49" t="s">
        <v>24</v>
      </c>
      <c r="D129" s="66" t="s">
        <v>300</v>
      </c>
      <c r="O129" s="9"/>
      <c r="V129" s="26"/>
      <c r="W129" s="26"/>
      <c r="AA129" s="9"/>
      <c r="AM129" s="9"/>
      <c r="AY129" s="9"/>
      <c r="BK129" s="9"/>
    </row>
    <row r="130" spans="1:63" x14ac:dyDescent="0.2">
      <c r="A130" s="64">
        <v>56</v>
      </c>
      <c r="B130" s="49" t="s">
        <v>326</v>
      </c>
      <c r="C130" s="49" t="s">
        <v>24</v>
      </c>
      <c r="D130" s="66" t="s">
        <v>300</v>
      </c>
      <c r="O130" s="9"/>
      <c r="V130" s="26"/>
      <c r="W130" s="26"/>
      <c r="AA130" s="9"/>
      <c r="AM130" s="9"/>
      <c r="AY130" s="9"/>
      <c r="BK130" s="9"/>
    </row>
    <row r="131" spans="1:63" x14ac:dyDescent="0.2">
      <c r="A131" s="64">
        <v>57</v>
      </c>
      <c r="B131" s="49" t="s">
        <v>327</v>
      </c>
      <c r="C131" s="49" t="s">
        <v>24</v>
      </c>
      <c r="D131" s="66" t="s">
        <v>300</v>
      </c>
      <c r="O131" s="9"/>
      <c r="V131" s="26"/>
      <c r="W131" s="26"/>
      <c r="AA131" s="9"/>
      <c r="AM131" s="9"/>
      <c r="AY131" s="9"/>
      <c r="BK131" s="9"/>
    </row>
    <row r="132" spans="1:63" x14ac:dyDescent="0.2">
      <c r="A132" s="64">
        <v>58</v>
      </c>
      <c r="B132" s="49" t="s">
        <v>328</v>
      </c>
      <c r="C132" s="49" t="s">
        <v>24</v>
      </c>
      <c r="D132" s="66" t="s">
        <v>300</v>
      </c>
      <c r="O132" s="9"/>
      <c r="V132" s="26"/>
      <c r="W132" s="26"/>
      <c r="AA132" s="9"/>
      <c r="AM132" s="9"/>
      <c r="AY132" s="9"/>
      <c r="BK132" s="9"/>
    </row>
    <row r="133" spans="1:63" x14ac:dyDescent="0.2">
      <c r="A133" s="64">
        <v>60</v>
      </c>
      <c r="B133" s="49" t="s">
        <v>329</v>
      </c>
      <c r="C133" s="49" t="s">
        <v>24</v>
      </c>
      <c r="D133" s="66" t="s">
        <v>300</v>
      </c>
      <c r="O133" s="9"/>
      <c r="V133" s="26"/>
      <c r="W133" s="26"/>
      <c r="AA133" s="9"/>
      <c r="AM133" s="9"/>
      <c r="AY133" s="9"/>
      <c r="BK133" s="9"/>
    </row>
    <row r="134" spans="1:63" x14ac:dyDescent="0.2">
      <c r="A134" s="64">
        <v>61</v>
      </c>
      <c r="B134" s="49" t="s">
        <v>330</v>
      </c>
      <c r="C134" s="49" t="s">
        <v>24</v>
      </c>
      <c r="D134" s="66" t="s">
        <v>300</v>
      </c>
      <c r="O134" s="9"/>
      <c r="V134" s="26"/>
      <c r="W134" s="26"/>
      <c r="AA134" s="9"/>
      <c r="AM134" s="9"/>
      <c r="AY134" s="9"/>
      <c r="BK134" s="9"/>
    </row>
    <row r="135" spans="1:63" x14ac:dyDescent="0.2">
      <c r="A135" s="64">
        <v>62</v>
      </c>
      <c r="B135" s="49" t="s">
        <v>331</v>
      </c>
      <c r="C135" s="49" t="s">
        <v>24</v>
      </c>
      <c r="D135" s="66" t="s">
        <v>300</v>
      </c>
      <c r="O135" s="9"/>
      <c r="V135" s="26"/>
      <c r="W135" s="26"/>
      <c r="AA135" s="9"/>
      <c r="AM135" s="9"/>
      <c r="AY135" s="9"/>
      <c r="BK135" s="9"/>
    </row>
    <row r="136" spans="1:63" x14ac:dyDescent="0.2">
      <c r="A136" s="64">
        <v>63</v>
      </c>
      <c r="B136" s="49" t="s">
        <v>332</v>
      </c>
      <c r="C136" s="49" t="s">
        <v>24</v>
      </c>
      <c r="D136" s="66" t="s">
        <v>300</v>
      </c>
      <c r="O136" s="9"/>
      <c r="V136" s="26"/>
      <c r="W136" s="26"/>
      <c r="AA136" s="9"/>
      <c r="AM136" s="9"/>
      <c r="AY136" s="9"/>
      <c r="BK136" s="9"/>
    </row>
    <row r="137" spans="1:63" x14ac:dyDescent="0.2">
      <c r="A137" s="64">
        <v>64</v>
      </c>
      <c r="B137" s="49" t="s">
        <v>333</v>
      </c>
      <c r="C137" s="49" t="s">
        <v>24</v>
      </c>
      <c r="D137" s="66" t="s">
        <v>300</v>
      </c>
      <c r="O137" s="9"/>
      <c r="V137" s="26"/>
      <c r="W137" s="26"/>
      <c r="AA137" s="9"/>
      <c r="AM137" s="9"/>
      <c r="AY137" s="9"/>
      <c r="BK137" s="9"/>
    </row>
    <row r="138" spans="1:63" x14ac:dyDescent="0.2">
      <c r="A138" s="64">
        <v>65</v>
      </c>
      <c r="B138" s="49" t="s">
        <v>334</v>
      </c>
      <c r="C138" s="49" t="s">
        <v>24</v>
      </c>
      <c r="D138" s="66" t="s">
        <v>300</v>
      </c>
      <c r="O138" s="9"/>
      <c r="V138" s="26"/>
      <c r="W138" s="26"/>
      <c r="AA138" s="9"/>
      <c r="AM138" s="9"/>
      <c r="AY138" s="9"/>
      <c r="BK138" s="9"/>
    </row>
    <row r="139" spans="1:63" x14ac:dyDescent="0.2">
      <c r="A139" s="64">
        <v>66</v>
      </c>
      <c r="B139" s="49" t="s">
        <v>335</v>
      </c>
      <c r="C139" s="49" t="s">
        <v>24</v>
      </c>
      <c r="D139" s="66" t="s">
        <v>300</v>
      </c>
      <c r="O139" s="9"/>
      <c r="V139" s="26"/>
      <c r="W139" s="26"/>
      <c r="AA139" s="9"/>
      <c r="AM139" s="9"/>
      <c r="AY139" s="9"/>
      <c r="BK139" s="9"/>
    </row>
    <row r="140" spans="1:63" x14ac:dyDescent="0.2">
      <c r="A140" s="64">
        <v>68</v>
      </c>
      <c r="B140" s="49" t="s">
        <v>336</v>
      </c>
      <c r="C140" s="49" t="s">
        <v>24</v>
      </c>
      <c r="D140" s="66" t="s">
        <v>300</v>
      </c>
      <c r="O140" s="9"/>
      <c r="V140" s="26"/>
      <c r="W140" s="26"/>
      <c r="AA140" s="9"/>
      <c r="AM140" s="9"/>
      <c r="AY140" s="9"/>
      <c r="BK140" s="9"/>
    </row>
    <row r="141" spans="1:63" x14ac:dyDescent="0.2">
      <c r="A141" s="64">
        <v>72</v>
      </c>
      <c r="B141" s="49" t="s">
        <v>337</v>
      </c>
      <c r="C141" s="49" t="s">
        <v>24</v>
      </c>
      <c r="D141" s="66" t="s">
        <v>300</v>
      </c>
      <c r="O141" s="9"/>
      <c r="V141" s="26"/>
      <c r="W141" s="26"/>
      <c r="AA141" s="9"/>
      <c r="AM141" s="9"/>
      <c r="AY141" s="9"/>
      <c r="BK141" s="9"/>
    </row>
    <row r="142" spans="1:63" x14ac:dyDescent="0.2">
      <c r="A142" s="64">
        <v>73</v>
      </c>
      <c r="B142" s="49" t="s">
        <v>338</v>
      </c>
      <c r="C142" s="49" t="s">
        <v>24</v>
      </c>
      <c r="D142" s="66" t="s">
        <v>300</v>
      </c>
      <c r="O142" s="9"/>
      <c r="V142" s="26"/>
      <c r="W142" s="26"/>
      <c r="AA142" s="9"/>
      <c r="AM142" s="9"/>
      <c r="AY142" s="9"/>
      <c r="BK142" s="9"/>
    </row>
    <row r="143" spans="1:63" x14ac:dyDescent="0.2">
      <c r="A143" s="64">
        <v>74</v>
      </c>
      <c r="B143" s="49" t="s">
        <v>339</v>
      </c>
      <c r="C143" s="49" t="s">
        <v>24</v>
      </c>
      <c r="D143" s="66" t="s">
        <v>300</v>
      </c>
      <c r="O143" s="9"/>
      <c r="V143" s="26"/>
      <c r="W143" s="26"/>
      <c r="AA143" s="9"/>
      <c r="AM143" s="9"/>
      <c r="AY143" s="9"/>
      <c r="BK143" s="9"/>
    </row>
    <row r="144" spans="1:63" x14ac:dyDescent="0.2">
      <c r="A144" s="64">
        <v>83</v>
      </c>
      <c r="B144" s="49" t="s">
        <v>340</v>
      </c>
      <c r="C144" s="49" t="s">
        <v>24</v>
      </c>
      <c r="D144" s="66" t="s">
        <v>300</v>
      </c>
      <c r="O144" s="9"/>
      <c r="V144" s="26"/>
      <c r="W144" s="26"/>
      <c r="AA144" s="9"/>
      <c r="AM144" s="9"/>
      <c r="AY144" s="9"/>
      <c r="BK144" s="9"/>
    </row>
    <row r="145" spans="1:63" x14ac:dyDescent="0.2">
      <c r="A145" s="64">
        <v>84</v>
      </c>
      <c r="B145" s="49" t="s">
        <v>341</v>
      </c>
      <c r="C145" s="49" t="s">
        <v>24</v>
      </c>
      <c r="D145" s="66" t="s">
        <v>300</v>
      </c>
      <c r="O145" s="9"/>
      <c r="V145" s="26"/>
      <c r="W145" s="26"/>
      <c r="AA145" s="9"/>
      <c r="AM145" s="9"/>
      <c r="AY145" s="9"/>
      <c r="BK145" s="9"/>
    </row>
    <row r="146" spans="1:63" x14ac:dyDescent="0.2">
      <c r="A146" s="64">
        <v>88</v>
      </c>
      <c r="B146" s="49" t="s">
        <v>342</v>
      </c>
      <c r="C146" s="49" t="s">
        <v>24</v>
      </c>
      <c r="D146" s="66" t="s">
        <v>300</v>
      </c>
      <c r="O146" s="9"/>
      <c r="V146" s="26"/>
      <c r="W146" s="26"/>
      <c r="AA146" s="9"/>
      <c r="AM146" s="9"/>
      <c r="AY146" s="9"/>
      <c r="BK146" s="9"/>
    </row>
    <row r="147" spans="1:63" x14ac:dyDescent="0.2">
      <c r="A147" s="64">
        <v>90</v>
      </c>
      <c r="B147" s="49" t="s">
        <v>343</v>
      </c>
      <c r="C147" s="49" t="s">
        <v>24</v>
      </c>
      <c r="D147" s="66" t="s">
        <v>300</v>
      </c>
      <c r="O147" s="9"/>
      <c r="V147" s="26"/>
      <c r="W147" s="26"/>
      <c r="AA147" s="9"/>
      <c r="AM147" s="9"/>
      <c r="AY147" s="9"/>
      <c r="BK147" s="9"/>
    </row>
    <row r="148" spans="1:63" x14ac:dyDescent="0.2">
      <c r="A148" s="64">
        <v>96</v>
      </c>
      <c r="B148" s="49" t="s">
        <v>344</v>
      </c>
      <c r="C148" s="49" t="s">
        <v>24</v>
      </c>
      <c r="D148" s="66" t="s">
        <v>300</v>
      </c>
      <c r="O148" s="9"/>
      <c r="V148" s="26"/>
      <c r="W148" s="26"/>
      <c r="AA148" s="9"/>
      <c r="AM148" s="9"/>
      <c r="AY148" s="9"/>
      <c r="BK148" s="9"/>
    </row>
    <row r="149" spans="1:63" x14ac:dyDescent="0.2">
      <c r="A149" s="64">
        <v>98</v>
      </c>
      <c r="B149" s="49" t="s">
        <v>345</v>
      </c>
      <c r="C149" s="49" t="s">
        <v>24</v>
      </c>
      <c r="D149" s="66" t="s">
        <v>300</v>
      </c>
      <c r="O149" s="9"/>
      <c r="V149" s="26"/>
      <c r="W149" s="26"/>
      <c r="AA149" s="9"/>
      <c r="AM149" s="9"/>
      <c r="AY149" s="9"/>
      <c r="BK149" s="9"/>
    </row>
    <row r="150" spans="1:63" x14ac:dyDescent="0.2">
      <c r="A150" s="64">
        <v>99</v>
      </c>
      <c r="B150" s="49" t="s">
        <v>346</v>
      </c>
      <c r="C150" s="49" t="s">
        <v>24</v>
      </c>
      <c r="D150" s="66" t="s">
        <v>300</v>
      </c>
      <c r="O150" s="9"/>
      <c r="V150" s="26"/>
      <c r="W150" s="26"/>
      <c r="AA150" s="9"/>
      <c r="AM150" s="9"/>
      <c r="AY150" s="9"/>
      <c r="BK150" s="9"/>
    </row>
    <row r="151" spans="1:63" x14ac:dyDescent="0.2">
      <c r="A151" s="64">
        <v>100</v>
      </c>
      <c r="B151" s="49" t="s">
        <v>347</v>
      </c>
      <c r="C151" s="49" t="s">
        <v>24</v>
      </c>
      <c r="D151" s="66" t="s">
        <v>300</v>
      </c>
      <c r="O151" s="9"/>
      <c r="V151" s="26"/>
      <c r="W151" s="26"/>
      <c r="AA151" s="9"/>
      <c r="AM151" s="9"/>
      <c r="AY151" s="9"/>
      <c r="BK151" s="9"/>
    </row>
    <row r="152" spans="1:63" x14ac:dyDescent="0.2">
      <c r="A152" s="64">
        <v>108</v>
      </c>
      <c r="B152" s="49" t="s">
        <v>348</v>
      </c>
      <c r="C152" s="49" t="s">
        <v>24</v>
      </c>
      <c r="D152" s="66" t="s">
        <v>300</v>
      </c>
      <c r="O152" s="9"/>
      <c r="V152" s="26"/>
      <c r="W152" s="26"/>
      <c r="AA152" s="9"/>
      <c r="AM152" s="9"/>
      <c r="AY152" s="9"/>
      <c r="BK152" s="9"/>
    </row>
    <row r="153" spans="1:63" x14ac:dyDescent="0.2">
      <c r="A153" s="64">
        <v>111</v>
      </c>
      <c r="B153" s="49" t="s">
        <v>349</v>
      </c>
      <c r="C153" s="49" t="s">
        <v>24</v>
      </c>
      <c r="D153" s="66" t="s">
        <v>300</v>
      </c>
      <c r="O153" s="9"/>
      <c r="V153" s="26"/>
      <c r="W153" s="26"/>
      <c r="AA153" s="9"/>
      <c r="AM153" s="9"/>
      <c r="AY153" s="9"/>
      <c r="BK153" s="9"/>
    </row>
    <row r="154" spans="1:63" x14ac:dyDescent="0.2">
      <c r="A154" s="64">
        <v>112</v>
      </c>
      <c r="B154" s="49" t="s">
        <v>350</v>
      </c>
      <c r="C154" s="49" t="s">
        <v>24</v>
      </c>
      <c r="D154" s="66" t="s">
        <v>300</v>
      </c>
      <c r="O154" s="9"/>
      <c r="V154" s="26"/>
      <c r="W154" s="26"/>
      <c r="AA154" s="9"/>
      <c r="AM154" s="9"/>
      <c r="AY154" s="9"/>
      <c r="BK154" s="9"/>
    </row>
    <row r="155" spans="1:63" x14ac:dyDescent="0.2">
      <c r="A155" s="64">
        <v>118</v>
      </c>
      <c r="B155" s="49" t="s">
        <v>351</v>
      </c>
      <c r="C155" s="49" t="s">
        <v>24</v>
      </c>
      <c r="D155" s="66" t="s">
        <v>300</v>
      </c>
      <c r="O155" s="9"/>
      <c r="V155" s="26"/>
      <c r="W155" s="26"/>
      <c r="AA155" s="9"/>
      <c r="AM155" s="9"/>
      <c r="AY155" s="9"/>
      <c r="BK155" s="9"/>
    </row>
    <row r="156" spans="1:63" x14ac:dyDescent="0.2">
      <c r="A156" s="64">
        <v>119</v>
      </c>
      <c r="B156" s="49" t="s">
        <v>352</v>
      </c>
      <c r="C156" s="49" t="s">
        <v>24</v>
      </c>
      <c r="D156" s="66" t="s">
        <v>300</v>
      </c>
      <c r="O156" s="9"/>
      <c r="V156" s="26"/>
      <c r="W156" s="26"/>
      <c r="AA156" s="9"/>
      <c r="AM156" s="9"/>
      <c r="AY156" s="9"/>
      <c r="BK156" s="9"/>
    </row>
    <row r="157" spans="1:63" x14ac:dyDescent="0.2">
      <c r="A157" s="64">
        <v>124</v>
      </c>
      <c r="B157" s="49" t="s">
        <v>353</v>
      </c>
      <c r="C157" s="49" t="s">
        <v>24</v>
      </c>
      <c r="D157" s="66" t="s">
        <v>300</v>
      </c>
      <c r="O157" s="9"/>
      <c r="V157" s="26"/>
      <c r="W157" s="26"/>
      <c r="AA157" s="9"/>
      <c r="AM157" s="9"/>
      <c r="AY157" s="9"/>
      <c r="BK157" s="9"/>
    </row>
    <row r="158" spans="1:63" x14ac:dyDescent="0.2">
      <c r="A158" s="64">
        <v>125</v>
      </c>
      <c r="B158" s="49" t="s">
        <v>354</v>
      </c>
      <c r="C158" s="49" t="s">
        <v>24</v>
      </c>
      <c r="D158" s="66" t="s">
        <v>300</v>
      </c>
      <c r="O158" s="9"/>
      <c r="V158" s="26"/>
      <c r="W158" s="26"/>
      <c r="AA158" s="9"/>
      <c r="AM158" s="9"/>
      <c r="AY158" s="9"/>
      <c r="BK158" s="9"/>
    </row>
    <row r="159" spans="1:63" x14ac:dyDescent="0.2">
      <c r="A159" s="64">
        <v>126</v>
      </c>
      <c r="B159" s="49" t="s">
        <v>355</v>
      </c>
      <c r="C159" s="49" t="s">
        <v>24</v>
      </c>
      <c r="D159" s="66" t="s">
        <v>300</v>
      </c>
      <c r="O159" s="9"/>
      <c r="V159" s="26"/>
      <c r="W159" s="26"/>
      <c r="AA159" s="9"/>
      <c r="AM159" s="9"/>
      <c r="AY159" s="9"/>
      <c r="BK159" s="9"/>
    </row>
    <row r="160" spans="1:63" x14ac:dyDescent="0.2">
      <c r="A160" s="64">
        <v>128</v>
      </c>
      <c r="B160" s="49" t="s">
        <v>356</v>
      </c>
      <c r="C160" s="49" t="s">
        <v>24</v>
      </c>
      <c r="D160" s="66" t="s">
        <v>300</v>
      </c>
      <c r="O160" s="9"/>
      <c r="V160" s="26"/>
      <c r="W160" s="26"/>
      <c r="AA160" s="9"/>
      <c r="AM160" s="9"/>
      <c r="AY160" s="9"/>
      <c r="BK160" s="9"/>
    </row>
    <row r="161" spans="1:63" x14ac:dyDescent="0.2">
      <c r="A161" s="64">
        <v>131</v>
      </c>
      <c r="B161" s="49" t="s">
        <v>357</v>
      </c>
      <c r="C161" s="49" t="s">
        <v>24</v>
      </c>
      <c r="D161" s="66" t="s">
        <v>300</v>
      </c>
      <c r="O161" s="9"/>
      <c r="V161" s="26"/>
      <c r="W161" s="26"/>
      <c r="AA161" s="9"/>
      <c r="AM161" s="9"/>
      <c r="AY161" s="9"/>
      <c r="BK161" s="9"/>
    </row>
    <row r="162" spans="1:63" x14ac:dyDescent="0.2">
      <c r="A162" s="64">
        <v>133</v>
      </c>
      <c r="B162" s="49" t="s">
        <v>358</v>
      </c>
      <c r="C162" s="49" t="s">
        <v>24</v>
      </c>
      <c r="D162" s="66" t="s">
        <v>300</v>
      </c>
      <c r="O162" s="9"/>
      <c r="V162" s="26"/>
      <c r="W162" s="26"/>
      <c r="AA162" s="9"/>
      <c r="AM162" s="9"/>
      <c r="AY162" s="9"/>
      <c r="BK162" s="9"/>
    </row>
    <row r="163" spans="1:63" x14ac:dyDescent="0.2">
      <c r="A163" s="64">
        <v>135</v>
      </c>
      <c r="B163" s="49" t="s">
        <v>359</v>
      </c>
      <c r="C163" s="49" t="s">
        <v>24</v>
      </c>
      <c r="D163" s="66" t="s">
        <v>300</v>
      </c>
      <c r="O163" s="9"/>
      <c r="V163" s="26"/>
      <c r="W163" s="26"/>
      <c r="AA163" s="9"/>
      <c r="AM163" s="9"/>
      <c r="AY163" s="9"/>
      <c r="BK163" s="9"/>
    </row>
    <row r="164" spans="1:63" x14ac:dyDescent="0.2">
      <c r="A164" s="64">
        <v>140</v>
      </c>
      <c r="B164" s="49" t="s">
        <v>360</v>
      </c>
      <c r="C164" s="49" t="s">
        <v>24</v>
      </c>
      <c r="D164" s="66" t="s">
        <v>300</v>
      </c>
      <c r="O164" s="9"/>
      <c r="V164" s="26"/>
      <c r="W164" s="26"/>
      <c r="AA164" s="9"/>
      <c r="AM164" s="9"/>
      <c r="AY164" s="9"/>
      <c r="BK164" s="9"/>
    </row>
    <row r="165" spans="1:63" x14ac:dyDescent="0.2">
      <c r="A165" s="64">
        <v>141</v>
      </c>
      <c r="B165" s="49" t="s">
        <v>361</v>
      </c>
      <c r="C165" s="49" t="s">
        <v>24</v>
      </c>
      <c r="D165" s="66" t="s">
        <v>300</v>
      </c>
      <c r="O165" s="9"/>
      <c r="V165" s="26"/>
      <c r="W165" s="26"/>
      <c r="AA165" s="9"/>
      <c r="AM165" s="9"/>
      <c r="AY165" s="9"/>
      <c r="BK165" s="9"/>
    </row>
    <row r="166" spans="1:63" x14ac:dyDescent="0.2">
      <c r="A166" s="64">
        <v>142</v>
      </c>
      <c r="B166" s="49" t="s">
        <v>362</v>
      </c>
      <c r="C166" s="49" t="s">
        <v>24</v>
      </c>
      <c r="D166" s="66" t="s">
        <v>300</v>
      </c>
      <c r="O166" s="9"/>
      <c r="V166" s="26"/>
      <c r="W166" s="26"/>
      <c r="AA166" s="9"/>
      <c r="AM166" s="9"/>
      <c r="AY166" s="9"/>
      <c r="BK166" s="9"/>
    </row>
    <row r="167" spans="1:63" x14ac:dyDescent="0.2">
      <c r="A167" s="64">
        <v>144</v>
      </c>
      <c r="B167" s="49" t="s">
        <v>363</v>
      </c>
      <c r="C167" s="49" t="s">
        <v>24</v>
      </c>
      <c r="D167" s="66" t="s">
        <v>300</v>
      </c>
      <c r="O167" s="9"/>
      <c r="V167" s="26"/>
      <c r="W167" s="26"/>
      <c r="AA167" s="9"/>
      <c r="AM167" s="9"/>
      <c r="AY167" s="9"/>
      <c r="BK167" s="9"/>
    </row>
    <row r="168" spans="1:63" x14ac:dyDescent="0.2">
      <c r="A168" s="64">
        <v>148</v>
      </c>
      <c r="B168" s="49" t="s">
        <v>364</v>
      </c>
      <c r="C168" s="49" t="s">
        <v>24</v>
      </c>
      <c r="D168" s="66" t="s">
        <v>300</v>
      </c>
      <c r="O168" s="9"/>
      <c r="V168" s="26"/>
      <c r="W168" s="26"/>
      <c r="AA168" s="9"/>
      <c r="AM168" s="9"/>
      <c r="AY168" s="9"/>
      <c r="BK168" s="9"/>
    </row>
    <row r="169" spans="1:63" x14ac:dyDescent="0.2">
      <c r="A169" s="64">
        <v>149</v>
      </c>
      <c r="B169" s="49" t="s">
        <v>365</v>
      </c>
      <c r="C169" s="49" t="s">
        <v>24</v>
      </c>
      <c r="D169" s="66" t="s">
        <v>300</v>
      </c>
      <c r="O169" s="9"/>
      <c r="V169" s="26"/>
      <c r="W169" s="26"/>
      <c r="AA169" s="9"/>
      <c r="AM169" s="9"/>
      <c r="AY169" s="9"/>
      <c r="BK169" s="9"/>
    </row>
    <row r="170" spans="1:63" x14ac:dyDescent="0.2">
      <c r="A170" s="64">
        <v>151</v>
      </c>
      <c r="B170" s="49" t="s">
        <v>366</v>
      </c>
      <c r="C170" s="49" t="s">
        <v>24</v>
      </c>
      <c r="D170" s="66" t="s">
        <v>300</v>
      </c>
      <c r="O170" s="9"/>
      <c r="V170" s="26"/>
      <c r="W170" s="26"/>
      <c r="AA170" s="9"/>
      <c r="AM170" s="9"/>
      <c r="AY170" s="9"/>
      <c r="BK170" s="9"/>
    </row>
    <row r="171" spans="1:63" x14ac:dyDescent="0.2">
      <c r="A171" s="64">
        <v>153</v>
      </c>
      <c r="B171" s="49" t="s">
        <v>367</v>
      </c>
      <c r="C171" s="49" t="s">
        <v>24</v>
      </c>
      <c r="D171" s="66" t="s">
        <v>300</v>
      </c>
      <c r="O171" s="9"/>
      <c r="V171" s="26"/>
      <c r="W171" s="26"/>
      <c r="AA171" s="9"/>
      <c r="AM171" s="9"/>
      <c r="AY171" s="9"/>
      <c r="BK171" s="9"/>
    </row>
    <row r="172" spans="1:63" x14ac:dyDescent="0.2">
      <c r="A172" s="64">
        <v>155</v>
      </c>
      <c r="B172" s="49" t="s">
        <v>368</v>
      </c>
      <c r="C172" s="49" t="s">
        <v>24</v>
      </c>
      <c r="D172" s="66" t="s">
        <v>300</v>
      </c>
      <c r="O172" s="9"/>
      <c r="V172" s="26"/>
      <c r="W172" s="26"/>
      <c r="AA172" s="9"/>
      <c r="AM172" s="9"/>
      <c r="AY172" s="9"/>
      <c r="BK172" s="9"/>
    </row>
    <row r="173" spans="1:63" x14ac:dyDescent="0.2">
      <c r="A173" s="64">
        <v>162</v>
      </c>
      <c r="B173" s="49" t="s">
        <v>369</v>
      </c>
      <c r="C173" s="49" t="s">
        <v>24</v>
      </c>
      <c r="D173" s="66" t="s">
        <v>300</v>
      </c>
      <c r="O173" s="9"/>
      <c r="V173" s="26"/>
      <c r="W173" s="26"/>
      <c r="AA173" s="9"/>
      <c r="AM173" s="9"/>
      <c r="AY173" s="9"/>
      <c r="BK173" s="9"/>
    </row>
    <row r="174" spans="1:63" x14ac:dyDescent="0.2">
      <c r="A174" s="64">
        <v>164</v>
      </c>
      <c r="B174" s="49" t="s">
        <v>370</v>
      </c>
      <c r="C174" s="49" t="s">
        <v>24</v>
      </c>
      <c r="D174" s="66" t="s">
        <v>300</v>
      </c>
      <c r="O174" s="9"/>
      <c r="V174" s="26"/>
      <c r="W174" s="26"/>
      <c r="AA174" s="9"/>
      <c r="AM174" s="9"/>
      <c r="AY174" s="9"/>
      <c r="BK174" s="9"/>
    </row>
    <row r="175" spans="1:63" x14ac:dyDescent="0.2">
      <c r="A175" s="64">
        <v>173</v>
      </c>
      <c r="B175" s="49" t="s">
        <v>371</v>
      </c>
      <c r="C175" s="49" t="s">
        <v>24</v>
      </c>
      <c r="D175" s="66" t="s">
        <v>300</v>
      </c>
      <c r="O175" s="9"/>
      <c r="V175" s="26"/>
      <c r="W175" s="26"/>
      <c r="AA175" s="9"/>
      <c r="AM175" s="9"/>
      <c r="AY175" s="9"/>
      <c r="BK175" s="9"/>
    </row>
    <row r="176" spans="1:63" x14ac:dyDescent="0.2">
      <c r="A176" s="64">
        <v>183</v>
      </c>
      <c r="B176" s="49" t="s">
        <v>372</v>
      </c>
      <c r="C176" s="49" t="s">
        <v>24</v>
      </c>
      <c r="D176" s="66" t="s">
        <v>300</v>
      </c>
      <c r="O176" s="9"/>
      <c r="V176" s="26"/>
      <c r="W176" s="26"/>
      <c r="AA176" s="9"/>
      <c r="AM176" s="9"/>
      <c r="AY176" s="9"/>
      <c r="BK176" s="9"/>
    </row>
    <row r="177" spans="1:63" x14ac:dyDescent="0.2">
      <c r="A177" s="64">
        <v>188</v>
      </c>
      <c r="B177" s="49" t="s">
        <v>373</v>
      </c>
      <c r="C177" s="49" t="s">
        <v>24</v>
      </c>
      <c r="D177" s="66" t="s">
        <v>300</v>
      </c>
      <c r="O177" s="9"/>
      <c r="V177" s="26"/>
      <c r="W177" s="26"/>
      <c r="AA177" s="9"/>
      <c r="AM177" s="9"/>
      <c r="AY177" s="9"/>
      <c r="BK177" s="9"/>
    </row>
    <row r="178" spans="1:63" x14ac:dyDescent="0.2">
      <c r="A178" s="64">
        <v>198</v>
      </c>
      <c r="B178" s="49" t="s">
        <v>374</v>
      </c>
      <c r="C178" s="49" t="s">
        <v>24</v>
      </c>
      <c r="D178" s="66" t="s">
        <v>300</v>
      </c>
      <c r="O178" s="9"/>
      <c r="V178" s="26"/>
      <c r="W178" s="26"/>
      <c r="AA178" s="9"/>
      <c r="AM178" s="9"/>
      <c r="AY178" s="9"/>
      <c r="BK178" s="9"/>
    </row>
    <row r="179" spans="1:63" x14ac:dyDescent="0.2">
      <c r="A179" s="64">
        <v>199</v>
      </c>
      <c r="B179" s="49" t="s">
        <v>375</v>
      </c>
      <c r="C179" s="49" t="s">
        <v>24</v>
      </c>
      <c r="D179" s="66" t="s">
        <v>300</v>
      </c>
      <c r="O179" s="9"/>
      <c r="V179" s="26"/>
      <c r="W179" s="26"/>
      <c r="AA179" s="9"/>
      <c r="AM179" s="9"/>
      <c r="AY179" s="9"/>
      <c r="BK179" s="9"/>
    </row>
    <row r="180" spans="1:63" x14ac:dyDescent="0.2">
      <c r="A180" s="64">
        <v>202</v>
      </c>
      <c r="B180" s="49" t="s">
        <v>376</v>
      </c>
      <c r="C180" s="49" t="s">
        <v>24</v>
      </c>
      <c r="D180" s="66" t="s">
        <v>300</v>
      </c>
      <c r="O180" s="9"/>
      <c r="V180" s="26"/>
      <c r="W180" s="26"/>
      <c r="AA180" s="9"/>
      <c r="AM180" s="9"/>
      <c r="AY180" s="9"/>
      <c r="BK180" s="9"/>
    </row>
    <row r="181" spans="1:63" x14ac:dyDescent="0.2">
      <c r="A181" s="64">
        <v>203</v>
      </c>
      <c r="B181" s="49" t="s">
        <v>377</v>
      </c>
      <c r="C181" s="49" t="s">
        <v>24</v>
      </c>
      <c r="D181" s="66" t="s">
        <v>300</v>
      </c>
      <c r="O181" s="9"/>
      <c r="V181" s="26"/>
      <c r="W181" s="26"/>
      <c r="AA181" s="9"/>
      <c r="AM181" s="9"/>
      <c r="AY181" s="9"/>
      <c r="BK181" s="9"/>
    </row>
    <row r="182" spans="1:63" x14ac:dyDescent="0.2">
      <c r="A182" s="64">
        <v>206</v>
      </c>
      <c r="B182" s="49" t="s">
        <v>378</v>
      </c>
      <c r="C182" s="49" t="s">
        <v>24</v>
      </c>
      <c r="D182" s="66" t="s">
        <v>300</v>
      </c>
      <c r="O182" s="9"/>
      <c r="V182" s="26"/>
      <c r="W182" s="26"/>
      <c r="AA182" s="9"/>
      <c r="AM182" s="9"/>
      <c r="AY182" s="9"/>
      <c r="BK182" s="9"/>
    </row>
    <row r="183" spans="1:63" x14ac:dyDescent="0.2">
      <c r="A183" s="64">
        <v>208</v>
      </c>
      <c r="B183" s="49" t="s">
        <v>379</v>
      </c>
      <c r="C183" s="49" t="s">
        <v>24</v>
      </c>
      <c r="D183" s="66" t="s">
        <v>300</v>
      </c>
      <c r="O183" s="9"/>
      <c r="V183" s="26"/>
      <c r="W183" s="26"/>
      <c r="AA183" s="9"/>
      <c r="AM183" s="9"/>
      <c r="AY183" s="9"/>
      <c r="BK183" s="9"/>
    </row>
    <row r="184" spans="1:63" x14ac:dyDescent="0.2">
      <c r="A184" s="64">
        <v>209</v>
      </c>
      <c r="B184" s="49" t="s">
        <v>380</v>
      </c>
      <c r="C184" s="49" t="s">
        <v>24</v>
      </c>
      <c r="D184" s="66" t="s">
        <v>300</v>
      </c>
      <c r="O184" s="9"/>
      <c r="V184" s="26"/>
      <c r="W184" s="26"/>
      <c r="AA184" s="9"/>
      <c r="AM184" s="9"/>
      <c r="AY184" s="9"/>
      <c r="BK184" s="9"/>
    </row>
    <row r="185" spans="1:63" x14ac:dyDescent="0.2">
      <c r="A185" s="64">
        <v>212</v>
      </c>
      <c r="B185" s="49" t="s">
        <v>381</v>
      </c>
      <c r="C185" s="49" t="s">
        <v>24</v>
      </c>
      <c r="D185" s="66" t="s">
        <v>300</v>
      </c>
      <c r="O185" s="9"/>
      <c r="V185" s="26"/>
      <c r="W185" s="26"/>
      <c r="AA185" s="9"/>
      <c r="AM185" s="9"/>
      <c r="AY185" s="9"/>
      <c r="BK185" s="9"/>
    </row>
    <row r="186" spans="1:63" x14ac:dyDescent="0.2">
      <c r="A186" s="64">
        <v>214</v>
      </c>
      <c r="B186" s="49" t="s">
        <v>382</v>
      </c>
      <c r="C186" s="49" t="s">
        <v>24</v>
      </c>
      <c r="D186" s="66" t="s">
        <v>300</v>
      </c>
      <c r="O186" s="9"/>
      <c r="V186" s="26"/>
      <c r="W186" s="26"/>
      <c r="AA186" s="9"/>
      <c r="AM186" s="9"/>
      <c r="AY186" s="9"/>
      <c r="BK186" s="9"/>
    </row>
    <row r="187" spans="1:63" x14ac:dyDescent="0.2">
      <c r="A187" s="64">
        <v>223</v>
      </c>
      <c r="B187" s="49" t="s">
        <v>383</v>
      </c>
      <c r="C187" s="49" t="s">
        <v>24</v>
      </c>
      <c r="D187" s="66" t="s">
        <v>300</v>
      </c>
      <c r="O187" s="9"/>
      <c r="V187" s="26"/>
      <c r="W187" s="26"/>
      <c r="AA187" s="9"/>
      <c r="AM187" s="9"/>
      <c r="AY187" s="9"/>
      <c r="BK187" s="9"/>
    </row>
    <row r="188" spans="1:63" x14ac:dyDescent="0.2">
      <c r="A188" s="64">
        <v>229</v>
      </c>
      <c r="B188" s="49" t="s">
        <v>384</v>
      </c>
      <c r="C188" s="49" t="s">
        <v>24</v>
      </c>
      <c r="D188" s="66" t="s">
        <v>300</v>
      </c>
      <c r="O188" s="9"/>
      <c r="V188" s="26"/>
      <c r="W188" s="26"/>
      <c r="AA188" s="9"/>
      <c r="AM188" s="9"/>
      <c r="AY188" s="9"/>
      <c r="BK188" s="9"/>
    </row>
    <row r="189" spans="1:63" x14ac:dyDescent="0.2">
      <c r="A189" s="64">
        <v>231</v>
      </c>
      <c r="B189" s="49" t="s">
        <v>385</v>
      </c>
      <c r="C189" s="49" t="s">
        <v>24</v>
      </c>
      <c r="D189" s="66" t="s">
        <v>300</v>
      </c>
      <c r="O189" s="9"/>
      <c r="V189" s="26"/>
      <c r="W189" s="26"/>
      <c r="AA189" s="9"/>
      <c r="AM189" s="9"/>
      <c r="AY189" s="9"/>
      <c r="BK189" s="9"/>
    </row>
    <row r="190" spans="1:63" x14ac:dyDescent="0.2">
      <c r="A190" s="64">
        <v>232</v>
      </c>
      <c r="B190" s="49" t="s">
        <v>386</v>
      </c>
      <c r="C190" s="49" t="s">
        <v>24</v>
      </c>
      <c r="D190" s="66" t="s">
        <v>300</v>
      </c>
      <c r="O190" s="9"/>
      <c r="V190" s="26"/>
      <c r="W190" s="26"/>
      <c r="AA190" s="9"/>
      <c r="AM190" s="9"/>
      <c r="AY190" s="9"/>
      <c r="BK190" s="9"/>
    </row>
    <row r="191" spans="1:63" x14ac:dyDescent="0.2">
      <c r="A191" s="64">
        <v>233</v>
      </c>
      <c r="B191" s="49" t="s">
        <v>387</v>
      </c>
      <c r="C191" s="49" t="s">
        <v>24</v>
      </c>
      <c r="D191" s="66" t="s">
        <v>300</v>
      </c>
      <c r="O191" s="9"/>
      <c r="V191" s="26"/>
      <c r="W191" s="26"/>
      <c r="AA191" s="9"/>
      <c r="AM191" s="9"/>
      <c r="AY191" s="9"/>
      <c r="BK191" s="9"/>
    </row>
    <row r="192" spans="1:63" x14ac:dyDescent="0.2">
      <c r="A192" s="64">
        <v>235</v>
      </c>
      <c r="B192" s="49" t="s">
        <v>388</v>
      </c>
      <c r="C192" s="49" t="s">
        <v>24</v>
      </c>
      <c r="D192" s="66" t="s">
        <v>300</v>
      </c>
      <c r="O192" s="9"/>
      <c r="V192" s="26"/>
      <c r="W192" s="26"/>
      <c r="AA192" s="9"/>
      <c r="AM192" s="9"/>
      <c r="AY192" s="9"/>
      <c r="BK192" s="9"/>
    </row>
    <row r="193" spans="1:63" x14ac:dyDescent="0.2">
      <c r="A193" s="64">
        <v>238</v>
      </c>
      <c r="B193" s="49" t="s">
        <v>389</v>
      </c>
      <c r="C193" s="49" t="s">
        <v>24</v>
      </c>
      <c r="D193" s="66" t="s">
        <v>300</v>
      </c>
      <c r="O193" s="9"/>
      <c r="V193" s="26"/>
      <c r="W193" s="26"/>
      <c r="AA193" s="9"/>
      <c r="AM193" s="9"/>
      <c r="AY193" s="9"/>
      <c r="BK193" s="9"/>
    </row>
    <row r="194" spans="1:63" x14ac:dyDescent="0.2">
      <c r="A194" s="64">
        <v>240</v>
      </c>
      <c r="B194" s="49" t="s">
        <v>390</v>
      </c>
      <c r="C194" s="49" t="s">
        <v>24</v>
      </c>
      <c r="D194" s="66" t="s">
        <v>300</v>
      </c>
      <c r="O194" s="9"/>
      <c r="V194" s="26"/>
      <c r="W194" s="26"/>
      <c r="AA194" s="9"/>
      <c r="AM194" s="9"/>
      <c r="AY194" s="9"/>
      <c r="BK194" s="9"/>
    </row>
    <row r="195" spans="1:63" x14ac:dyDescent="0.2">
      <c r="A195" s="64">
        <v>244</v>
      </c>
      <c r="B195" s="49" t="s">
        <v>391</v>
      </c>
      <c r="C195" s="49" t="s">
        <v>24</v>
      </c>
      <c r="D195" s="66" t="s">
        <v>300</v>
      </c>
      <c r="O195" s="9"/>
      <c r="V195" s="26"/>
      <c r="W195" s="26"/>
      <c r="AA195" s="9"/>
      <c r="AM195" s="9"/>
      <c r="AY195" s="9"/>
      <c r="BK195" s="9"/>
    </row>
    <row r="196" spans="1:63" x14ac:dyDescent="0.2">
      <c r="A196" s="64">
        <v>246</v>
      </c>
      <c r="B196" s="49" t="s">
        <v>392</v>
      </c>
      <c r="C196" s="49" t="s">
        <v>24</v>
      </c>
      <c r="D196" s="66" t="s">
        <v>300</v>
      </c>
      <c r="O196" s="9"/>
      <c r="V196" s="26"/>
      <c r="W196" s="26"/>
      <c r="AA196" s="9"/>
      <c r="AM196" s="9"/>
      <c r="AY196" s="9"/>
      <c r="BK196" s="9"/>
    </row>
    <row r="197" spans="1:63" x14ac:dyDescent="0.2">
      <c r="A197" s="64">
        <v>253</v>
      </c>
      <c r="B197" s="49" t="s">
        <v>393</v>
      </c>
      <c r="C197" s="49" t="s">
        <v>24</v>
      </c>
      <c r="D197" s="66" t="s">
        <v>300</v>
      </c>
      <c r="O197" s="9"/>
      <c r="V197" s="26"/>
      <c r="W197" s="26"/>
      <c r="AA197" s="9"/>
      <c r="AM197" s="9"/>
      <c r="AY197" s="9"/>
      <c r="BK197" s="9"/>
    </row>
    <row r="198" spans="1:63" x14ac:dyDescent="0.2">
      <c r="A198" s="64">
        <v>262</v>
      </c>
      <c r="B198" s="49" t="s">
        <v>394</v>
      </c>
      <c r="C198" s="49" t="s">
        <v>24</v>
      </c>
      <c r="D198" s="66" t="s">
        <v>300</v>
      </c>
      <c r="O198" s="9"/>
      <c r="V198" s="26"/>
      <c r="W198" s="26"/>
      <c r="AA198" s="9"/>
      <c r="AM198" s="9"/>
      <c r="AY198" s="9"/>
      <c r="BK198" s="9"/>
    </row>
    <row r="199" spans="1:63" x14ac:dyDescent="0.2">
      <c r="A199" s="64">
        <v>263</v>
      </c>
      <c r="B199" s="49" t="s">
        <v>395</v>
      </c>
      <c r="C199" s="49" t="s">
        <v>24</v>
      </c>
      <c r="D199" s="66" t="s">
        <v>300</v>
      </c>
      <c r="O199" s="9"/>
      <c r="V199" s="26"/>
      <c r="W199" s="26"/>
      <c r="AA199" s="9"/>
      <c r="AM199" s="9"/>
      <c r="AY199" s="9"/>
      <c r="BK199" s="9"/>
    </row>
    <row r="200" spans="1:63" x14ac:dyDescent="0.2">
      <c r="A200" s="64">
        <v>264</v>
      </c>
      <c r="B200" s="49" t="s">
        <v>396</v>
      </c>
      <c r="C200" s="49" t="s">
        <v>24</v>
      </c>
      <c r="D200" s="66" t="s">
        <v>300</v>
      </c>
      <c r="O200" s="9"/>
      <c r="V200" s="26"/>
      <c r="W200" s="26"/>
      <c r="AA200" s="9"/>
      <c r="AM200" s="9"/>
      <c r="AY200" s="9"/>
      <c r="BK200" s="9"/>
    </row>
    <row r="201" spans="1:63" x14ac:dyDescent="0.2">
      <c r="A201" s="64">
        <v>267</v>
      </c>
      <c r="B201" s="49" t="s">
        <v>397</v>
      </c>
      <c r="C201" s="49" t="s">
        <v>24</v>
      </c>
      <c r="D201" s="66" t="s">
        <v>300</v>
      </c>
      <c r="O201" s="9"/>
      <c r="V201" s="26"/>
      <c r="W201" s="26"/>
      <c r="AA201" s="9"/>
      <c r="AM201" s="9"/>
      <c r="AY201" s="9"/>
      <c r="BK201" s="9"/>
    </row>
    <row r="202" spans="1:63" x14ac:dyDescent="0.2">
      <c r="A202" s="64">
        <v>269</v>
      </c>
      <c r="B202" s="49" t="s">
        <v>398</v>
      </c>
      <c r="C202" s="49" t="s">
        <v>24</v>
      </c>
      <c r="D202" s="66" t="s">
        <v>300</v>
      </c>
      <c r="O202" s="9"/>
      <c r="V202" s="26"/>
      <c r="W202" s="26"/>
      <c r="AA202" s="9"/>
      <c r="AM202" s="9"/>
      <c r="AY202" s="9"/>
      <c r="BK202" s="9"/>
    </row>
    <row r="203" spans="1:63" x14ac:dyDescent="0.2">
      <c r="A203" s="64">
        <v>271</v>
      </c>
      <c r="B203" s="49" t="s">
        <v>399</v>
      </c>
      <c r="C203" s="49" t="s">
        <v>24</v>
      </c>
      <c r="D203" s="66" t="s">
        <v>300</v>
      </c>
      <c r="O203" s="9"/>
      <c r="V203" s="26"/>
      <c r="W203" s="26"/>
      <c r="AA203" s="9"/>
      <c r="AM203" s="9"/>
      <c r="AY203" s="9"/>
      <c r="BK203" s="9"/>
    </row>
    <row r="204" spans="1:63" x14ac:dyDescent="0.2">
      <c r="A204" s="64">
        <v>278</v>
      </c>
      <c r="B204" s="49" t="s">
        <v>400</v>
      </c>
      <c r="C204" s="49" t="s">
        <v>24</v>
      </c>
      <c r="D204" s="66" t="s">
        <v>300</v>
      </c>
      <c r="O204" s="9"/>
      <c r="V204" s="26"/>
      <c r="W204" s="26"/>
      <c r="AA204" s="9"/>
      <c r="AM204" s="9"/>
      <c r="AY204" s="9"/>
      <c r="BK204" s="9"/>
    </row>
    <row r="205" spans="1:63" x14ac:dyDescent="0.2">
      <c r="A205" s="64">
        <v>280</v>
      </c>
      <c r="B205" s="49" t="s">
        <v>401</v>
      </c>
      <c r="C205" s="49" t="s">
        <v>24</v>
      </c>
      <c r="D205" s="66" t="s">
        <v>300</v>
      </c>
      <c r="O205" s="9"/>
      <c r="V205" s="26"/>
      <c r="W205" s="26"/>
      <c r="AA205" s="9"/>
      <c r="AM205" s="9"/>
      <c r="AY205" s="9"/>
      <c r="BK205" s="9"/>
    </row>
    <row r="206" spans="1:63" x14ac:dyDescent="0.2">
      <c r="A206" s="64">
        <v>282</v>
      </c>
      <c r="B206" s="49" t="s">
        <v>402</v>
      </c>
      <c r="C206" s="49" t="s">
        <v>24</v>
      </c>
      <c r="D206" s="66" t="s">
        <v>300</v>
      </c>
      <c r="O206" s="9"/>
      <c r="V206" s="26"/>
      <c r="W206" s="26"/>
      <c r="AA206" s="9"/>
      <c r="AM206" s="9"/>
      <c r="AY206" s="9"/>
      <c r="BK206" s="9"/>
    </row>
    <row r="207" spans="1:63" x14ac:dyDescent="0.2">
      <c r="A207" s="64">
        <v>283</v>
      </c>
      <c r="B207" s="49" t="s">
        <v>403</v>
      </c>
      <c r="C207" s="49" t="s">
        <v>24</v>
      </c>
      <c r="D207" s="66" t="s">
        <v>300</v>
      </c>
      <c r="O207" s="9"/>
      <c r="V207" s="26"/>
      <c r="W207" s="26"/>
      <c r="AA207" s="9"/>
      <c r="AM207" s="9"/>
      <c r="AY207" s="9"/>
      <c r="BK207" s="9"/>
    </row>
    <row r="208" spans="1:63" x14ac:dyDescent="0.2">
      <c r="A208" s="64">
        <v>291</v>
      </c>
      <c r="B208" s="49" t="s">
        <v>404</v>
      </c>
      <c r="C208" s="49" t="s">
        <v>24</v>
      </c>
      <c r="D208" s="66" t="s">
        <v>300</v>
      </c>
      <c r="O208" s="9"/>
      <c r="V208" s="26"/>
      <c r="W208" s="26"/>
      <c r="AA208" s="9"/>
      <c r="AM208" s="9"/>
      <c r="AY208" s="9"/>
      <c r="BK208" s="9"/>
    </row>
    <row r="209" spans="1:63" x14ac:dyDescent="0.2">
      <c r="A209" s="64">
        <v>293</v>
      </c>
      <c r="B209" s="49" t="s">
        <v>405</v>
      </c>
      <c r="C209" s="49" t="s">
        <v>24</v>
      </c>
      <c r="D209" s="66" t="s">
        <v>300</v>
      </c>
      <c r="O209" s="9"/>
      <c r="V209" s="26"/>
      <c r="W209" s="26"/>
      <c r="AA209" s="9"/>
      <c r="AM209" s="9"/>
      <c r="AY209" s="9"/>
      <c r="BK209" s="9"/>
    </row>
    <row r="210" spans="1:63" x14ac:dyDescent="0.2">
      <c r="A210" s="64">
        <v>294</v>
      </c>
      <c r="B210" s="49" t="s">
        <v>406</v>
      </c>
      <c r="C210" s="49" t="s">
        <v>24</v>
      </c>
      <c r="D210" s="66" t="s">
        <v>300</v>
      </c>
      <c r="O210" s="9"/>
      <c r="V210" s="26"/>
      <c r="W210" s="26"/>
      <c r="AA210" s="9"/>
      <c r="AM210" s="9"/>
      <c r="AY210" s="9"/>
      <c r="BK210" s="9"/>
    </row>
    <row r="211" spans="1:63" x14ac:dyDescent="0.2">
      <c r="A211" s="64">
        <v>296</v>
      </c>
      <c r="B211" s="49" t="s">
        <v>407</v>
      </c>
      <c r="C211" s="49" t="s">
        <v>24</v>
      </c>
      <c r="D211" s="66" t="s">
        <v>300</v>
      </c>
      <c r="O211" s="9"/>
      <c r="V211" s="26"/>
      <c r="W211" s="26"/>
      <c r="AA211" s="9"/>
      <c r="AM211" s="9"/>
      <c r="AY211" s="9"/>
      <c r="BK211" s="9"/>
    </row>
    <row r="212" spans="1:63" x14ac:dyDescent="0.2">
      <c r="A212" s="64">
        <v>298</v>
      </c>
      <c r="B212" s="49" t="s">
        <v>408</v>
      </c>
      <c r="C212" s="49" t="s">
        <v>24</v>
      </c>
      <c r="D212" s="66" t="s">
        <v>300</v>
      </c>
      <c r="O212" s="9"/>
      <c r="V212" s="26"/>
      <c r="W212" s="26"/>
      <c r="AA212" s="9"/>
      <c r="AM212" s="9"/>
      <c r="AY212" s="9"/>
      <c r="BK212" s="9"/>
    </row>
    <row r="213" spans="1:63" x14ac:dyDescent="0.2">
      <c r="A213" s="64">
        <v>302</v>
      </c>
      <c r="B213" s="49" t="s">
        <v>409</v>
      </c>
      <c r="C213" s="49" t="s">
        <v>24</v>
      </c>
      <c r="D213" s="66" t="s">
        <v>300</v>
      </c>
      <c r="O213" s="9"/>
      <c r="V213" s="26"/>
      <c r="W213" s="26"/>
      <c r="AA213" s="9"/>
      <c r="AM213" s="9"/>
      <c r="AY213" s="9"/>
      <c r="BK213" s="9"/>
    </row>
    <row r="214" spans="1:63" x14ac:dyDescent="0.2">
      <c r="A214" s="64">
        <v>306</v>
      </c>
      <c r="B214" s="49" t="s">
        <v>410</v>
      </c>
      <c r="C214" s="49" t="s">
        <v>24</v>
      </c>
      <c r="D214" s="66" t="s">
        <v>300</v>
      </c>
      <c r="O214" s="9"/>
      <c r="V214" s="26"/>
      <c r="W214" s="26"/>
      <c r="AA214" s="9"/>
      <c r="AM214" s="9"/>
      <c r="AY214" s="9"/>
      <c r="BK214" s="9"/>
    </row>
    <row r="215" spans="1:63" x14ac:dyDescent="0.2">
      <c r="A215" s="64">
        <v>307</v>
      </c>
      <c r="B215" s="49" t="s">
        <v>411</v>
      </c>
      <c r="C215" s="49" t="s">
        <v>24</v>
      </c>
      <c r="D215" s="66" t="s">
        <v>300</v>
      </c>
      <c r="O215" s="9"/>
      <c r="V215" s="26"/>
      <c r="W215" s="26"/>
      <c r="AA215" s="9"/>
      <c r="AM215" s="9"/>
      <c r="AY215" s="9"/>
      <c r="BK215" s="9"/>
    </row>
    <row r="216" spans="1:63" x14ac:dyDescent="0.2">
      <c r="A216" s="64">
        <v>308</v>
      </c>
      <c r="B216" s="49" t="s">
        <v>412</v>
      </c>
      <c r="C216" s="49" t="s">
        <v>24</v>
      </c>
      <c r="D216" s="66" t="s">
        <v>300</v>
      </c>
      <c r="O216" s="9"/>
      <c r="V216" s="26"/>
      <c r="W216" s="26"/>
      <c r="AA216" s="9"/>
      <c r="AM216" s="9"/>
      <c r="AY216" s="9"/>
      <c r="BK216" s="9"/>
    </row>
    <row r="217" spans="1:63" x14ac:dyDescent="0.2">
      <c r="A217" s="64">
        <v>314</v>
      </c>
      <c r="B217" s="49" t="s">
        <v>413</v>
      </c>
      <c r="C217" s="49" t="s">
        <v>24</v>
      </c>
      <c r="D217" s="66" t="s">
        <v>300</v>
      </c>
      <c r="O217" s="9"/>
      <c r="V217" s="26"/>
      <c r="W217" s="26"/>
      <c r="AA217" s="9"/>
      <c r="AM217" s="9"/>
      <c r="AY217" s="9"/>
      <c r="BK217" s="9"/>
    </row>
    <row r="218" spans="1:63" x14ac:dyDescent="0.2">
      <c r="A218" s="64">
        <v>316</v>
      </c>
      <c r="B218" s="49" t="s">
        <v>414</v>
      </c>
      <c r="C218" s="49" t="s">
        <v>24</v>
      </c>
      <c r="D218" s="66" t="s">
        <v>300</v>
      </c>
      <c r="O218" s="9"/>
      <c r="V218" s="26"/>
      <c r="W218" s="26"/>
      <c r="AA218" s="9"/>
      <c r="AM218" s="9"/>
      <c r="AY218" s="9"/>
      <c r="BK218" s="9"/>
    </row>
    <row r="219" spans="1:63" x14ac:dyDescent="0.2">
      <c r="A219" s="64">
        <v>319</v>
      </c>
      <c r="B219" s="49" t="s">
        <v>415</v>
      </c>
      <c r="C219" s="49" t="s">
        <v>24</v>
      </c>
      <c r="D219" s="66" t="s">
        <v>300</v>
      </c>
      <c r="O219" s="9"/>
      <c r="V219" s="26"/>
      <c r="W219" s="26"/>
      <c r="AA219" s="9"/>
      <c r="AM219" s="9"/>
      <c r="AY219" s="9"/>
      <c r="BK219" s="9"/>
    </row>
    <row r="220" spans="1:63" x14ac:dyDescent="0.2">
      <c r="A220" s="64">
        <v>322</v>
      </c>
      <c r="B220" s="49" t="s">
        <v>416</v>
      </c>
      <c r="C220" s="49" t="s">
        <v>24</v>
      </c>
      <c r="D220" s="66" t="s">
        <v>300</v>
      </c>
      <c r="O220" s="9"/>
      <c r="V220" s="26"/>
      <c r="W220" s="26"/>
      <c r="AA220" s="9"/>
      <c r="AM220" s="9"/>
      <c r="AY220" s="9"/>
      <c r="BK220" s="9"/>
    </row>
    <row r="221" spans="1:63" x14ac:dyDescent="0.2">
      <c r="A221" s="64">
        <v>323</v>
      </c>
      <c r="B221" s="49" t="s">
        <v>417</v>
      </c>
      <c r="C221" s="49" t="s">
        <v>24</v>
      </c>
      <c r="D221" s="66" t="s">
        <v>300</v>
      </c>
      <c r="O221" s="9"/>
      <c r="V221" s="26"/>
      <c r="W221" s="26"/>
      <c r="AA221" s="9"/>
      <c r="AM221" s="9"/>
      <c r="AY221" s="9"/>
      <c r="BK221" s="9"/>
    </row>
    <row r="222" spans="1:63" x14ac:dyDescent="0.2">
      <c r="A222" s="64">
        <v>325</v>
      </c>
      <c r="B222" s="49" t="s">
        <v>418</v>
      </c>
      <c r="C222" s="49" t="s">
        <v>24</v>
      </c>
      <c r="D222" s="66" t="s">
        <v>300</v>
      </c>
      <c r="O222" s="9"/>
      <c r="V222" s="26"/>
      <c r="W222" s="26"/>
      <c r="AA222" s="9"/>
      <c r="AM222" s="9"/>
      <c r="AY222" s="9"/>
      <c r="BK222" s="9"/>
    </row>
    <row r="223" spans="1:63" x14ac:dyDescent="0.2">
      <c r="A223" s="64">
        <v>326</v>
      </c>
      <c r="B223" s="49" t="s">
        <v>419</v>
      </c>
      <c r="C223" s="49" t="s">
        <v>24</v>
      </c>
      <c r="D223" s="66" t="s">
        <v>300</v>
      </c>
      <c r="O223" s="9"/>
      <c r="V223" s="26"/>
      <c r="W223" s="26"/>
      <c r="AA223" s="9"/>
      <c r="AM223" s="9"/>
      <c r="AY223" s="9"/>
      <c r="BK223" s="9"/>
    </row>
    <row r="224" spans="1:63" x14ac:dyDescent="0.2">
      <c r="A224" s="64">
        <v>327</v>
      </c>
      <c r="B224" s="49" t="s">
        <v>420</v>
      </c>
      <c r="C224" s="49" t="s">
        <v>24</v>
      </c>
      <c r="D224" s="66" t="s">
        <v>300</v>
      </c>
      <c r="O224" s="9"/>
      <c r="V224" s="26"/>
      <c r="W224" s="26"/>
      <c r="AA224" s="9"/>
      <c r="AM224" s="9"/>
      <c r="AY224" s="9"/>
      <c r="BK224" s="9"/>
    </row>
    <row r="225" spans="1:63" x14ac:dyDescent="0.2">
      <c r="A225" s="64">
        <v>329</v>
      </c>
      <c r="B225" s="49" t="s">
        <v>421</v>
      </c>
      <c r="C225" s="49" t="s">
        <v>24</v>
      </c>
      <c r="D225" s="66" t="s">
        <v>300</v>
      </c>
      <c r="O225" s="9"/>
      <c r="V225" s="26"/>
      <c r="W225" s="26"/>
      <c r="AA225" s="9"/>
      <c r="AM225" s="9"/>
      <c r="AY225" s="9"/>
      <c r="BK225" s="9"/>
    </row>
    <row r="226" spans="1:63" x14ac:dyDescent="0.2">
      <c r="A226" s="64">
        <v>335</v>
      </c>
      <c r="B226" s="49" t="s">
        <v>422</v>
      </c>
      <c r="C226" s="49" t="s">
        <v>24</v>
      </c>
      <c r="D226" s="66" t="s">
        <v>300</v>
      </c>
      <c r="O226" s="9"/>
      <c r="V226" s="26"/>
      <c r="W226" s="26"/>
      <c r="AA226" s="9"/>
      <c r="AM226" s="9"/>
      <c r="AY226" s="9"/>
      <c r="BK226" s="9"/>
    </row>
    <row r="227" spans="1:63" x14ac:dyDescent="0.2">
      <c r="A227" s="64">
        <v>342</v>
      </c>
      <c r="B227" s="49" t="s">
        <v>423</v>
      </c>
      <c r="C227" s="49" t="s">
        <v>24</v>
      </c>
      <c r="D227" s="66" t="s">
        <v>300</v>
      </c>
      <c r="O227" s="9"/>
      <c r="V227" s="26"/>
      <c r="W227" s="26"/>
      <c r="AA227" s="9"/>
      <c r="AM227" s="9"/>
      <c r="AY227" s="9"/>
      <c r="BK227" s="9"/>
    </row>
    <row r="228" spans="1:63" x14ac:dyDescent="0.2">
      <c r="A228" s="64">
        <v>355</v>
      </c>
      <c r="B228" s="49" t="s">
        <v>424</v>
      </c>
      <c r="C228" s="49" t="s">
        <v>24</v>
      </c>
      <c r="D228" s="66" t="s">
        <v>300</v>
      </c>
      <c r="O228" s="9"/>
      <c r="V228" s="26"/>
      <c r="W228" s="26"/>
      <c r="AA228" s="9"/>
      <c r="AM228" s="9"/>
      <c r="AY228" s="9"/>
      <c r="BK228" s="9"/>
    </row>
    <row r="229" spans="1:63" x14ac:dyDescent="0.2">
      <c r="A229" s="64">
        <v>362</v>
      </c>
      <c r="B229" s="49" t="s">
        <v>425</v>
      </c>
      <c r="C229" s="49" t="s">
        <v>24</v>
      </c>
      <c r="D229" s="66" t="s">
        <v>300</v>
      </c>
      <c r="O229" s="9"/>
      <c r="V229" s="26"/>
      <c r="W229" s="26"/>
      <c r="AA229" s="9"/>
      <c r="AM229" s="9"/>
      <c r="AY229" s="9"/>
      <c r="BK229" s="9"/>
    </row>
    <row r="230" spans="1:63" x14ac:dyDescent="0.2">
      <c r="A230" s="64">
        <v>365</v>
      </c>
      <c r="B230" s="49" t="s">
        <v>426</v>
      </c>
      <c r="C230" s="49" t="s">
        <v>24</v>
      </c>
      <c r="D230" s="66" t="s">
        <v>300</v>
      </c>
      <c r="O230" s="9"/>
      <c r="V230" s="26"/>
      <c r="W230" s="26"/>
      <c r="AA230" s="9"/>
      <c r="AM230" s="9"/>
      <c r="AY230" s="9"/>
      <c r="BK230" s="9"/>
    </row>
    <row r="231" spans="1:63" x14ac:dyDescent="0.2">
      <c r="A231" s="64">
        <v>366</v>
      </c>
      <c r="B231" s="49" t="s">
        <v>427</v>
      </c>
      <c r="C231" s="49" t="s">
        <v>24</v>
      </c>
      <c r="D231" s="66" t="s">
        <v>300</v>
      </c>
      <c r="O231" s="9"/>
      <c r="V231" s="26"/>
      <c r="W231" s="26"/>
      <c r="AA231" s="9"/>
      <c r="AM231" s="9"/>
      <c r="AY231" s="9"/>
      <c r="BK231" s="9"/>
    </row>
    <row r="232" spans="1:63" x14ac:dyDescent="0.2">
      <c r="A232" s="64">
        <v>368</v>
      </c>
      <c r="B232" s="49" t="s">
        <v>428</v>
      </c>
      <c r="C232" s="49" t="s">
        <v>24</v>
      </c>
      <c r="D232" s="66" t="s">
        <v>300</v>
      </c>
      <c r="O232" s="9"/>
      <c r="V232" s="26"/>
      <c r="W232" s="26"/>
      <c r="AA232" s="9"/>
      <c r="AM232" s="9"/>
      <c r="AY232" s="9"/>
      <c r="BK232" s="9"/>
    </row>
    <row r="233" spans="1:63" x14ac:dyDescent="0.2">
      <c r="A233" s="64">
        <v>369</v>
      </c>
      <c r="B233" s="49" t="s">
        <v>429</v>
      </c>
      <c r="C233" s="49" t="s">
        <v>24</v>
      </c>
      <c r="D233" s="66" t="s">
        <v>300</v>
      </c>
      <c r="O233" s="9"/>
      <c r="V233" s="26"/>
      <c r="W233" s="26"/>
      <c r="AA233" s="9"/>
      <c r="AM233" s="9"/>
      <c r="AY233" s="9"/>
      <c r="BK233" s="9"/>
    </row>
    <row r="234" spans="1:63" x14ac:dyDescent="0.2">
      <c r="A234" s="64">
        <v>370</v>
      </c>
      <c r="B234" s="49" t="s">
        <v>430</v>
      </c>
      <c r="C234" s="49" t="s">
        <v>24</v>
      </c>
      <c r="D234" s="66" t="s">
        <v>300</v>
      </c>
      <c r="O234" s="9"/>
      <c r="V234" s="26"/>
      <c r="W234" s="26"/>
      <c r="AA234" s="9"/>
      <c r="AM234" s="9"/>
      <c r="AY234" s="9"/>
      <c r="BK234" s="9"/>
    </row>
    <row r="235" spans="1:63" x14ac:dyDescent="0.2">
      <c r="A235" s="64">
        <v>372</v>
      </c>
      <c r="B235" s="49" t="s">
        <v>431</v>
      </c>
      <c r="C235" s="49" t="s">
        <v>24</v>
      </c>
      <c r="D235" s="66" t="s">
        <v>300</v>
      </c>
      <c r="O235" s="9"/>
      <c r="V235" s="26"/>
      <c r="W235" s="26"/>
      <c r="AA235" s="9"/>
      <c r="AM235" s="9"/>
      <c r="AY235" s="9"/>
      <c r="BK235" s="9"/>
    </row>
    <row r="236" spans="1:63" x14ac:dyDescent="0.2">
      <c r="A236" s="64">
        <v>373</v>
      </c>
      <c r="B236" s="49" t="s">
        <v>432</v>
      </c>
      <c r="C236" s="49" t="s">
        <v>24</v>
      </c>
      <c r="D236" s="66" t="s">
        <v>300</v>
      </c>
      <c r="O236" s="9"/>
      <c r="V236" s="26"/>
      <c r="W236" s="26"/>
      <c r="AA236" s="9"/>
      <c r="AM236" s="9"/>
      <c r="AY236" s="9"/>
      <c r="BK236" s="9"/>
    </row>
    <row r="237" spans="1:63" x14ac:dyDescent="0.2">
      <c r="A237" s="64">
        <v>377</v>
      </c>
      <c r="B237" s="49" t="s">
        <v>433</v>
      </c>
      <c r="C237" s="49" t="s">
        <v>24</v>
      </c>
      <c r="D237" s="66" t="s">
        <v>300</v>
      </c>
      <c r="O237" s="9"/>
      <c r="V237" s="26"/>
      <c r="W237" s="26"/>
      <c r="AA237" s="9"/>
      <c r="AM237" s="9"/>
      <c r="AY237" s="9"/>
      <c r="BK237" s="9"/>
    </row>
    <row r="238" spans="1:63" x14ac:dyDescent="0.2">
      <c r="A238" s="64">
        <v>378</v>
      </c>
      <c r="B238" s="49" t="s">
        <v>434</v>
      </c>
      <c r="C238" s="49" t="s">
        <v>24</v>
      </c>
      <c r="D238" s="66" t="s">
        <v>300</v>
      </c>
      <c r="O238" s="9"/>
      <c r="V238" s="26"/>
      <c r="W238" s="26"/>
      <c r="AA238" s="9"/>
      <c r="AM238" s="9"/>
      <c r="AY238" s="9"/>
      <c r="BK238" s="9"/>
    </row>
    <row r="239" spans="1:63" x14ac:dyDescent="0.2">
      <c r="A239" s="64">
        <v>379</v>
      </c>
      <c r="B239" s="49" t="s">
        <v>435</v>
      </c>
      <c r="C239" s="49" t="s">
        <v>24</v>
      </c>
      <c r="D239" s="66" t="s">
        <v>300</v>
      </c>
      <c r="O239" s="9"/>
      <c r="V239" s="26"/>
      <c r="W239" s="26"/>
      <c r="AA239" s="9"/>
      <c r="AM239" s="9"/>
      <c r="AY239" s="9"/>
      <c r="BK239" s="9"/>
    </row>
    <row r="240" spans="1:63" x14ac:dyDescent="0.2">
      <c r="A240" s="64">
        <v>385</v>
      </c>
      <c r="B240" s="49" t="s">
        <v>436</v>
      </c>
      <c r="C240" s="49" t="s">
        <v>24</v>
      </c>
      <c r="D240" s="66" t="s">
        <v>300</v>
      </c>
      <c r="O240" s="9"/>
      <c r="V240" s="26"/>
      <c r="W240" s="26"/>
      <c r="AA240" s="9"/>
      <c r="AM240" s="9"/>
      <c r="AY240" s="9"/>
      <c r="BK240" s="9"/>
    </row>
    <row r="241" spans="1:63" x14ac:dyDescent="0.2">
      <c r="A241" s="64">
        <v>388</v>
      </c>
      <c r="B241" s="49" t="s">
        <v>437</v>
      </c>
      <c r="C241" s="49" t="s">
        <v>24</v>
      </c>
      <c r="D241" s="66" t="s">
        <v>300</v>
      </c>
      <c r="O241" s="9"/>
      <c r="V241" s="26"/>
      <c r="W241" s="26"/>
      <c r="AA241" s="9"/>
      <c r="AM241" s="9"/>
      <c r="AY241" s="9"/>
      <c r="BK241" s="9"/>
    </row>
    <row r="242" spans="1:63" x14ac:dyDescent="0.2">
      <c r="A242" s="64">
        <v>393</v>
      </c>
      <c r="B242" s="49" t="s">
        <v>438</v>
      </c>
      <c r="C242" s="49" t="s">
        <v>24</v>
      </c>
      <c r="D242" s="66" t="s">
        <v>300</v>
      </c>
      <c r="O242" s="9"/>
      <c r="V242" s="26"/>
      <c r="W242" s="26"/>
      <c r="AA242" s="9"/>
      <c r="AM242" s="9"/>
      <c r="AY242" s="9"/>
      <c r="BK242" s="9"/>
    </row>
    <row r="243" spans="1:63" x14ac:dyDescent="0.2">
      <c r="A243" s="64">
        <v>400</v>
      </c>
      <c r="B243" s="49" t="s">
        <v>439</v>
      </c>
      <c r="C243" s="49" t="s">
        <v>24</v>
      </c>
      <c r="D243" s="66" t="s">
        <v>300</v>
      </c>
      <c r="O243" s="9"/>
      <c r="V243" s="26"/>
      <c r="W243" s="26"/>
      <c r="AA243" s="9"/>
      <c r="AM243" s="9"/>
      <c r="AY243" s="9"/>
      <c r="BK243" s="9"/>
    </row>
    <row r="244" spans="1:63" x14ac:dyDescent="0.2">
      <c r="A244" s="64">
        <v>401</v>
      </c>
      <c r="B244" s="49" t="s">
        <v>440</v>
      </c>
      <c r="C244" s="49" t="s">
        <v>24</v>
      </c>
      <c r="D244" s="66" t="s">
        <v>300</v>
      </c>
      <c r="O244" s="9"/>
      <c r="V244" s="26"/>
      <c r="W244" s="26"/>
      <c r="AA244" s="9"/>
      <c r="AM244" s="9"/>
      <c r="AY244" s="9"/>
      <c r="BK244" s="9"/>
    </row>
    <row r="245" spans="1:63" x14ac:dyDescent="0.2">
      <c r="A245" s="64">
        <v>403</v>
      </c>
      <c r="B245" s="49" t="s">
        <v>441</v>
      </c>
      <c r="C245" s="49" t="s">
        <v>24</v>
      </c>
      <c r="D245" s="66" t="s">
        <v>300</v>
      </c>
      <c r="O245" s="9"/>
      <c r="V245" s="26"/>
      <c r="W245" s="26"/>
      <c r="AA245" s="9"/>
      <c r="AM245" s="9"/>
      <c r="AY245" s="9"/>
      <c r="BK245" s="9"/>
    </row>
    <row r="246" spans="1:63" x14ac:dyDescent="0.2">
      <c r="A246" s="64">
        <v>406</v>
      </c>
      <c r="B246" s="49" t="s">
        <v>442</v>
      </c>
      <c r="C246" s="49" t="s">
        <v>24</v>
      </c>
      <c r="D246" s="66" t="s">
        <v>300</v>
      </c>
      <c r="O246" s="9"/>
      <c r="V246" s="26"/>
      <c r="W246" s="26"/>
      <c r="AA246" s="9"/>
      <c r="AM246" s="9"/>
      <c r="AY246" s="9"/>
      <c r="BK246" s="9"/>
    </row>
    <row r="247" spans="1:63" x14ac:dyDescent="0.2">
      <c r="A247" s="64">
        <v>407</v>
      </c>
      <c r="B247" s="49" t="s">
        <v>443</v>
      </c>
      <c r="C247" s="49" t="s">
        <v>24</v>
      </c>
      <c r="D247" s="66" t="s">
        <v>300</v>
      </c>
      <c r="O247" s="9"/>
      <c r="V247" s="26"/>
      <c r="W247" s="26"/>
      <c r="AA247" s="9"/>
      <c r="AM247" s="9"/>
      <c r="AY247" s="9"/>
      <c r="BK247" s="9"/>
    </row>
    <row r="248" spans="1:63" x14ac:dyDescent="0.2">
      <c r="A248" s="64">
        <v>411</v>
      </c>
      <c r="B248" s="49" t="s">
        <v>444</v>
      </c>
      <c r="C248" s="49" t="s">
        <v>24</v>
      </c>
      <c r="D248" s="66" t="s">
        <v>300</v>
      </c>
      <c r="O248" s="9"/>
      <c r="V248" s="26"/>
      <c r="W248" s="26"/>
      <c r="AA248" s="9"/>
      <c r="AM248" s="9"/>
      <c r="AY248" s="9"/>
      <c r="BK248" s="9"/>
    </row>
    <row r="249" spans="1:63" x14ac:dyDescent="0.2">
      <c r="A249" s="64">
        <v>412</v>
      </c>
      <c r="B249" s="49" t="s">
        <v>445</v>
      </c>
      <c r="C249" s="49" t="s">
        <v>24</v>
      </c>
      <c r="D249" s="66" t="s">
        <v>300</v>
      </c>
      <c r="O249" s="9"/>
      <c r="V249" s="26"/>
      <c r="W249" s="26"/>
      <c r="AA249" s="9"/>
      <c r="AM249" s="9"/>
      <c r="AY249" s="9"/>
      <c r="BK249" s="9"/>
    </row>
    <row r="250" spans="1:63" x14ac:dyDescent="0.2">
      <c r="A250" s="64">
        <v>417</v>
      </c>
      <c r="B250" s="49" t="s">
        <v>446</v>
      </c>
      <c r="C250" s="49" t="s">
        <v>24</v>
      </c>
      <c r="D250" s="66" t="s">
        <v>300</v>
      </c>
      <c r="O250" s="9"/>
      <c r="V250" s="26"/>
      <c r="W250" s="26"/>
      <c r="AA250" s="9"/>
      <c r="AM250" s="9"/>
      <c r="AY250" s="9"/>
      <c r="BK250" s="9"/>
    </row>
    <row r="251" spans="1:63" x14ac:dyDescent="0.2">
      <c r="A251" s="64">
        <v>419</v>
      </c>
      <c r="B251" s="49" t="s">
        <v>447</v>
      </c>
      <c r="C251" s="49" t="s">
        <v>24</v>
      </c>
      <c r="D251" s="66" t="s">
        <v>300</v>
      </c>
      <c r="O251" s="9"/>
      <c r="V251" s="26"/>
      <c r="W251" s="26"/>
      <c r="AA251" s="9"/>
      <c r="AM251" s="9"/>
      <c r="AY251" s="9"/>
      <c r="BK251" s="9"/>
    </row>
    <row r="252" spans="1:63" x14ac:dyDescent="0.2">
      <c r="A252" s="64">
        <v>420</v>
      </c>
      <c r="B252" s="49" t="s">
        <v>448</v>
      </c>
      <c r="C252" s="49" t="s">
        <v>24</v>
      </c>
      <c r="D252" s="66" t="s">
        <v>300</v>
      </c>
      <c r="O252" s="9"/>
      <c r="V252" s="26"/>
      <c r="W252" s="26"/>
      <c r="AA252" s="9"/>
      <c r="AM252" s="9"/>
      <c r="AY252" s="9"/>
      <c r="BK252" s="9"/>
    </row>
    <row r="253" spans="1:63" x14ac:dyDescent="0.2">
      <c r="A253" s="64">
        <v>422</v>
      </c>
      <c r="B253" s="49" t="s">
        <v>449</v>
      </c>
      <c r="C253" s="49" t="s">
        <v>24</v>
      </c>
      <c r="D253" s="66" t="s">
        <v>300</v>
      </c>
      <c r="O253" s="9"/>
      <c r="V253" s="26"/>
      <c r="W253" s="26"/>
      <c r="AA253" s="9"/>
      <c r="AM253" s="9"/>
      <c r="AY253" s="9"/>
      <c r="BK253" s="9"/>
    </row>
    <row r="254" spans="1:63" x14ac:dyDescent="0.2">
      <c r="A254" s="64">
        <v>423</v>
      </c>
      <c r="B254" s="49" t="s">
        <v>450</v>
      </c>
      <c r="C254" s="49" t="s">
        <v>24</v>
      </c>
      <c r="D254" s="66" t="s">
        <v>300</v>
      </c>
      <c r="O254" s="9"/>
      <c r="V254" s="26"/>
      <c r="W254" s="26"/>
      <c r="AA254" s="9"/>
      <c r="AM254" s="9"/>
      <c r="AY254" s="9"/>
      <c r="BK254" s="9"/>
    </row>
    <row r="255" spans="1:63" x14ac:dyDescent="0.2">
      <c r="A255" s="64">
        <v>425</v>
      </c>
      <c r="B255" s="49" t="s">
        <v>451</v>
      </c>
      <c r="C255" s="49" t="s">
        <v>24</v>
      </c>
      <c r="D255" s="66" t="s">
        <v>300</v>
      </c>
      <c r="O255" s="9"/>
      <c r="V255" s="26"/>
      <c r="W255" s="26"/>
      <c r="AA255" s="9"/>
      <c r="AM255" s="9"/>
      <c r="AY255" s="9"/>
      <c r="BK255" s="9"/>
    </row>
    <row r="256" spans="1:63" x14ac:dyDescent="0.2">
      <c r="A256" s="64">
        <v>428</v>
      </c>
      <c r="B256" s="49" t="s">
        <v>452</v>
      </c>
      <c r="C256" s="49" t="s">
        <v>24</v>
      </c>
      <c r="D256" s="66" t="s">
        <v>300</v>
      </c>
      <c r="O256" s="9"/>
      <c r="V256" s="26"/>
      <c r="W256" s="26"/>
      <c r="AA256" s="9"/>
      <c r="AM256" s="9"/>
      <c r="AY256" s="9"/>
      <c r="BK256" s="9"/>
    </row>
    <row r="257" spans="1:63" x14ac:dyDescent="0.2">
      <c r="A257" s="64">
        <v>429</v>
      </c>
      <c r="B257" s="49" t="s">
        <v>453</v>
      </c>
      <c r="C257" s="49" t="s">
        <v>24</v>
      </c>
      <c r="D257" s="66" t="s">
        <v>300</v>
      </c>
      <c r="O257" s="9"/>
      <c r="V257" s="26"/>
      <c r="W257" s="26"/>
      <c r="AA257" s="9"/>
      <c r="AM257" s="9"/>
      <c r="AY257" s="9"/>
      <c r="BK257" s="9"/>
    </row>
    <row r="258" spans="1:63" x14ac:dyDescent="0.2">
      <c r="A258" s="64">
        <v>431</v>
      </c>
      <c r="B258" s="49" t="s">
        <v>454</v>
      </c>
      <c r="C258" s="49" t="s">
        <v>24</v>
      </c>
      <c r="D258" s="66" t="s">
        <v>300</v>
      </c>
      <c r="O258" s="9"/>
      <c r="V258" s="26"/>
      <c r="W258" s="26"/>
      <c r="AA258" s="9"/>
      <c r="AM258" s="9"/>
      <c r="AY258" s="9"/>
      <c r="BK258" s="9"/>
    </row>
    <row r="259" spans="1:63" x14ac:dyDescent="0.2">
      <c r="A259" s="64">
        <v>432</v>
      </c>
      <c r="B259" s="49" t="s">
        <v>455</v>
      </c>
      <c r="C259" s="49" t="s">
        <v>24</v>
      </c>
      <c r="D259" s="66" t="s">
        <v>300</v>
      </c>
      <c r="O259" s="9"/>
      <c r="V259" s="26"/>
      <c r="W259" s="26"/>
      <c r="AA259" s="9"/>
      <c r="AM259" s="9"/>
      <c r="AY259" s="9"/>
      <c r="BK259" s="9"/>
    </row>
    <row r="260" spans="1:63" x14ac:dyDescent="0.2">
      <c r="A260" s="64">
        <v>433</v>
      </c>
      <c r="B260" s="49" t="s">
        <v>456</v>
      </c>
      <c r="C260" s="49" t="s">
        <v>24</v>
      </c>
      <c r="D260" s="66" t="s">
        <v>300</v>
      </c>
      <c r="O260" s="9"/>
      <c r="V260" s="26"/>
      <c r="W260" s="26"/>
      <c r="AA260" s="9"/>
      <c r="AM260" s="9"/>
      <c r="AY260" s="9"/>
      <c r="BK260" s="9"/>
    </row>
    <row r="261" spans="1:63" x14ac:dyDescent="0.2">
      <c r="A261" s="64">
        <v>438</v>
      </c>
      <c r="B261" s="49" t="s">
        <v>457</v>
      </c>
      <c r="C261" s="49" t="s">
        <v>24</v>
      </c>
      <c r="D261" s="66" t="s">
        <v>300</v>
      </c>
      <c r="O261" s="9"/>
      <c r="V261" s="26"/>
      <c r="W261" s="26"/>
      <c r="AA261" s="9"/>
      <c r="AM261" s="9"/>
      <c r="AY261" s="9"/>
      <c r="BK261" s="9"/>
    </row>
    <row r="262" spans="1:63" x14ac:dyDescent="0.2">
      <c r="A262" s="64">
        <v>439</v>
      </c>
      <c r="B262" s="49" t="s">
        <v>458</v>
      </c>
      <c r="C262" s="49" t="s">
        <v>24</v>
      </c>
      <c r="D262" s="66" t="s">
        <v>300</v>
      </c>
      <c r="O262" s="9"/>
      <c r="V262" s="26"/>
      <c r="W262" s="26"/>
      <c r="AA262" s="9"/>
      <c r="AM262" s="9"/>
      <c r="AY262" s="9"/>
      <c r="BK262" s="9"/>
    </row>
    <row r="263" spans="1:63" x14ac:dyDescent="0.2">
      <c r="A263" s="64">
        <v>440</v>
      </c>
      <c r="B263" s="49" t="s">
        <v>459</v>
      </c>
      <c r="C263" s="49" t="s">
        <v>24</v>
      </c>
      <c r="D263" s="66" t="s">
        <v>300</v>
      </c>
      <c r="O263" s="9"/>
      <c r="V263" s="26"/>
      <c r="W263" s="26"/>
      <c r="AA263" s="9"/>
      <c r="AM263" s="9"/>
      <c r="AY263" s="9"/>
      <c r="BK263" s="9"/>
    </row>
    <row r="264" spans="1:63" x14ac:dyDescent="0.2">
      <c r="A264" s="64">
        <v>441</v>
      </c>
      <c r="B264" s="49" t="s">
        <v>460</v>
      </c>
      <c r="C264" s="49" t="s">
        <v>24</v>
      </c>
      <c r="D264" s="66" t="s">
        <v>300</v>
      </c>
      <c r="O264" s="9"/>
      <c r="V264" s="26"/>
      <c r="W264" s="26"/>
      <c r="AA264" s="9"/>
      <c r="AM264" s="9"/>
      <c r="AY264" s="9"/>
      <c r="BK264" s="9"/>
    </row>
    <row r="265" spans="1:63" x14ac:dyDescent="0.2">
      <c r="A265" s="64">
        <v>442</v>
      </c>
      <c r="B265" s="49" t="s">
        <v>461</v>
      </c>
      <c r="C265" s="49" t="s">
        <v>24</v>
      </c>
      <c r="D265" s="66" t="s">
        <v>300</v>
      </c>
      <c r="O265" s="9"/>
      <c r="V265" s="26"/>
      <c r="W265" s="26"/>
      <c r="AA265" s="9"/>
      <c r="AM265" s="9"/>
      <c r="AY265" s="9"/>
      <c r="BK265" s="9"/>
    </row>
    <row r="266" spans="1:63" x14ac:dyDescent="0.2">
      <c r="A266" s="64">
        <v>443</v>
      </c>
      <c r="B266" s="49" t="s">
        <v>462</v>
      </c>
      <c r="C266" s="49" t="s">
        <v>24</v>
      </c>
      <c r="D266" s="66" t="s">
        <v>300</v>
      </c>
      <c r="O266" s="9"/>
      <c r="V266" s="26"/>
      <c r="W266" s="26"/>
      <c r="AA266" s="9"/>
      <c r="AM266" s="9"/>
      <c r="AY266" s="9"/>
      <c r="BK266" s="9"/>
    </row>
    <row r="267" spans="1:63" x14ac:dyDescent="0.2">
      <c r="A267" s="64">
        <v>445</v>
      </c>
      <c r="B267" s="49" t="s">
        <v>463</v>
      </c>
      <c r="C267" s="49" t="s">
        <v>24</v>
      </c>
      <c r="D267" s="66" t="s">
        <v>300</v>
      </c>
      <c r="O267" s="9"/>
      <c r="V267" s="26"/>
      <c r="W267" s="26"/>
      <c r="AA267" s="9"/>
      <c r="AM267" s="9"/>
      <c r="AY267" s="9"/>
      <c r="BK267" s="9"/>
    </row>
    <row r="268" spans="1:63" x14ac:dyDescent="0.2">
      <c r="A268" s="64">
        <v>447</v>
      </c>
      <c r="B268" s="49" t="s">
        <v>464</v>
      </c>
      <c r="C268" s="49" t="s">
        <v>24</v>
      </c>
      <c r="D268" s="66" t="s">
        <v>300</v>
      </c>
      <c r="O268" s="9"/>
      <c r="V268" s="26"/>
      <c r="W268" s="26"/>
      <c r="AA268" s="9"/>
      <c r="AM268" s="9"/>
      <c r="AY268" s="9"/>
      <c r="BK268" s="9"/>
    </row>
    <row r="269" spans="1:63" x14ac:dyDescent="0.2">
      <c r="A269" s="64">
        <v>453</v>
      </c>
      <c r="B269" s="49" t="s">
        <v>465</v>
      </c>
      <c r="C269" s="49" t="s">
        <v>24</v>
      </c>
      <c r="D269" s="66" t="s">
        <v>300</v>
      </c>
      <c r="O269" s="9"/>
      <c r="V269" s="26"/>
      <c r="W269" s="26"/>
      <c r="AA269" s="9"/>
      <c r="AM269" s="9"/>
      <c r="AY269" s="9"/>
      <c r="BK269" s="9"/>
    </row>
    <row r="270" spans="1:63" x14ac:dyDescent="0.2">
      <c r="A270" s="64">
        <v>454</v>
      </c>
      <c r="B270" s="49" t="s">
        <v>466</v>
      </c>
      <c r="C270" s="49" t="s">
        <v>24</v>
      </c>
      <c r="D270" s="66" t="s">
        <v>300</v>
      </c>
      <c r="O270" s="9"/>
      <c r="V270" s="26"/>
      <c r="W270" s="26"/>
      <c r="AA270" s="9"/>
      <c r="AM270" s="9"/>
      <c r="AY270" s="9"/>
      <c r="BK270" s="9"/>
    </row>
    <row r="271" spans="1:63" x14ac:dyDescent="0.2">
      <c r="A271" s="64">
        <v>455</v>
      </c>
      <c r="B271" s="49" t="s">
        <v>467</v>
      </c>
      <c r="C271" s="49" t="s">
        <v>24</v>
      </c>
      <c r="D271" s="66" t="s">
        <v>300</v>
      </c>
      <c r="O271" s="9"/>
      <c r="V271" s="26"/>
      <c r="W271" s="26"/>
      <c r="AA271" s="9"/>
      <c r="AM271" s="9"/>
      <c r="AY271" s="9"/>
      <c r="BK271" s="9"/>
    </row>
    <row r="272" spans="1:63" x14ac:dyDescent="0.2">
      <c r="A272" s="64">
        <v>459</v>
      </c>
      <c r="B272" s="49" t="s">
        <v>468</v>
      </c>
      <c r="C272" s="49" t="s">
        <v>24</v>
      </c>
      <c r="D272" s="66" t="s">
        <v>300</v>
      </c>
      <c r="O272" s="9"/>
      <c r="V272" s="26"/>
      <c r="W272" s="26"/>
      <c r="AA272" s="9"/>
      <c r="AM272" s="9"/>
      <c r="AY272" s="9"/>
      <c r="BK272" s="9"/>
    </row>
    <row r="273" spans="1:63" x14ac:dyDescent="0.2">
      <c r="A273" s="64">
        <v>463</v>
      </c>
      <c r="B273" s="49" t="s">
        <v>469</v>
      </c>
      <c r="C273" s="49" t="s">
        <v>24</v>
      </c>
      <c r="D273" s="66" t="s">
        <v>300</v>
      </c>
      <c r="O273" s="9"/>
      <c r="V273" s="26"/>
      <c r="W273" s="26"/>
      <c r="AA273" s="9"/>
      <c r="AM273" s="9"/>
      <c r="AY273" s="9"/>
      <c r="BK273" s="9"/>
    </row>
    <row r="274" spans="1:63" x14ac:dyDescent="0.2">
      <c r="A274" s="64">
        <v>466</v>
      </c>
      <c r="B274" s="49" t="s">
        <v>470</v>
      </c>
      <c r="C274" s="49" t="s">
        <v>24</v>
      </c>
      <c r="D274" s="66" t="s">
        <v>300</v>
      </c>
      <c r="O274" s="9"/>
      <c r="V274" s="26"/>
      <c r="W274" s="26"/>
      <c r="AA274" s="9"/>
      <c r="AM274" s="9"/>
      <c r="AY274" s="9"/>
      <c r="BK274" s="9"/>
    </row>
    <row r="275" spans="1:63" x14ac:dyDescent="0.2">
      <c r="A275" s="64">
        <v>467</v>
      </c>
      <c r="B275" s="49" t="s">
        <v>471</v>
      </c>
      <c r="C275" s="49" t="s">
        <v>24</v>
      </c>
      <c r="D275" s="66" t="s">
        <v>300</v>
      </c>
      <c r="O275" s="9"/>
      <c r="V275" s="26"/>
      <c r="W275" s="26"/>
      <c r="AA275" s="9"/>
      <c r="AM275" s="9"/>
      <c r="AY275" s="9"/>
      <c r="BK275" s="9"/>
    </row>
    <row r="276" spans="1:63" x14ac:dyDescent="0.2">
      <c r="A276" s="64">
        <v>468</v>
      </c>
      <c r="B276" s="49" t="s">
        <v>472</v>
      </c>
      <c r="C276" s="49" t="s">
        <v>24</v>
      </c>
      <c r="D276" s="66" t="s">
        <v>300</v>
      </c>
      <c r="O276" s="9"/>
      <c r="V276" s="26"/>
      <c r="W276" s="26"/>
      <c r="AA276" s="9"/>
      <c r="AM276" s="9"/>
      <c r="AY276" s="9"/>
      <c r="BK276" s="9"/>
    </row>
    <row r="277" spans="1:63" x14ac:dyDescent="0.2">
      <c r="A277" s="64">
        <v>470</v>
      </c>
      <c r="B277" s="49" t="s">
        <v>473</v>
      </c>
      <c r="C277" s="49" t="s">
        <v>24</v>
      </c>
      <c r="D277" s="66" t="s">
        <v>300</v>
      </c>
      <c r="O277" s="9"/>
      <c r="V277" s="26"/>
      <c r="W277" s="26"/>
      <c r="AA277" s="9"/>
      <c r="AM277" s="9"/>
      <c r="AY277" s="9"/>
      <c r="BK277" s="9"/>
    </row>
    <row r="278" spans="1:63" x14ac:dyDescent="0.2">
      <c r="A278" s="64">
        <v>472</v>
      </c>
      <c r="B278" s="49" t="s">
        <v>474</v>
      </c>
      <c r="C278" s="49" t="s">
        <v>24</v>
      </c>
      <c r="D278" s="66" t="s">
        <v>300</v>
      </c>
      <c r="O278" s="9"/>
      <c r="V278" s="26"/>
      <c r="W278" s="26"/>
      <c r="AA278" s="9"/>
      <c r="AM278" s="9"/>
      <c r="AY278" s="9"/>
      <c r="BK278" s="9"/>
    </row>
    <row r="279" spans="1:63" x14ac:dyDescent="0.2">
      <c r="A279" s="64">
        <v>473</v>
      </c>
      <c r="B279" s="49" t="s">
        <v>475</v>
      </c>
      <c r="C279" s="49" t="s">
        <v>24</v>
      </c>
      <c r="D279" s="66" t="s">
        <v>300</v>
      </c>
      <c r="O279" s="9"/>
      <c r="V279" s="26"/>
      <c r="W279" s="26"/>
      <c r="AA279" s="9"/>
      <c r="AM279" s="9"/>
      <c r="AY279" s="9"/>
      <c r="BK279" s="9"/>
    </row>
    <row r="280" spans="1:63" x14ac:dyDescent="0.2">
      <c r="A280" s="64">
        <v>475</v>
      </c>
      <c r="B280" s="49" t="s">
        <v>476</v>
      </c>
      <c r="C280" s="49" t="s">
        <v>24</v>
      </c>
      <c r="D280" s="66" t="s">
        <v>300</v>
      </c>
      <c r="O280" s="9"/>
      <c r="V280" s="26"/>
      <c r="W280" s="26"/>
      <c r="AA280" s="9"/>
      <c r="AM280" s="9"/>
      <c r="AY280" s="9"/>
      <c r="BK280" s="9"/>
    </row>
    <row r="281" spans="1:63" x14ac:dyDescent="0.2">
      <c r="A281" s="64">
        <v>477</v>
      </c>
      <c r="B281" s="49" t="s">
        <v>477</v>
      </c>
      <c r="C281" s="49" t="s">
        <v>24</v>
      </c>
      <c r="D281" s="66" t="s">
        <v>300</v>
      </c>
      <c r="O281" s="9"/>
      <c r="V281" s="26"/>
      <c r="W281" s="26"/>
      <c r="AA281" s="9"/>
      <c r="AM281" s="9"/>
      <c r="AY281" s="9"/>
      <c r="BK281" s="9"/>
    </row>
    <row r="282" spans="1:63" x14ac:dyDescent="0.2">
      <c r="A282" s="64">
        <v>482</v>
      </c>
      <c r="B282" s="49" t="s">
        <v>478</v>
      </c>
      <c r="C282" s="49" t="s">
        <v>24</v>
      </c>
      <c r="D282" s="66" t="s">
        <v>300</v>
      </c>
      <c r="O282" s="9"/>
      <c r="V282" s="26"/>
      <c r="W282" s="26"/>
      <c r="AA282" s="9"/>
      <c r="AM282" s="9"/>
      <c r="AY282" s="9"/>
      <c r="BK282" s="9"/>
    </row>
    <row r="283" spans="1:63" x14ac:dyDescent="0.2">
      <c r="A283" s="64">
        <v>483</v>
      </c>
      <c r="B283" s="49" t="s">
        <v>479</v>
      </c>
      <c r="C283" s="49" t="s">
        <v>24</v>
      </c>
      <c r="D283" s="66" t="s">
        <v>300</v>
      </c>
      <c r="O283" s="9"/>
      <c r="V283" s="26"/>
      <c r="W283" s="26"/>
      <c r="AA283" s="9"/>
      <c r="AM283" s="9"/>
      <c r="AY283" s="9"/>
      <c r="BK283" s="9"/>
    </row>
    <row r="284" spans="1:63" x14ac:dyDescent="0.2">
      <c r="A284" s="64">
        <v>485</v>
      </c>
      <c r="B284" s="49" t="s">
        <v>480</v>
      </c>
      <c r="C284" s="49" t="s">
        <v>24</v>
      </c>
      <c r="D284" s="66" t="s">
        <v>300</v>
      </c>
      <c r="O284" s="9"/>
      <c r="V284" s="26"/>
      <c r="W284" s="26"/>
      <c r="AA284" s="9"/>
      <c r="AM284" s="9"/>
      <c r="AY284" s="9"/>
      <c r="BK284" s="9"/>
    </row>
    <row r="285" spans="1:63" x14ac:dyDescent="0.2">
      <c r="A285" s="64">
        <v>491</v>
      </c>
      <c r="B285" s="49" t="s">
        <v>481</v>
      </c>
      <c r="C285" s="49" t="s">
        <v>24</v>
      </c>
      <c r="D285" s="66" t="s">
        <v>300</v>
      </c>
      <c r="O285" s="9"/>
      <c r="V285" s="26"/>
      <c r="W285" s="26"/>
      <c r="AA285" s="9"/>
      <c r="AM285" s="9"/>
      <c r="AY285" s="9"/>
      <c r="BK285" s="9"/>
    </row>
    <row r="286" spans="1:63" x14ac:dyDescent="0.2">
      <c r="A286" s="64">
        <v>495</v>
      </c>
      <c r="B286" s="49" t="s">
        <v>482</v>
      </c>
      <c r="C286" s="49" t="s">
        <v>24</v>
      </c>
      <c r="D286" s="66" t="s">
        <v>300</v>
      </c>
      <c r="O286" s="9"/>
      <c r="V286" s="26"/>
      <c r="W286" s="26"/>
      <c r="AA286" s="9"/>
      <c r="AM286" s="9"/>
      <c r="AY286" s="9"/>
      <c r="BK286" s="9"/>
    </row>
    <row r="287" spans="1:63" x14ac:dyDescent="0.2">
      <c r="A287" s="64">
        <v>497</v>
      </c>
      <c r="B287" s="49" t="s">
        <v>483</v>
      </c>
      <c r="C287" s="49" t="s">
        <v>24</v>
      </c>
      <c r="D287" s="66" t="s">
        <v>300</v>
      </c>
      <c r="O287" s="9"/>
      <c r="V287" s="26"/>
      <c r="W287" s="26"/>
      <c r="AA287" s="9"/>
      <c r="AM287" s="9"/>
      <c r="AY287" s="9"/>
      <c r="BK287" s="9"/>
    </row>
    <row r="288" spans="1:63" x14ac:dyDescent="0.2">
      <c r="A288" s="64">
        <v>501</v>
      </c>
      <c r="B288" s="49" t="s">
        <v>484</v>
      </c>
      <c r="C288" s="49" t="s">
        <v>24</v>
      </c>
      <c r="D288" s="66" t="s">
        <v>300</v>
      </c>
      <c r="O288" s="9"/>
      <c r="V288" s="26"/>
      <c r="W288" s="26"/>
      <c r="AA288" s="9"/>
      <c r="AM288" s="9"/>
      <c r="AY288" s="9"/>
      <c r="BK288" s="9"/>
    </row>
    <row r="289" spans="1:63" x14ac:dyDescent="0.2">
      <c r="A289" s="64">
        <v>504</v>
      </c>
      <c r="B289" s="49" t="s">
        <v>485</v>
      </c>
      <c r="C289" s="49" t="s">
        <v>24</v>
      </c>
      <c r="D289" s="66" t="s">
        <v>300</v>
      </c>
      <c r="O289" s="9"/>
      <c r="V289" s="26"/>
      <c r="W289" s="26"/>
      <c r="AA289" s="9"/>
      <c r="AM289" s="9"/>
      <c r="AY289" s="9"/>
      <c r="BK289" s="9"/>
    </row>
    <row r="290" spans="1:63" x14ac:dyDescent="0.2">
      <c r="A290" s="64">
        <v>508</v>
      </c>
      <c r="B290" s="49" t="s">
        <v>486</v>
      </c>
      <c r="C290" s="49" t="s">
        <v>24</v>
      </c>
      <c r="D290" s="66" t="s">
        <v>300</v>
      </c>
      <c r="O290" s="9"/>
      <c r="V290" s="26"/>
      <c r="W290" s="26"/>
      <c r="AA290" s="9"/>
      <c r="AM290" s="9"/>
      <c r="AY290" s="9"/>
      <c r="BK290" s="9"/>
    </row>
    <row r="291" spans="1:63" x14ac:dyDescent="0.2">
      <c r="A291" s="64">
        <v>515</v>
      </c>
      <c r="B291" s="49" t="s">
        <v>487</v>
      </c>
      <c r="C291" s="49" t="s">
        <v>24</v>
      </c>
      <c r="D291" s="66" t="s">
        <v>300</v>
      </c>
      <c r="O291" s="9"/>
      <c r="V291" s="26"/>
      <c r="W291" s="26"/>
      <c r="AA291" s="9"/>
      <c r="AM291" s="9"/>
      <c r="AY291" s="9"/>
      <c r="BK291" s="9"/>
    </row>
    <row r="292" spans="1:63" x14ac:dyDescent="0.2">
      <c r="A292" s="64">
        <v>518</v>
      </c>
      <c r="B292" s="49" t="s">
        <v>488</v>
      </c>
      <c r="C292" s="49" t="s">
        <v>24</v>
      </c>
      <c r="D292" s="66" t="s">
        <v>300</v>
      </c>
      <c r="O292" s="9"/>
      <c r="V292" s="26"/>
      <c r="W292" s="26"/>
      <c r="AA292" s="9"/>
      <c r="AM292" s="9"/>
      <c r="AY292" s="9"/>
      <c r="BK292" s="9"/>
    </row>
    <row r="293" spans="1:63" x14ac:dyDescent="0.2">
      <c r="A293" s="64">
        <v>520</v>
      </c>
      <c r="B293" s="49" t="s">
        <v>489</v>
      </c>
      <c r="C293" s="49" t="s">
        <v>24</v>
      </c>
      <c r="D293" s="66" t="s">
        <v>300</v>
      </c>
      <c r="O293" s="9"/>
      <c r="V293" s="26"/>
      <c r="W293" s="26"/>
      <c r="AA293" s="9"/>
      <c r="AM293" s="9"/>
      <c r="AY293" s="9"/>
      <c r="BK293" s="9"/>
    </row>
    <row r="294" spans="1:63" x14ac:dyDescent="0.2">
      <c r="A294" s="64">
        <v>522</v>
      </c>
      <c r="B294" s="49" t="s">
        <v>490</v>
      </c>
      <c r="C294" s="49" t="s">
        <v>24</v>
      </c>
      <c r="D294" s="66" t="s">
        <v>300</v>
      </c>
      <c r="O294" s="9"/>
      <c r="V294" s="26"/>
      <c r="W294" s="26"/>
      <c r="AA294" s="9"/>
      <c r="AM294" s="9"/>
      <c r="AY294" s="9"/>
      <c r="BK294" s="9"/>
    </row>
    <row r="295" spans="1:63" x14ac:dyDescent="0.2">
      <c r="A295" s="64">
        <v>525</v>
      </c>
      <c r="B295" s="49" t="s">
        <v>491</v>
      </c>
      <c r="C295" s="49" t="s">
        <v>24</v>
      </c>
      <c r="D295" s="66" t="s">
        <v>300</v>
      </c>
      <c r="O295" s="9"/>
      <c r="V295" s="26"/>
      <c r="W295" s="26"/>
      <c r="AA295" s="9"/>
      <c r="AM295" s="9"/>
      <c r="AY295" s="9"/>
      <c r="BK295" s="9"/>
    </row>
    <row r="296" spans="1:63" x14ac:dyDescent="0.2">
      <c r="A296" s="64">
        <v>531</v>
      </c>
      <c r="B296" s="49" t="s">
        <v>492</v>
      </c>
      <c r="C296" s="49" t="s">
        <v>24</v>
      </c>
      <c r="D296" s="66" t="s">
        <v>300</v>
      </c>
      <c r="O296" s="9"/>
      <c r="V296" s="26"/>
      <c r="W296" s="26"/>
      <c r="AA296" s="9"/>
      <c r="AM296" s="9"/>
      <c r="AY296" s="9"/>
      <c r="BK296" s="9"/>
    </row>
    <row r="297" spans="1:63" x14ac:dyDescent="0.2">
      <c r="A297" s="64">
        <v>359</v>
      </c>
      <c r="B297" s="49" t="s">
        <v>493</v>
      </c>
      <c r="C297" s="49" t="s">
        <v>494</v>
      </c>
      <c r="D297" s="66" t="s">
        <v>300</v>
      </c>
      <c r="O297" s="9"/>
      <c r="V297" s="26"/>
      <c r="W297" s="26"/>
      <c r="AA297" s="9"/>
      <c r="AM297" s="9"/>
      <c r="AY297" s="9"/>
      <c r="BK297" s="9"/>
    </row>
    <row r="298" spans="1:63" x14ac:dyDescent="0.2">
      <c r="A298" s="64">
        <v>102</v>
      </c>
      <c r="B298" s="49" t="s">
        <v>495</v>
      </c>
      <c r="C298" s="49" t="s">
        <v>496</v>
      </c>
      <c r="D298" s="66" t="s">
        <v>30</v>
      </c>
      <c r="E298" s="8">
        <v>41508</v>
      </c>
      <c r="F298" s="10" t="s">
        <v>497</v>
      </c>
      <c r="G298" s="6">
        <v>0</v>
      </c>
      <c r="H298" s="6">
        <v>2</v>
      </c>
      <c r="I298" s="6">
        <v>0</v>
      </c>
      <c r="J298" s="23">
        <v>0</v>
      </c>
      <c r="K298" s="23">
        <v>0</v>
      </c>
      <c r="L298" s="23">
        <v>1</v>
      </c>
      <c r="M298" s="23">
        <v>0</v>
      </c>
      <c r="N298" s="23">
        <v>0</v>
      </c>
      <c r="O298" s="9">
        <v>0</v>
      </c>
      <c r="P298" s="8">
        <v>41563</v>
      </c>
      <c r="Q298" s="6" t="s">
        <v>498</v>
      </c>
      <c r="R298" s="23">
        <v>0</v>
      </c>
      <c r="S298" s="23">
        <v>2</v>
      </c>
      <c r="T298" s="23">
        <v>0</v>
      </c>
      <c r="U298" s="23">
        <v>0</v>
      </c>
      <c r="V298" s="26">
        <v>1</v>
      </c>
      <c r="W298" s="26">
        <v>0</v>
      </c>
      <c r="X298" s="23">
        <v>0</v>
      </c>
      <c r="Y298" s="23">
        <v>0</v>
      </c>
      <c r="Z298" s="23">
        <v>0</v>
      </c>
      <c r="AA298" s="27">
        <v>0</v>
      </c>
      <c r="AB298" s="8">
        <v>41581</v>
      </c>
      <c r="AC298" s="68" t="s">
        <v>499</v>
      </c>
      <c r="AD298" s="6">
        <v>0</v>
      </c>
      <c r="AE298" s="6">
        <v>0</v>
      </c>
      <c r="AF298" s="6">
        <v>0</v>
      </c>
      <c r="AG298" s="6">
        <v>0</v>
      </c>
      <c r="AH298" s="6">
        <v>0</v>
      </c>
      <c r="AI298" s="6">
        <v>0</v>
      </c>
      <c r="AJ298" s="6">
        <v>0</v>
      </c>
      <c r="AK298" s="6">
        <v>1</v>
      </c>
      <c r="AL298" s="6">
        <v>0</v>
      </c>
      <c r="AM298" s="9">
        <v>0</v>
      </c>
      <c r="AN298" s="8">
        <v>41626</v>
      </c>
      <c r="AO298" s="6" t="s">
        <v>500</v>
      </c>
      <c r="AP298" s="6">
        <v>0</v>
      </c>
      <c r="AQ298" s="6">
        <v>2</v>
      </c>
      <c r="AR298" s="6">
        <v>0</v>
      </c>
      <c r="AS298" s="6">
        <v>0</v>
      </c>
      <c r="AT298" s="6">
        <v>0</v>
      </c>
      <c r="AU298" s="6">
        <v>0</v>
      </c>
      <c r="AV298" s="6">
        <v>0</v>
      </c>
      <c r="AW298" s="6">
        <v>1</v>
      </c>
      <c r="AX298" s="6">
        <v>0</v>
      </c>
      <c r="AY298" s="9">
        <v>0</v>
      </c>
      <c r="BK298" s="9"/>
    </row>
    <row r="299" spans="1:63" x14ac:dyDescent="0.2">
      <c r="A299" s="77">
        <v>143</v>
      </c>
      <c r="B299" s="65" t="s">
        <v>501</v>
      </c>
      <c r="C299" s="70" t="s">
        <v>496</v>
      </c>
      <c r="D299" s="66" t="s">
        <v>30</v>
      </c>
      <c r="E299" s="8">
        <v>41569</v>
      </c>
      <c r="F299" s="10" t="s">
        <v>502</v>
      </c>
      <c r="G299" s="6">
        <v>0</v>
      </c>
      <c r="H299" s="6">
        <v>1</v>
      </c>
      <c r="I299" s="6">
        <v>0</v>
      </c>
      <c r="J299" s="23">
        <v>0</v>
      </c>
      <c r="K299" s="23">
        <v>0</v>
      </c>
      <c r="L299" s="23">
        <v>1</v>
      </c>
      <c r="M299" s="23">
        <v>0</v>
      </c>
      <c r="N299" s="23">
        <v>0</v>
      </c>
      <c r="O299" s="9">
        <v>0</v>
      </c>
      <c r="P299" s="8">
        <v>41627</v>
      </c>
      <c r="Q299" s="6" t="s">
        <v>503</v>
      </c>
      <c r="R299" s="23">
        <v>0</v>
      </c>
      <c r="S299" s="23">
        <v>2</v>
      </c>
      <c r="T299" s="23">
        <v>0</v>
      </c>
      <c r="U299" s="23">
        <v>0</v>
      </c>
      <c r="V299" s="26">
        <v>1</v>
      </c>
      <c r="W299" s="26">
        <v>0</v>
      </c>
      <c r="X299" s="23">
        <v>0</v>
      </c>
      <c r="Y299" s="23">
        <v>0</v>
      </c>
      <c r="Z299" s="23">
        <v>0</v>
      </c>
      <c r="AA299" s="27">
        <v>0</v>
      </c>
      <c r="AB299" s="8">
        <v>41737</v>
      </c>
      <c r="AC299" s="6" t="s">
        <v>504</v>
      </c>
      <c r="AD299" s="6">
        <v>0</v>
      </c>
      <c r="AE299" s="6">
        <v>1</v>
      </c>
      <c r="AF299" s="6">
        <v>1</v>
      </c>
      <c r="AG299" s="6">
        <v>0</v>
      </c>
      <c r="AH299" s="6">
        <v>0</v>
      </c>
      <c r="AI299" s="6">
        <v>0</v>
      </c>
      <c r="AJ299" s="6">
        <v>0</v>
      </c>
      <c r="AK299" s="6">
        <v>1</v>
      </c>
      <c r="AL299" s="6">
        <v>0</v>
      </c>
      <c r="AM299" s="9">
        <v>0</v>
      </c>
      <c r="AN299" s="8">
        <v>42199</v>
      </c>
      <c r="AO299" s="6" t="s">
        <v>505</v>
      </c>
      <c r="AP299" s="6">
        <v>0</v>
      </c>
      <c r="AQ299" s="6">
        <v>0</v>
      </c>
      <c r="AR299" s="6">
        <v>1</v>
      </c>
      <c r="AS299" s="6">
        <v>0</v>
      </c>
      <c r="AT299" s="6">
        <v>0</v>
      </c>
      <c r="AU299" s="6">
        <v>0</v>
      </c>
      <c r="AV299" s="6">
        <v>0</v>
      </c>
      <c r="AW299" s="6">
        <v>1</v>
      </c>
      <c r="AX299" s="6">
        <v>0</v>
      </c>
      <c r="AY299" s="9">
        <v>0</v>
      </c>
      <c r="BK299" s="9"/>
    </row>
    <row r="300" spans="1:63" x14ac:dyDescent="0.2">
      <c r="A300" s="64">
        <v>255</v>
      </c>
      <c r="B300" s="49" t="s">
        <v>506</v>
      </c>
      <c r="C300" s="49" t="s">
        <v>496</v>
      </c>
      <c r="D300" s="66" t="s">
        <v>30</v>
      </c>
      <c r="E300" s="8">
        <v>41656</v>
      </c>
      <c r="F300" s="67" t="s">
        <v>507</v>
      </c>
      <c r="G300" s="6">
        <v>0</v>
      </c>
      <c r="H300" s="6">
        <v>0</v>
      </c>
      <c r="I300" s="6">
        <v>0</v>
      </c>
      <c r="J300" s="23">
        <v>0</v>
      </c>
      <c r="K300" s="23">
        <v>0</v>
      </c>
      <c r="L300" s="23">
        <v>1</v>
      </c>
      <c r="M300" s="23">
        <v>0</v>
      </c>
      <c r="N300" s="23">
        <v>0</v>
      </c>
      <c r="O300" s="9">
        <v>0</v>
      </c>
      <c r="P300" s="8">
        <v>41708</v>
      </c>
      <c r="Q300" s="68" t="s">
        <v>508</v>
      </c>
      <c r="R300" s="23">
        <v>0</v>
      </c>
      <c r="S300" s="23">
        <v>0</v>
      </c>
      <c r="T300" s="23">
        <v>0</v>
      </c>
      <c r="U300" s="23">
        <v>0</v>
      </c>
      <c r="V300" s="26">
        <v>1</v>
      </c>
      <c r="W300" s="26">
        <v>0</v>
      </c>
      <c r="X300" s="23">
        <v>0</v>
      </c>
      <c r="Y300" s="23">
        <v>0</v>
      </c>
      <c r="Z300" s="23">
        <v>0</v>
      </c>
      <c r="AA300" s="9">
        <v>0</v>
      </c>
      <c r="AB300" s="8">
        <v>41870</v>
      </c>
      <c r="AC300" s="68" t="s">
        <v>509</v>
      </c>
      <c r="AD300" s="6">
        <v>0</v>
      </c>
      <c r="AE300" s="6">
        <v>0</v>
      </c>
      <c r="AF300" s="6">
        <v>1</v>
      </c>
      <c r="AG300" s="6">
        <v>0</v>
      </c>
      <c r="AH300" s="6">
        <v>0</v>
      </c>
      <c r="AI300" s="6">
        <v>0</v>
      </c>
      <c r="AJ300" s="6">
        <v>0</v>
      </c>
      <c r="AK300" s="6">
        <v>1</v>
      </c>
      <c r="AL300" s="6">
        <v>0</v>
      </c>
      <c r="AM300" s="9">
        <v>0</v>
      </c>
      <c r="AY300" s="9"/>
      <c r="BK300" s="9"/>
    </row>
    <row r="301" spans="1:63" x14ac:dyDescent="0.2">
      <c r="A301" s="64">
        <v>330</v>
      </c>
      <c r="B301" s="65" t="s">
        <v>510</v>
      </c>
      <c r="C301" s="49" t="s">
        <v>496</v>
      </c>
      <c r="D301" s="66" t="s">
        <v>30</v>
      </c>
      <c r="E301" s="8">
        <v>41773</v>
      </c>
      <c r="F301" s="10" t="s">
        <v>511</v>
      </c>
      <c r="G301" s="6">
        <v>0</v>
      </c>
      <c r="H301" s="6">
        <v>1</v>
      </c>
      <c r="I301" s="6">
        <v>0</v>
      </c>
      <c r="J301" s="23">
        <v>0</v>
      </c>
      <c r="K301" s="23">
        <v>0</v>
      </c>
      <c r="L301" s="23">
        <v>1</v>
      </c>
      <c r="M301" s="23">
        <v>0</v>
      </c>
      <c r="N301" s="23">
        <v>0</v>
      </c>
      <c r="O301" s="9">
        <v>0</v>
      </c>
      <c r="P301" s="8">
        <v>41807</v>
      </c>
      <c r="Q301" s="6" t="s">
        <v>512</v>
      </c>
      <c r="R301" s="23">
        <v>0</v>
      </c>
      <c r="S301" s="23">
        <v>1</v>
      </c>
      <c r="T301" s="23">
        <v>0</v>
      </c>
      <c r="U301" s="23">
        <v>0</v>
      </c>
      <c r="V301" s="26">
        <v>1</v>
      </c>
      <c r="W301" s="26">
        <v>0</v>
      </c>
      <c r="X301" s="23">
        <v>0</v>
      </c>
      <c r="Y301" s="23">
        <v>0</v>
      </c>
      <c r="Z301" s="23">
        <v>0</v>
      </c>
      <c r="AA301" s="9">
        <v>0</v>
      </c>
      <c r="AB301" s="8">
        <v>41858</v>
      </c>
      <c r="AC301" s="6" t="s">
        <v>513</v>
      </c>
      <c r="AD301" s="6">
        <v>0</v>
      </c>
      <c r="AE301" s="6">
        <v>2</v>
      </c>
      <c r="AF301" s="6">
        <v>1</v>
      </c>
      <c r="AG301" s="6">
        <v>0</v>
      </c>
      <c r="AH301" s="6">
        <v>0</v>
      </c>
      <c r="AI301" s="6">
        <v>0</v>
      </c>
      <c r="AJ301" s="6">
        <v>0</v>
      </c>
      <c r="AK301" s="6">
        <v>1</v>
      </c>
      <c r="AL301" s="6">
        <v>0</v>
      </c>
      <c r="AM301" s="9">
        <v>0</v>
      </c>
      <c r="AY301" s="9"/>
      <c r="BK301" s="9"/>
    </row>
    <row r="302" spans="1:63" x14ac:dyDescent="0.2">
      <c r="A302" s="64">
        <v>304</v>
      </c>
      <c r="B302" s="49" t="s">
        <v>514</v>
      </c>
      <c r="C302" s="49" t="s">
        <v>496</v>
      </c>
      <c r="D302" s="66" t="s">
        <v>30</v>
      </c>
      <c r="E302" s="8">
        <v>42072</v>
      </c>
      <c r="F302" s="67" t="s">
        <v>515</v>
      </c>
      <c r="G302" s="6">
        <v>0</v>
      </c>
      <c r="H302" s="6">
        <v>0</v>
      </c>
      <c r="I302" s="6">
        <v>0</v>
      </c>
      <c r="J302" s="23">
        <v>0</v>
      </c>
      <c r="K302" s="23">
        <v>0</v>
      </c>
      <c r="L302" s="23">
        <v>1</v>
      </c>
      <c r="M302" s="23">
        <v>0</v>
      </c>
      <c r="N302" s="23">
        <v>0</v>
      </c>
      <c r="O302" s="9">
        <v>0</v>
      </c>
      <c r="P302" s="8">
        <v>42158</v>
      </c>
      <c r="Q302" s="68" t="s">
        <v>516</v>
      </c>
      <c r="R302" s="23">
        <v>0</v>
      </c>
      <c r="S302" s="23">
        <v>0</v>
      </c>
      <c r="T302" s="23">
        <v>0</v>
      </c>
      <c r="U302" s="23">
        <v>0</v>
      </c>
      <c r="V302" s="26">
        <v>1</v>
      </c>
      <c r="W302" s="26">
        <v>0</v>
      </c>
      <c r="X302" s="23">
        <v>0</v>
      </c>
      <c r="Y302" s="23">
        <v>0</v>
      </c>
      <c r="Z302" s="23">
        <v>0</v>
      </c>
      <c r="AA302" s="9">
        <v>0</v>
      </c>
      <c r="AM302" s="9"/>
      <c r="AY302" s="9"/>
      <c r="BK302" s="9"/>
    </row>
    <row r="303" spans="1:63" x14ac:dyDescent="0.2">
      <c r="A303" s="64">
        <v>339</v>
      </c>
      <c r="B303" s="49" t="s">
        <v>517</v>
      </c>
      <c r="C303" s="49" t="s">
        <v>496</v>
      </c>
      <c r="D303" s="66" t="s">
        <v>30</v>
      </c>
      <c r="E303" s="8">
        <v>41803</v>
      </c>
      <c r="F303" s="10" t="s">
        <v>518</v>
      </c>
      <c r="G303" s="6">
        <v>0</v>
      </c>
      <c r="H303" s="6">
        <v>1</v>
      </c>
      <c r="I303" s="6">
        <v>0</v>
      </c>
      <c r="J303" s="23">
        <v>0</v>
      </c>
      <c r="K303" s="23">
        <v>0</v>
      </c>
      <c r="L303" s="23">
        <v>1</v>
      </c>
      <c r="M303" s="23">
        <v>0</v>
      </c>
      <c r="N303" s="23">
        <v>0</v>
      </c>
      <c r="O303" s="9">
        <v>0</v>
      </c>
      <c r="P303" s="8">
        <v>41985</v>
      </c>
      <c r="Q303" s="6" t="s">
        <v>519</v>
      </c>
      <c r="R303" s="23">
        <v>0</v>
      </c>
      <c r="S303" s="23">
        <v>1</v>
      </c>
      <c r="T303" s="23">
        <v>0</v>
      </c>
      <c r="U303" s="23">
        <v>0</v>
      </c>
      <c r="V303" s="26">
        <v>0</v>
      </c>
      <c r="W303" s="26">
        <v>1</v>
      </c>
      <c r="X303" s="23">
        <v>0</v>
      </c>
      <c r="Y303" s="23">
        <v>0</v>
      </c>
      <c r="Z303" s="23">
        <v>0</v>
      </c>
      <c r="AA303" s="9">
        <v>0</v>
      </c>
      <c r="AM303" s="9"/>
      <c r="AY303" s="9"/>
      <c r="BK303" s="9"/>
    </row>
    <row r="304" spans="1:63" x14ac:dyDescent="0.2">
      <c r="A304" s="64">
        <v>297</v>
      </c>
      <c r="B304" s="49" t="s">
        <v>520</v>
      </c>
      <c r="C304" s="49" t="s">
        <v>496</v>
      </c>
      <c r="D304" s="66" t="s">
        <v>30</v>
      </c>
      <c r="E304" s="8">
        <v>41743</v>
      </c>
      <c r="F304" s="10" t="s">
        <v>521</v>
      </c>
      <c r="G304" s="6">
        <v>0</v>
      </c>
      <c r="H304" s="6">
        <v>1</v>
      </c>
      <c r="I304" s="6">
        <v>0</v>
      </c>
      <c r="J304" s="23">
        <v>0</v>
      </c>
      <c r="K304" s="23">
        <v>0</v>
      </c>
      <c r="L304" s="23">
        <v>1</v>
      </c>
      <c r="M304" s="23">
        <v>0</v>
      </c>
      <c r="N304" s="23">
        <v>0</v>
      </c>
      <c r="O304" s="9">
        <v>0</v>
      </c>
      <c r="P304" s="8">
        <v>41766</v>
      </c>
      <c r="Q304" s="6" t="s">
        <v>522</v>
      </c>
      <c r="R304" s="23">
        <v>0</v>
      </c>
      <c r="S304" s="23">
        <v>3</v>
      </c>
      <c r="T304" s="23">
        <v>1</v>
      </c>
      <c r="U304" s="23">
        <v>0</v>
      </c>
      <c r="V304" s="26">
        <v>1</v>
      </c>
      <c r="W304" s="26">
        <v>0</v>
      </c>
      <c r="X304" s="23">
        <v>0</v>
      </c>
      <c r="Y304" s="23">
        <v>0</v>
      </c>
      <c r="Z304" s="23">
        <v>0</v>
      </c>
      <c r="AA304" s="9">
        <v>0</v>
      </c>
      <c r="AB304" s="8">
        <v>41863</v>
      </c>
      <c r="AC304" s="6" t="s">
        <v>523</v>
      </c>
      <c r="AD304" s="6">
        <v>0</v>
      </c>
      <c r="AE304" s="6">
        <v>2</v>
      </c>
      <c r="AF304" s="6">
        <v>0</v>
      </c>
      <c r="AG304" s="6">
        <v>0</v>
      </c>
      <c r="AH304" s="6">
        <v>0</v>
      </c>
      <c r="AI304" s="6">
        <v>0</v>
      </c>
      <c r="AJ304" s="6">
        <v>0</v>
      </c>
      <c r="AK304" s="6">
        <v>1</v>
      </c>
      <c r="AL304" s="6">
        <v>0</v>
      </c>
      <c r="AM304" s="9">
        <v>0</v>
      </c>
      <c r="AN304" s="8">
        <v>42464</v>
      </c>
      <c r="AO304" s="6" t="s">
        <v>524</v>
      </c>
      <c r="AP304" s="23">
        <v>0</v>
      </c>
      <c r="AQ304" s="23">
        <v>1</v>
      </c>
      <c r="AR304" s="23">
        <v>1</v>
      </c>
      <c r="AS304" s="23">
        <v>0</v>
      </c>
      <c r="AT304" s="23">
        <v>1</v>
      </c>
      <c r="AU304" s="23">
        <v>0</v>
      </c>
      <c r="AV304" s="23">
        <v>0</v>
      </c>
      <c r="AW304" s="23">
        <v>1</v>
      </c>
      <c r="AX304" s="23">
        <v>0</v>
      </c>
      <c r="AY304" s="9">
        <v>1</v>
      </c>
      <c r="BK304" s="9"/>
    </row>
    <row r="305" spans="1:63" x14ac:dyDescent="0.2">
      <c r="A305" s="64">
        <v>292</v>
      </c>
      <c r="B305" s="49" t="s">
        <v>525</v>
      </c>
      <c r="C305" s="49" t="s">
        <v>496</v>
      </c>
      <c r="D305" s="66" t="s">
        <v>30</v>
      </c>
      <c r="E305" s="8">
        <v>41768</v>
      </c>
      <c r="F305" s="10" t="s">
        <v>526</v>
      </c>
      <c r="G305" s="6">
        <v>1</v>
      </c>
      <c r="H305" s="6">
        <v>0</v>
      </c>
      <c r="I305" s="6">
        <v>0</v>
      </c>
      <c r="J305" s="23">
        <v>0</v>
      </c>
      <c r="K305" s="23">
        <v>0</v>
      </c>
      <c r="L305" s="23">
        <v>1</v>
      </c>
      <c r="M305" s="23">
        <v>0</v>
      </c>
      <c r="N305" s="23">
        <v>0</v>
      </c>
      <c r="O305" s="9">
        <v>0</v>
      </c>
      <c r="P305" s="8">
        <v>41829</v>
      </c>
      <c r="Q305" s="6" t="s">
        <v>527</v>
      </c>
      <c r="R305" s="23">
        <v>3</v>
      </c>
      <c r="S305" s="23">
        <v>0</v>
      </c>
      <c r="T305" s="23">
        <v>1</v>
      </c>
      <c r="U305" s="23">
        <v>0</v>
      </c>
      <c r="V305" s="26">
        <v>1</v>
      </c>
      <c r="W305" s="26">
        <v>0</v>
      </c>
      <c r="X305" s="23">
        <v>0</v>
      </c>
      <c r="Y305" s="23">
        <v>0</v>
      </c>
      <c r="Z305" s="23">
        <v>0</v>
      </c>
      <c r="AA305" s="9">
        <v>0</v>
      </c>
      <c r="AB305" s="8">
        <v>41883</v>
      </c>
      <c r="AC305" s="6" t="s">
        <v>528</v>
      </c>
      <c r="AD305" s="6">
        <v>2</v>
      </c>
      <c r="AE305" s="6">
        <v>0</v>
      </c>
      <c r="AF305" s="6">
        <v>1</v>
      </c>
      <c r="AG305" s="6">
        <v>0</v>
      </c>
      <c r="AH305" s="6">
        <v>0</v>
      </c>
      <c r="AI305" s="6">
        <v>0</v>
      </c>
      <c r="AJ305" s="6">
        <v>0</v>
      </c>
      <c r="AK305" s="6">
        <v>1</v>
      </c>
      <c r="AL305" s="6">
        <v>0</v>
      </c>
      <c r="AM305" s="9">
        <v>0</v>
      </c>
      <c r="AY305" s="9"/>
      <c r="BK305" s="9"/>
    </row>
    <row r="306" spans="1:63" x14ac:dyDescent="0.2">
      <c r="A306" s="64">
        <v>345</v>
      </c>
      <c r="B306" s="65" t="s">
        <v>529</v>
      </c>
      <c r="C306" s="70" t="s">
        <v>496</v>
      </c>
      <c r="D306" s="66" t="s">
        <v>30</v>
      </c>
      <c r="E306" s="8">
        <v>41807</v>
      </c>
      <c r="F306" s="10" t="s">
        <v>530</v>
      </c>
      <c r="G306" s="6">
        <v>0</v>
      </c>
      <c r="H306" s="6">
        <v>1</v>
      </c>
      <c r="I306" s="6">
        <v>0</v>
      </c>
      <c r="J306" s="23">
        <v>0</v>
      </c>
      <c r="K306" s="23">
        <v>0</v>
      </c>
      <c r="L306" s="23">
        <v>1</v>
      </c>
      <c r="M306" s="23">
        <v>0</v>
      </c>
      <c r="N306" s="23">
        <v>0</v>
      </c>
      <c r="O306" s="9">
        <v>0</v>
      </c>
      <c r="P306" s="8">
        <v>41933</v>
      </c>
      <c r="Q306" s="6" t="s">
        <v>531</v>
      </c>
      <c r="R306" s="23">
        <v>0</v>
      </c>
      <c r="S306" s="23">
        <v>1</v>
      </c>
      <c r="T306" s="23">
        <v>1</v>
      </c>
      <c r="U306" s="23">
        <v>0</v>
      </c>
      <c r="V306" s="26">
        <v>1</v>
      </c>
      <c r="W306" s="26">
        <v>0</v>
      </c>
      <c r="X306" s="23">
        <v>0</v>
      </c>
      <c r="Y306" s="23">
        <v>0</v>
      </c>
      <c r="Z306" s="23">
        <v>0</v>
      </c>
      <c r="AA306" s="9">
        <v>0</v>
      </c>
      <c r="AB306" s="8">
        <v>42332</v>
      </c>
      <c r="AC306" s="6" t="s">
        <v>532</v>
      </c>
      <c r="AD306" s="6">
        <v>0</v>
      </c>
      <c r="AE306" s="6">
        <v>2</v>
      </c>
      <c r="AF306" s="6">
        <v>1</v>
      </c>
      <c r="AG306" s="6">
        <v>0</v>
      </c>
      <c r="AH306" s="6">
        <v>0</v>
      </c>
      <c r="AI306" s="6">
        <v>0</v>
      </c>
      <c r="AJ306" s="6">
        <v>0</v>
      </c>
      <c r="AK306" s="6">
        <v>1</v>
      </c>
      <c r="AL306" s="6">
        <v>0</v>
      </c>
      <c r="AM306" s="9">
        <v>1</v>
      </c>
      <c r="AY306" s="9"/>
      <c r="BK306" s="9"/>
    </row>
    <row r="307" spans="1:63" x14ac:dyDescent="0.2">
      <c r="A307" s="64">
        <v>346</v>
      </c>
      <c r="B307" s="65" t="s">
        <v>533</v>
      </c>
      <c r="C307" s="7" t="s">
        <v>496</v>
      </c>
      <c r="D307" s="78" t="s">
        <v>30</v>
      </c>
      <c r="E307" s="8">
        <v>41807</v>
      </c>
      <c r="F307" s="10" t="s">
        <v>534</v>
      </c>
      <c r="G307" s="6">
        <v>0</v>
      </c>
      <c r="H307" s="6">
        <v>1</v>
      </c>
      <c r="I307" s="6">
        <v>0</v>
      </c>
      <c r="J307" s="23">
        <v>0</v>
      </c>
      <c r="K307" s="23">
        <v>0</v>
      </c>
      <c r="L307" s="23">
        <v>1</v>
      </c>
      <c r="M307" s="23">
        <v>0</v>
      </c>
      <c r="N307" s="23">
        <v>0</v>
      </c>
      <c r="O307" s="9">
        <v>0</v>
      </c>
      <c r="P307" s="8">
        <v>41845</v>
      </c>
      <c r="Q307" s="6" t="s">
        <v>535</v>
      </c>
      <c r="R307" s="23">
        <v>0</v>
      </c>
      <c r="S307" s="23">
        <v>2</v>
      </c>
      <c r="T307" s="23">
        <v>1</v>
      </c>
      <c r="U307" s="23">
        <v>0</v>
      </c>
      <c r="V307" s="26">
        <v>1</v>
      </c>
      <c r="W307" s="26">
        <v>0</v>
      </c>
      <c r="X307" s="23">
        <v>0</v>
      </c>
      <c r="Y307" s="23">
        <v>0</v>
      </c>
      <c r="Z307" s="23">
        <v>0</v>
      </c>
      <c r="AA307" s="9">
        <v>0</v>
      </c>
      <c r="AB307" s="8">
        <v>42003</v>
      </c>
      <c r="AC307" s="6" t="s">
        <v>536</v>
      </c>
      <c r="AD307" s="6">
        <v>0</v>
      </c>
      <c r="AE307" s="6">
        <v>2</v>
      </c>
      <c r="AF307" s="6">
        <v>1</v>
      </c>
      <c r="AG307" s="6">
        <v>0</v>
      </c>
      <c r="AH307" s="6">
        <v>0</v>
      </c>
      <c r="AI307" s="6">
        <v>0</v>
      </c>
      <c r="AJ307" s="6">
        <v>0</v>
      </c>
      <c r="AK307" s="6">
        <v>1</v>
      </c>
      <c r="AL307" s="6">
        <v>0</v>
      </c>
      <c r="AM307" s="9">
        <v>1</v>
      </c>
      <c r="AY307" s="9"/>
      <c r="BK307" s="9"/>
    </row>
    <row r="308" spans="1:63" x14ac:dyDescent="0.2">
      <c r="A308" s="64">
        <v>168</v>
      </c>
      <c r="B308" s="49" t="s">
        <v>537</v>
      </c>
      <c r="C308" s="49" t="s">
        <v>496</v>
      </c>
      <c r="D308" s="66" t="s">
        <v>30</v>
      </c>
      <c r="E308" s="8">
        <v>41765</v>
      </c>
      <c r="F308" s="10" t="s">
        <v>538</v>
      </c>
      <c r="G308" s="6">
        <v>0</v>
      </c>
      <c r="H308" s="6">
        <v>1</v>
      </c>
      <c r="I308" s="6">
        <v>0</v>
      </c>
      <c r="J308" s="23">
        <v>0</v>
      </c>
      <c r="K308" s="23">
        <v>0</v>
      </c>
      <c r="L308" s="23">
        <v>1</v>
      </c>
      <c r="M308" s="23">
        <v>0</v>
      </c>
      <c r="N308" s="23">
        <v>0</v>
      </c>
      <c r="O308" s="9">
        <v>0</v>
      </c>
      <c r="P308" s="8">
        <v>41943</v>
      </c>
      <c r="Q308" s="6" t="s">
        <v>539</v>
      </c>
      <c r="R308" s="23">
        <v>0</v>
      </c>
      <c r="S308" s="23">
        <v>1</v>
      </c>
      <c r="T308" s="23">
        <v>1</v>
      </c>
      <c r="U308" s="23">
        <v>0</v>
      </c>
      <c r="V308" s="26">
        <v>1</v>
      </c>
      <c r="W308" s="26">
        <v>0</v>
      </c>
      <c r="X308" s="23">
        <v>0</v>
      </c>
      <c r="Y308" s="23">
        <v>0</v>
      </c>
      <c r="Z308" s="23">
        <v>0</v>
      </c>
      <c r="AA308" s="9">
        <v>1</v>
      </c>
      <c r="AM308" s="9"/>
      <c r="AY308" s="9"/>
      <c r="BK308" s="9"/>
    </row>
    <row r="309" spans="1:63" x14ac:dyDescent="0.2">
      <c r="A309" s="64">
        <v>176</v>
      </c>
      <c r="B309" s="49" t="s">
        <v>540</v>
      </c>
      <c r="C309" s="49" t="s">
        <v>496</v>
      </c>
      <c r="D309" s="66" t="s">
        <v>30</v>
      </c>
      <c r="E309" s="8">
        <v>41585</v>
      </c>
      <c r="F309" s="10" t="s">
        <v>541</v>
      </c>
      <c r="G309" s="6">
        <v>0</v>
      </c>
      <c r="H309" s="6">
        <v>2</v>
      </c>
      <c r="I309" s="6">
        <v>0</v>
      </c>
      <c r="J309" s="23">
        <v>0</v>
      </c>
      <c r="K309" s="23">
        <v>0</v>
      </c>
      <c r="L309" s="23">
        <v>1</v>
      </c>
      <c r="M309" s="23">
        <v>0</v>
      </c>
      <c r="N309" s="23">
        <v>0</v>
      </c>
      <c r="O309" s="9">
        <v>0</v>
      </c>
      <c r="P309" s="8">
        <v>41900</v>
      </c>
      <c r="Q309" s="6" t="s">
        <v>542</v>
      </c>
      <c r="R309" s="23">
        <v>0</v>
      </c>
      <c r="S309" s="23">
        <v>2</v>
      </c>
      <c r="T309" s="23">
        <v>1</v>
      </c>
      <c r="U309" s="23">
        <v>0</v>
      </c>
      <c r="V309" s="26">
        <v>1</v>
      </c>
      <c r="W309" s="26">
        <v>0</v>
      </c>
      <c r="X309" s="23">
        <v>0</v>
      </c>
      <c r="Y309" s="23">
        <v>0</v>
      </c>
      <c r="Z309" s="23">
        <v>0</v>
      </c>
      <c r="AA309" s="9">
        <v>1</v>
      </c>
      <c r="AM309" s="9"/>
      <c r="AY309" s="9"/>
      <c r="BK309" s="9"/>
    </row>
    <row r="310" spans="1:63" x14ac:dyDescent="0.2">
      <c r="A310" s="64">
        <v>186</v>
      </c>
      <c r="B310" s="65" t="s">
        <v>543</v>
      </c>
      <c r="C310" s="7" t="s">
        <v>496</v>
      </c>
      <c r="D310" s="66" t="s">
        <v>30</v>
      </c>
      <c r="E310" s="8">
        <v>41597</v>
      </c>
      <c r="F310" s="10" t="s">
        <v>544</v>
      </c>
      <c r="G310" s="6">
        <v>1</v>
      </c>
      <c r="H310" s="6">
        <v>0</v>
      </c>
      <c r="I310" s="6">
        <v>0</v>
      </c>
      <c r="J310" s="23">
        <v>0</v>
      </c>
      <c r="K310" s="23">
        <v>0</v>
      </c>
      <c r="L310" s="23">
        <v>1</v>
      </c>
      <c r="M310" s="23">
        <v>0</v>
      </c>
      <c r="N310" s="23">
        <v>0</v>
      </c>
      <c r="O310" s="9">
        <v>0</v>
      </c>
      <c r="P310" s="8">
        <v>41660</v>
      </c>
      <c r="Q310" s="6" t="s">
        <v>545</v>
      </c>
      <c r="R310" s="23">
        <v>3</v>
      </c>
      <c r="S310" s="23">
        <v>2</v>
      </c>
      <c r="T310" s="23">
        <v>1</v>
      </c>
      <c r="U310" s="23">
        <v>0</v>
      </c>
      <c r="V310" s="26">
        <v>1</v>
      </c>
      <c r="W310" s="26">
        <v>0</v>
      </c>
      <c r="X310" s="23">
        <v>0</v>
      </c>
      <c r="Y310" s="23">
        <v>0</v>
      </c>
      <c r="Z310" s="23">
        <v>0</v>
      </c>
      <c r="AA310" s="9">
        <v>1</v>
      </c>
      <c r="AM310" s="9"/>
      <c r="AY310" s="9"/>
      <c r="BK310" s="9"/>
    </row>
    <row r="311" spans="1:63" x14ac:dyDescent="0.2">
      <c r="A311" s="64">
        <v>192</v>
      </c>
      <c r="B311" s="49" t="s">
        <v>546</v>
      </c>
      <c r="C311" s="49" t="s">
        <v>496</v>
      </c>
      <c r="D311" s="66" t="s">
        <v>25</v>
      </c>
      <c r="E311" s="8">
        <v>41772</v>
      </c>
      <c r="F311" s="67" t="s">
        <v>547</v>
      </c>
      <c r="G311" s="6">
        <v>0</v>
      </c>
      <c r="H311" s="6">
        <v>0</v>
      </c>
      <c r="I311" s="6">
        <v>0</v>
      </c>
      <c r="J311" s="23">
        <v>0</v>
      </c>
      <c r="K311" s="23">
        <v>0</v>
      </c>
      <c r="L311" s="23">
        <v>0</v>
      </c>
      <c r="M311" s="23">
        <v>0</v>
      </c>
      <c r="N311" s="23">
        <v>0</v>
      </c>
      <c r="O311" s="9">
        <v>0</v>
      </c>
      <c r="V311" s="26"/>
      <c r="W311" s="26"/>
      <c r="AA311" s="9"/>
      <c r="AM311" s="9"/>
      <c r="AY311" s="9"/>
      <c r="BK311" s="9"/>
    </row>
    <row r="312" spans="1:63" x14ac:dyDescent="0.2">
      <c r="A312" s="64">
        <v>117</v>
      </c>
      <c r="B312" s="49" t="s">
        <v>548</v>
      </c>
      <c r="C312" s="49" t="s">
        <v>496</v>
      </c>
      <c r="D312" s="66" t="s">
        <v>30</v>
      </c>
      <c r="E312" s="8">
        <v>41535</v>
      </c>
      <c r="F312" s="10" t="s">
        <v>549</v>
      </c>
      <c r="G312" s="6">
        <v>0</v>
      </c>
      <c r="H312" s="6">
        <v>1</v>
      </c>
      <c r="I312" s="6">
        <v>0</v>
      </c>
      <c r="J312" s="23">
        <v>0</v>
      </c>
      <c r="K312" s="23">
        <v>0</v>
      </c>
      <c r="L312" s="23">
        <v>1</v>
      </c>
      <c r="M312" s="23">
        <v>0</v>
      </c>
      <c r="N312" s="23">
        <v>0</v>
      </c>
      <c r="O312" s="9">
        <v>0</v>
      </c>
      <c r="V312" s="26"/>
      <c r="W312" s="26"/>
      <c r="AA312" s="9"/>
      <c r="AM312" s="9"/>
      <c r="AY312" s="9"/>
      <c r="BK312" s="9"/>
    </row>
    <row r="313" spans="1:63" x14ac:dyDescent="0.2">
      <c r="A313" s="64">
        <v>270</v>
      </c>
      <c r="B313" s="49" t="s">
        <v>550</v>
      </c>
      <c r="C313" s="49" t="s">
        <v>496</v>
      </c>
      <c r="D313" s="66" t="s">
        <v>30</v>
      </c>
      <c r="E313" s="8">
        <v>41669</v>
      </c>
      <c r="F313" s="10" t="s">
        <v>551</v>
      </c>
      <c r="G313" s="6">
        <v>0</v>
      </c>
      <c r="H313" s="6">
        <v>1</v>
      </c>
      <c r="I313" s="6">
        <v>0</v>
      </c>
      <c r="J313" s="23">
        <v>0</v>
      </c>
      <c r="K313" s="23">
        <v>0</v>
      </c>
      <c r="L313" s="23">
        <v>1</v>
      </c>
      <c r="M313" s="23">
        <v>0</v>
      </c>
      <c r="N313" s="23">
        <v>0</v>
      </c>
      <c r="O313" s="9">
        <v>0</v>
      </c>
      <c r="V313" s="26"/>
      <c r="W313" s="26"/>
      <c r="AA313" s="9"/>
      <c r="AM313" s="9"/>
      <c r="AY313" s="9"/>
      <c r="BK313" s="9"/>
    </row>
    <row r="314" spans="1:63" x14ac:dyDescent="0.2">
      <c r="A314" s="64">
        <v>276</v>
      </c>
      <c r="B314" s="49" t="s">
        <v>552</v>
      </c>
      <c r="C314" s="49" t="s">
        <v>496</v>
      </c>
      <c r="D314" s="66" t="s">
        <v>30</v>
      </c>
      <c r="E314" s="8">
        <v>41731</v>
      </c>
      <c r="F314" s="10" t="s">
        <v>553</v>
      </c>
      <c r="G314" s="6">
        <v>0</v>
      </c>
      <c r="H314" s="6">
        <v>1</v>
      </c>
      <c r="I314" s="6">
        <v>0</v>
      </c>
      <c r="J314" s="23">
        <v>0</v>
      </c>
      <c r="K314" s="23">
        <v>0</v>
      </c>
      <c r="L314" s="23">
        <v>1</v>
      </c>
      <c r="M314" s="23">
        <v>0</v>
      </c>
      <c r="N314" s="23">
        <v>0</v>
      </c>
      <c r="O314" s="9">
        <v>1</v>
      </c>
      <c r="V314" s="26"/>
      <c r="W314" s="26"/>
      <c r="AA314" s="9"/>
      <c r="AM314" s="9"/>
      <c r="AY314" s="9"/>
      <c r="BK314" s="9"/>
    </row>
    <row r="315" spans="1:63" x14ac:dyDescent="0.2">
      <c r="A315" s="64">
        <v>311</v>
      </c>
      <c r="B315" s="49" t="s">
        <v>554</v>
      </c>
      <c r="C315" s="49" t="s">
        <v>496</v>
      </c>
      <c r="D315" s="66" t="s">
        <v>30</v>
      </c>
      <c r="E315" s="8">
        <v>41729</v>
      </c>
      <c r="F315" s="10" t="s">
        <v>555</v>
      </c>
      <c r="G315" s="6">
        <v>0</v>
      </c>
      <c r="H315" s="6">
        <v>3</v>
      </c>
      <c r="I315" s="6">
        <v>0</v>
      </c>
      <c r="J315" s="23">
        <v>0</v>
      </c>
      <c r="K315" s="23">
        <v>0</v>
      </c>
      <c r="L315" s="23">
        <v>1</v>
      </c>
      <c r="M315" s="23">
        <v>0</v>
      </c>
      <c r="N315" s="23">
        <v>0</v>
      </c>
      <c r="O315" s="9">
        <v>0</v>
      </c>
      <c r="V315" s="26"/>
      <c r="W315" s="26"/>
      <c r="AA315" s="9"/>
      <c r="AM315" s="9"/>
      <c r="AY315" s="9"/>
      <c r="BK315" s="9"/>
    </row>
    <row r="316" spans="1:63" x14ac:dyDescent="0.2">
      <c r="A316" s="64">
        <v>349</v>
      </c>
      <c r="B316" s="65" t="s">
        <v>556</v>
      </c>
      <c r="C316" s="49" t="s">
        <v>496</v>
      </c>
      <c r="D316" s="66" t="s">
        <v>30</v>
      </c>
      <c r="E316" s="8">
        <v>41810</v>
      </c>
      <c r="F316" s="10" t="s">
        <v>557</v>
      </c>
      <c r="G316" s="6">
        <v>0</v>
      </c>
      <c r="H316" s="6">
        <v>2</v>
      </c>
      <c r="I316" s="6">
        <v>0</v>
      </c>
      <c r="J316" s="23">
        <v>0</v>
      </c>
      <c r="K316" s="23">
        <v>1</v>
      </c>
      <c r="L316" s="23">
        <v>1</v>
      </c>
      <c r="M316" s="23">
        <v>0</v>
      </c>
      <c r="N316" s="23">
        <v>0</v>
      </c>
      <c r="O316" s="9">
        <v>1</v>
      </c>
      <c r="V316" s="26"/>
      <c r="W316" s="26"/>
      <c r="AA316" s="9"/>
      <c r="AM316" s="9"/>
      <c r="AY316" s="9"/>
      <c r="BK316" s="9"/>
    </row>
    <row r="317" spans="1:63" x14ac:dyDescent="0.2">
      <c r="A317" s="64">
        <v>239</v>
      </c>
      <c r="B317" s="7" t="s">
        <v>558</v>
      </c>
      <c r="C317" s="49" t="s">
        <v>496</v>
      </c>
      <c r="D317" s="66" t="s">
        <v>25</v>
      </c>
      <c r="E317" s="8">
        <v>41642</v>
      </c>
      <c r="F317" s="10" t="s">
        <v>559</v>
      </c>
      <c r="G317" s="6">
        <v>0</v>
      </c>
      <c r="H317" s="6">
        <v>3</v>
      </c>
      <c r="I317" s="6">
        <v>1</v>
      </c>
      <c r="J317" s="23">
        <v>0</v>
      </c>
      <c r="K317" s="23">
        <v>0</v>
      </c>
      <c r="L317" s="23">
        <v>0</v>
      </c>
      <c r="M317" s="23">
        <v>0</v>
      </c>
      <c r="N317" s="23">
        <v>0</v>
      </c>
      <c r="O317" s="9">
        <v>0</v>
      </c>
      <c r="V317" s="26"/>
      <c r="W317" s="26"/>
      <c r="AA317" s="9"/>
      <c r="AM317" s="9"/>
      <c r="AY317" s="9"/>
      <c r="BK317" s="9"/>
    </row>
    <row r="318" spans="1:63" x14ac:dyDescent="0.2">
      <c r="A318" s="64">
        <v>277</v>
      </c>
      <c r="B318" s="70" t="s">
        <v>560</v>
      </c>
      <c r="C318" s="49" t="s">
        <v>496</v>
      </c>
      <c r="D318" s="66" t="s">
        <v>25</v>
      </c>
      <c r="E318" s="8">
        <v>42059</v>
      </c>
      <c r="F318" s="10" t="s">
        <v>561</v>
      </c>
      <c r="G318" s="6">
        <v>0</v>
      </c>
      <c r="H318" s="6">
        <v>1</v>
      </c>
      <c r="I318" s="6">
        <v>1</v>
      </c>
      <c r="J318" s="23">
        <v>0</v>
      </c>
      <c r="K318" s="23">
        <v>0</v>
      </c>
      <c r="L318" s="23">
        <v>0</v>
      </c>
      <c r="M318" s="23">
        <v>0</v>
      </c>
      <c r="N318" s="23">
        <v>0</v>
      </c>
      <c r="O318" s="9">
        <v>0</v>
      </c>
      <c r="P318" s="6" t="s">
        <v>562</v>
      </c>
      <c r="V318" s="26"/>
      <c r="W318" s="26"/>
      <c r="AA318" s="9">
        <v>1</v>
      </c>
      <c r="AM318" s="9"/>
      <c r="AY318" s="9"/>
      <c r="BK318" s="9"/>
    </row>
    <row r="319" spans="1:63" x14ac:dyDescent="0.2">
      <c r="A319" s="64">
        <v>324</v>
      </c>
      <c r="B319" s="49" t="s">
        <v>563</v>
      </c>
      <c r="C319" s="49" t="s">
        <v>496</v>
      </c>
      <c r="D319" s="66" t="s">
        <v>25</v>
      </c>
      <c r="E319" s="8">
        <v>41739</v>
      </c>
      <c r="F319" s="10" t="s">
        <v>564</v>
      </c>
      <c r="G319" s="6">
        <v>0</v>
      </c>
      <c r="H319" s="6">
        <v>3</v>
      </c>
      <c r="I319" s="23">
        <v>1</v>
      </c>
      <c r="J319" s="23">
        <v>0</v>
      </c>
      <c r="K319" s="23">
        <v>0</v>
      </c>
      <c r="L319" s="23">
        <v>0</v>
      </c>
      <c r="M319" s="23">
        <v>0</v>
      </c>
      <c r="N319" s="23">
        <v>0</v>
      </c>
      <c r="O319" s="9">
        <v>0</v>
      </c>
      <c r="V319" s="26"/>
      <c r="W319" s="26"/>
      <c r="AA319" s="9"/>
      <c r="AM319" s="9"/>
      <c r="AY319" s="9"/>
      <c r="BK319" s="9"/>
    </row>
    <row r="320" spans="1:63" x14ac:dyDescent="0.2">
      <c r="A320" s="64">
        <v>353</v>
      </c>
      <c r="B320" s="7" t="s">
        <v>565</v>
      </c>
      <c r="C320" s="49" t="s">
        <v>496</v>
      </c>
      <c r="D320" s="66" t="s">
        <v>25</v>
      </c>
      <c r="E320" s="8">
        <v>41810</v>
      </c>
      <c r="F320" s="10" t="s">
        <v>566</v>
      </c>
      <c r="G320" s="6">
        <v>0</v>
      </c>
      <c r="H320" s="6">
        <v>2</v>
      </c>
      <c r="I320" s="23">
        <v>1</v>
      </c>
      <c r="J320" s="23">
        <v>0</v>
      </c>
      <c r="K320" s="23">
        <v>0</v>
      </c>
      <c r="L320" s="23">
        <v>0</v>
      </c>
      <c r="M320" s="23">
        <v>0</v>
      </c>
      <c r="N320" s="23">
        <v>0</v>
      </c>
      <c r="O320" s="9">
        <v>0</v>
      </c>
      <c r="V320" s="26"/>
      <c r="W320" s="26"/>
      <c r="AA320" s="9"/>
      <c r="AM320" s="9"/>
      <c r="AY320" s="9"/>
      <c r="BK320" s="9"/>
    </row>
    <row r="321" spans="1:63" x14ac:dyDescent="0.2">
      <c r="A321" s="64">
        <v>114</v>
      </c>
      <c r="B321" s="49" t="s">
        <v>567</v>
      </c>
      <c r="C321" s="49" t="s">
        <v>496</v>
      </c>
      <c r="D321" s="66" t="s">
        <v>30</v>
      </c>
      <c r="E321" s="8">
        <v>41530</v>
      </c>
      <c r="F321" s="10" t="s">
        <v>568</v>
      </c>
      <c r="G321" s="6">
        <v>0</v>
      </c>
      <c r="H321" s="6">
        <v>1</v>
      </c>
      <c r="I321" s="6">
        <v>0</v>
      </c>
      <c r="J321" s="23">
        <v>1</v>
      </c>
      <c r="K321" s="23">
        <v>0</v>
      </c>
      <c r="L321" s="23">
        <v>1</v>
      </c>
      <c r="M321" s="23">
        <v>0</v>
      </c>
      <c r="N321" s="23">
        <v>0</v>
      </c>
      <c r="O321" s="9">
        <v>0</v>
      </c>
      <c r="P321" s="8">
        <v>41712</v>
      </c>
      <c r="Q321" s="6" t="s">
        <v>569</v>
      </c>
      <c r="R321" s="23">
        <v>0</v>
      </c>
      <c r="S321" s="23">
        <v>1</v>
      </c>
      <c r="T321" s="23">
        <v>0</v>
      </c>
      <c r="U321" s="23">
        <v>0</v>
      </c>
      <c r="V321" s="26">
        <v>1</v>
      </c>
      <c r="W321" s="26">
        <v>0</v>
      </c>
      <c r="X321" s="23">
        <v>0</v>
      </c>
      <c r="Y321" s="23">
        <v>0</v>
      </c>
      <c r="Z321" s="23">
        <v>0</v>
      </c>
      <c r="AA321" s="27">
        <v>0</v>
      </c>
      <c r="AB321" s="8">
        <v>41764</v>
      </c>
      <c r="AC321" s="6" t="s">
        <v>570</v>
      </c>
      <c r="AD321" s="6">
        <v>0</v>
      </c>
      <c r="AE321" s="6">
        <v>2</v>
      </c>
      <c r="AF321" s="6">
        <v>0</v>
      </c>
      <c r="AG321" s="6">
        <v>0</v>
      </c>
      <c r="AH321" s="6">
        <v>0</v>
      </c>
      <c r="AI321" s="6">
        <v>0</v>
      </c>
      <c r="AJ321" s="6">
        <v>0</v>
      </c>
      <c r="AK321" s="6">
        <v>1</v>
      </c>
      <c r="AL321" s="6">
        <v>0</v>
      </c>
      <c r="AM321" s="9">
        <v>0</v>
      </c>
      <c r="AY321" s="9"/>
      <c r="BK321" s="9"/>
    </row>
    <row r="322" spans="1:63" x14ac:dyDescent="0.2">
      <c r="A322" s="64">
        <v>59</v>
      </c>
      <c r="B322" s="79" t="s">
        <v>571</v>
      </c>
      <c r="C322" s="7" t="s">
        <v>496</v>
      </c>
      <c r="D322" s="78" t="s">
        <v>30</v>
      </c>
      <c r="E322" s="8">
        <v>41416</v>
      </c>
      <c r="F322" s="10" t="s">
        <v>572</v>
      </c>
      <c r="G322" s="6">
        <v>1</v>
      </c>
      <c r="H322" s="6">
        <v>0</v>
      </c>
      <c r="I322" s="6">
        <v>0</v>
      </c>
      <c r="J322" s="23">
        <v>1</v>
      </c>
      <c r="K322" s="23">
        <v>0</v>
      </c>
      <c r="L322" s="23">
        <v>1</v>
      </c>
      <c r="M322" s="23">
        <v>0</v>
      </c>
      <c r="N322" s="23">
        <v>0</v>
      </c>
      <c r="O322" s="9">
        <v>0</v>
      </c>
      <c r="P322" s="8">
        <v>41598</v>
      </c>
      <c r="Q322" s="6" t="s">
        <v>573</v>
      </c>
      <c r="R322" s="23">
        <v>2</v>
      </c>
      <c r="S322" s="23">
        <v>0</v>
      </c>
      <c r="T322" s="23">
        <v>0</v>
      </c>
      <c r="U322" s="23">
        <v>0</v>
      </c>
      <c r="V322" s="26">
        <v>1</v>
      </c>
      <c r="W322" s="26">
        <v>0</v>
      </c>
      <c r="X322" s="23">
        <v>0</v>
      </c>
      <c r="Y322" s="23">
        <v>0</v>
      </c>
      <c r="Z322" s="23">
        <v>0</v>
      </c>
      <c r="AA322" s="27">
        <v>0</v>
      </c>
      <c r="AB322" s="8">
        <v>42200</v>
      </c>
      <c r="AC322" s="6" t="s">
        <v>574</v>
      </c>
      <c r="AD322" s="6">
        <v>2</v>
      </c>
      <c r="AE322" s="6">
        <v>0</v>
      </c>
      <c r="AF322" s="6">
        <v>1</v>
      </c>
      <c r="AG322" s="6">
        <v>0</v>
      </c>
      <c r="AH322" s="6">
        <v>0</v>
      </c>
      <c r="AI322" s="6">
        <v>0</v>
      </c>
      <c r="AJ322" s="6">
        <v>0</v>
      </c>
      <c r="AK322" s="6">
        <v>1</v>
      </c>
      <c r="AL322" s="6">
        <v>0</v>
      </c>
      <c r="AM322" s="9">
        <v>0</v>
      </c>
      <c r="AN322" s="8">
        <v>42399</v>
      </c>
      <c r="AO322" s="6" t="s">
        <v>575</v>
      </c>
      <c r="AP322" s="6">
        <v>2</v>
      </c>
      <c r="AQ322" s="6">
        <v>1</v>
      </c>
      <c r="AR322" s="6">
        <v>0</v>
      </c>
      <c r="AS322" s="6">
        <v>1</v>
      </c>
      <c r="AT322" s="6">
        <v>0</v>
      </c>
      <c r="AU322" s="6">
        <v>0</v>
      </c>
      <c r="AV322" s="6">
        <v>0</v>
      </c>
      <c r="AW322" s="6">
        <v>0</v>
      </c>
      <c r="AX322" s="6">
        <v>0</v>
      </c>
      <c r="AY322" s="9" t="s">
        <v>34</v>
      </c>
      <c r="BK322" s="9"/>
    </row>
    <row r="323" spans="1:63" x14ac:dyDescent="0.2">
      <c r="A323" s="64">
        <v>3</v>
      </c>
      <c r="B323" s="65" t="s">
        <v>576</v>
      </c>
      <c r="C323" s="7" t="s">
        <v>496</v>
      </c>
      <c r="D323" s="80" t="s">
        <v>30</v>
      </c>
      <c r="E323" s="8">
        <v>41358</v>
      </c>
      <c r="F323" s="10" t="s">
        <v>577</v>
      </c>
      <c r="G323" s="6">
        <v>0</v>
      </c>
      <c r="H323" s="6">
        <v>1</v>
      </c>
      <c r="I323" s="6">
        <v>0</v>
      </c>
      <c r="J323" s="23">
        <v>1</v>
      </c>
      <c r="K323" s="23">
        <v>0</v>
      </c>
      <c r="L323" s="23">
        <v>1</v>
      </c>
      <c r="M323" s="23">
        <v>0</v>
      </c>
      <c r="N323" s="23">
        <v>0</v>
      </c>
      <c r="O323" s="9">
        <v>0</v>
      </c>
      <c r="P323" s="8">
        <v>41733</v>
      </c>
      <c r="Q323" s="6" t="s">
        <v>578</v>
      </c>
      <c r="R323" s="23">
        <v>0</v>
      </c>
      <c r="S323" s="23">
        <v>2</v>
      </c>
      <c r="T323" s="23">
        <v>0</v>
      </c>
      <c r="U323" s="23">
        <v>0</v>
      </c>
      <c r="V323" s="26">
        <v>1</v>
      </c>
      <c r="W323" s="26">
        <v>0</v>
      </c>
      <c r="X323" s="23">
        <v>0</v>
      </c>
      <c r="Y323" s="23">
        <v>0</v>
      </c>
      <c r="Z323" s="23">
        <v>0</v>
      </c>
      <c r="AA323" s="27">
        <v>1</v>
      </c>
      <c r="AB323" s="8">
        <v>41774</v>
      </c>
      <c r="AC323" s="6" t="s">
        <v>579</v>
      </c>
      <c r="AD323" s="6">
        <v>0</v>
      </c>
      <c r="AE323" s="6">
        <v>2</v>
      </c>
      <c r="AF323" s="6">
        <v>1</v>
      </c>
      <c r="AG323" s="6">
        <v>0</v>
      </c>
      <c r="AH323" s="6">
        <v>0</v>
      </c>
      <c r="AI323" s="6">
        <v>0</v>
      </c>
      <c r="AJ323" s="6">
        <v>0</v>
      </c>
      <c r="AK323" s="6">
        <v>1</v>
      </c>
      <c r="AL323" s="6">
        <v>0</v>
      </c>
      <c r="AM323" s="9">
        <v>0</v>
      </c>
      <c r="AN323" s="8">
        <v>41852</v>
      </c>
      <c r="AO323" s="6" t="s">
        <v>580</v>
      </c>
      <c r="AP323" s="6">
        <v>0</v>
      </c>
      <c r="AQ323" s="6">
        <v>1</v>
      </c>
      <c r="AR323" s="6">
        <v>1</v>
      </c>
      <c r="AS323" s="6">
        <v>0</v>
      </c>
      <c r="AT323" s="6">
        <v>0</v>
      </c>
      <c r="AU323" s="6">
        <v>0</v>
      </c>
      <c r="AV323" s="6">
        <v>0</v>
      </c>
      <c r="AW323" s="6">
        <v>1</v>
      </c>
      <c r="AX323" s="6">
        <v>0</v>
      </c>
      <c r="AY323" s="9">
        <v>0</v>
      </c>
      <c r="AZ323" s="8">
        <v>42674</v>
      </c>
      <c r="BA323" s="6" t="s">
        <v>581</v>
      </c>
      <c r="BB323" s="6">
        <v>0</v>
      </c>
      <c r="BC323" s="6">
        <v>0</v>
      </c>
      <c r="BD323" s="6">
        <v>1</v>
      </c>
      <c r="BE323" s="6">
        <v>0</v>
      </c>
      <c r="BF323" s="6">
        <v>0</v>
      </c>
      <c r="BG323" s="6">
        <v>0</v>
      </c>
      <c r="BH323" s="6">
        <v>0</v>
      </c>
      <c r="BI323" s="6">
        <v>1</v>
      </c>
      <c r="BJ323" s="6">
        <v>0</v>
      </c>
      <c r="BK323" s="9">
        <v>1</v>
      </c>
    </row>
    <row r="324" spans="1:63" x14ac:dyDescent="0.2">
      <c r="A324" s="64">
        <v>159</v>
      </c>
      <c r="B324" s="7" t="s">
        <v>582</v>
      </c>
      <c r="C324" s="7" t="s">
        <v>496</v>
      </c>
      <c r="D324" s="66" t="s">
        <v>30</v>
      </c>
      <c r="E324" s="8">
        <v>41580</v>
      </c>
      <c r="F324" s="10" t="s">
        <v>583</v>
      </c>
      <c r="G324" s="6">
        <v>0</v>
      </c>
      <c r="H324" s="6">
        <v>2</v>
      </c>
      <c r="I324" s="6">
        <v>0</v>
      </c>
      <c r="J324" s="23">
        <v>1</v>
      </c>
      <c r="K324" s="23">
        <v>1</v>
      </c>
      <c r="L324" s="23">
        <v>1</v>
      </c>
      <c r="M324" s="23">
        <v>0</v>
      </c>
      <c r="N324" s="23">
        <v>0</v>
      </c>
      <c r="O324" s="9">
        <v>0</v>
      </c>
      <c r="P324" s="8">
        <v>41690</v>
      </c>
      <c r="Q324" s="6" t="s">
        <v>584</v>
      </c>
      <c r="R324" s="23">
        <v>0</v>
      </c>
      <c r="S324" s="23">
        <v>3</v>
      </c>
      <c r="T324" s="23">
        <v>1</v>
      </c>
      <c r="U324" s="23">
        <v>0</v>
      </c>
      <c r="V324" s="26">
        <v>1</v>
      </c>
      <c r="W324" s="26">
        <v>0</v>
      </c>
      <c r="X324" s="23">
        <v>0</v>
      </c>
      <c r="Y324" s="23">
        <v>0</v>
      </c>
      <c r="Z324" s="23">
        <v>0</v>
      </c>
      <c r="AA324" s="27">
        <v>0</v>
      </c>
      <c r="AB324" s="8">
        <v>41933</v>
      </c>
      <c r="AC324" s="6" t="s">
        <v>585</v>
      </c>
      <c r="AD324" s="6">
        <v>0</v>
      </c>
      <c r="AE324" s="6">
        <v>1</v>
      </c>
      <c r="AF324" s="6">
        <v>0</v>
      </c>
      <c r="AG324" s="6">
        <v>0</v>
      </c>
      <c r="AH324" s="6">
        <v>0</v>
      </c>
      <c r="AI324" s="6">
        <v>0</v>
      </c>
      <c r="AJ324" s="6">
        <v>0</v>
      </c>
      <c r="AK324" s="6">
        <v>1</v>
      </c>
      <c r="AL324" s="6">
        <v>0</v>
      </c>
      <c r="AM324" s="9">
        <v>1</v>
      </c>
      <c r="AY324" s="9"/>
      <c r="BK324" s="9"/>
    </row>
    <row r="325" spans="1:63" x14ac:dyDescent="0.2">
      <c r="A325" s="64">
        <v>290</v>
      </c>
      <c r="B325" s="70" t="s">
        <v>586</v>
      </c>
      <c r="C325" s="7" t="s">
        <v>496</v>
      </c>
      <c r="D325" s="66" t="s">
        <v>25</v>
      </c>
      <c r="E325" s="8">
        <v>41975</v>
      </c>
      <c r="F325" s="10" t="s">
        <v>587</v>
      </c>
      <c r="G325" s="6">
        <v>0</v>
      </c>
      <c r="H325" s="6">
        <v>2</v>
      </c>
      <c r="I325" s="23">
        <v>0</v>
      </c>
      <c r="J325" s="23">
        <v>1</v>
      </c>
      <c r="K325" s="23">
        <v>0</v>
      </c>
      <c r="L325" s="23">
        <v>1</v>
      </c>
      <c r="M325" s="23">
        <v>0</v>
      </c>
      <c r="N325" s="23">
        <v>0</v>
      </c>
      <c r="O325" s="9">
        <v>0</v>
      </c>
      <c r="P325" s="8">
        <v>42289</v>
      </c>
      <c r="Q325" s="6" t="s">
        <v>588</v>
      </c>
      <c r="R325" s="23">
        <v>0</v>
      </c>
      <c r="S325" s="23">
        <v>3</v>
      </c>
      <c r="T325" s="23">
        <v>1</v>
      </c>
      <c r="U325" s="23">
        <v>1</v>
      </c>
      <c r="V325" s="26">
        <v>0</v>
      </c>
      <c r="W325" s="26">
        <v>0</v>
      </c>
      <c r="X325" s="23">
        <v>1</v>
      </c>
      <c r="Y325" s="23">
        <v>0</v>
      </c>
      <c r="Z325" s="23">
        <v>0</v>
      </c>
      <c r="AA325" s="27">
        <v>1</v>
      </c>
      <c r="AM325" s="9"/>
      <c r="AY325" s="9"/>
      <c r="BK325" s="9"/>
    </row>
    <row r="326" spans="1:63" x14ac:dyDescent="0.2">
      <c r="A326" s="64">
        <v>387</v>
      </c>
      <c r="B326" s="7" t="s">
        <v>589</v>
      </c>
      <c r="C326" s="49" t="s">
        <v>496</v>
      </c>
      <c r="D326" s="66" t="s">
        <v>25</v>
      </c>
      <c r="E326" s="8">
        <v>42377</v>
      </c>
      <c r="F326" s="10" t="s">
        <v>590</v>
      </c>
      <c r="G326" s="6">
        <v>3</v>
      </c>
      <c r="H326" s="6">
        <v>2</v>
      </c>
      <c r="I326" s="23">
        <v>0</v>
      </c>
      <c r="J326" s="23">
        <v>1</v>
      </c>
      <c r="K326" s="23">
        <v>0</v>
      </c>
      <c r="L326" s="23">
        <v>1</v>
      </c>
      <c r="M326" s="23">
        <v>0</v>
      </c>
      <c r="N326" s="23">
        <v>0</v>
      </c>
      <c r="O326" s="9">
        <v>0</v>
      </c>
      <c r="P326" s="8">
        <v>42555</v>
      </c>
      <c r="Q326" s="6" t="s">
        <v>591</v>
      </c>
      <c r="R326" s="23">
        <v>0</v>
      </c>
      <c r="S326" s="23">
        <v>3</v>
      </c>
      <c r="T326" s="23">
        <v>1</v>
      </c>
      <c r="U326" s="23">
        <v>1</v>
      </c>
      <c r="V326" s="26">
        <v>0</v>
      </c>
      <c r="W326" s="26">
        <v>0</v>
      </c>
      <c r="X326" s="23">
        <v>1</v>
      </c>
      <c r="Y326" s="23">
        <v>0</v>
      </c>
      <c r="Z326" s="23">
        <v>0</v>
      </c>
      <c r="AA326" s="27">
        <v>1</v>
      </c>
      <c r="AM326" s="9"/>
      <c r="AY326" s="9"/>
      <c r="BK326" s="9"/>
    </row>
    <row r="327" spans="1:63" x14ac:dyDescent="0.2">
      <c r="A327" s="64">
        <v>2</v>
      </c>
      <c r="B327" s="49" t="s">
        <v>592</v>
      </c>
      <c r="C327" s="49" t="s">
        <v>496</v>
      </c>
      <c r="D327" s="66" t="s">
        <v>30</v>
      </c>
      <c r="E327" s="8">
        <v>41356</v>
      </c>
      <c r="F327" s="10" t="s">
        <v>593</v>
      </c>
      <c r="G327" s="6">
        <v>3</v>
      </c>
      <c r="H327" s="6">
        <v>0</v>
      </c>
      <c r="I327" s="6">
        <v>0</v>
      </c>
      <c r="J327" s="23">
        <v>1</v>
      </c>
      <c r="K327" s="23">
        <v>0</v>
      </c>
      <c r="L327" s="23">
        <v>1</v>
      </c>
      <c r="M327" s="23">
        <v>0</v>
      </c>
      <c r="N327" s="23">
        <v>0</v>
      </c>
      <c r="O327" s="9">
        <v>0</v>
      </c>
      <c r="P327" s="8">
        <v>41663</v>
      </c>
      <c r="Q327" s="6" t="s">
        <v>594</v>
      </c>
      <c r="R327" s="23" t="s">
        <v>34</v>
      </c>
      <c r="S327" s="6" t="s">
        <v>34</v>
      </c>
      <c r="T327" s="6">
        <v>1</v>
      </c>
      <c r="U327" s="6">
        <v>0</v>
      </c>
      <c r="V327" s="26">
        <v>1</v>
      </c>
      <c r="W327" s="26">
        <v>0</v>
      </c>
      <c r="X327" s="6">
        <v>0</v>
      </c>
      <c r="Y327" s="6">
        <v>0</v>
      </c>
      <c r="Z327" s="6">
        <v>0</v>
      </c>
      <c r="AA327" s="9">
        <v>1</v>
      </c>
      <c r="AM327" s="9"/>
      <c r="AY327" s="9"/>
      <c r="BK327" s="9"/>
    </row>
    <row r="328" spans="1:63" x14ac:dyDescent="0.2">
      <c r="A328" s="64">
        <v>85</v>
      </c>
      <c r="B328" s="70" t="s">
        <v>595</v>
      </c>
      <c r="C328" s="65" t="s">
        <v>496</v>
      </c>
      <c r="D328" s="66" t="s">
        <v>30</v>
      </c>
      <c r="E328" s="8">
        <v>41772</v>
      </c>
      <c r="F328" s="10" t="s">
        <v>596</v>
      </c>
      <c r="G328" s="6">
        <v>0</v>
      </c>
      <c r="H328" s="6">
        <v>2</v>
      </c>
      <c r="I328" s="6">
        <v>0</v>
      </c>
      <c r="J328" s="23">
        <v>1</v>
      </c>
      <c r="K328" s="23">
        <v>0</v>
      </c>
      <c r="L328" s="23">
        <v>1</v>
      </c>
      <c r="M328" s="23">
        <v>0</v>
      </c>
      <c r="N328" s="23">
        <v>0</v>
      </c>
      <c r="O328" s="9">
        <v>0</v>
      </c>
      <c r="P328" s="8">
        <v>41851</v>
      </c>
      <c r="Q328" s="6" t="s">
        <v>597</v>
      </c>
      <c r="R328" s="23">
        <v>0</v>
      </c>
      <c r="S328" s="23">
        <v>3</v>
      </c>
      <c r="T328" s="23">
        <v>1</v>
      </c>
      <c r="U328" s="23">
        <v>0</v>
      </c>
      <c r="V328" s="26">
        <v>1</v>
      </c>
      <c r="W328" s="26">
        <v>0</v>
      </c>
      <c r="X328" s="23">
        <v>0</v>
      </c>
      <c r="Y328" s="23">
        <v>0</v>
      </c>
      <c r="Z328" s="23">
        <v>0</v>
      </c>
      <c r="AA328" s="27">
        <v>0</v>
      </c>
      <c r="AM328" s="9"/>
      <c r="AY328" s="9"/>
      <c r="BK328" s="9"/>
    </row>
    <row r="329" spans="1:63" x14ac:dyDescent="0.2">
      <c r="A329" s="64">
        <v>410</v>
      </c>
      <c r="B329" s="49" t="s">
        <v>598</v>
      </c>
      <c r="C329" s="49" t="s">
        <v>496</v>
      </c>
      <c r="D329" s="66" t="s">
        <v>30</v>
      </c>
      <c r="E329" s="8">
        <v>42354</v>
      </c>
      <c r="F329" s="10" t="s">
        <v>599</v>
      </c>
      <c r="G329" s="6">
        <v>0</v>
      </c>
      <c r="H329" s="6">
        <v>2</v>
      </c>
      <c r="I329" s="6">
        <v>0</v>
      </c>
      <c r="J329" s="23">
        <v>1</v>
      </c>
      <c r="K329" s="23">
        <v>0</v>
      </c>
      <c r="L329" s="23">
        <v>1</v>
      </c>
      <c r="M329" s="23">
        <v>0</v>
      </c>
      <c r="N329" s="23">
        <v>0</v>
      </c>
      <c r="O329" s="9">
        <v>0</v>
      </c>
      <c r="P329" s="8">
        <v>42712</v>
      </c>
      <c r="Q329" s="6" t="s">
        <v>600</v>
      </c>
      <c r="R329" s="23">
        <v>0</v>
      </c>
      <c r="S329" s="23">
        <v>2</v>
      </c>
      <c r="T329" s="23">
        <v>1</v>
      </c>
      <c r="U329" s="23">
        <v>0</v>
      </c>
      <c r="V329" s="26">
        <v>1</v>
      </c>
      <c r="W329" s="26">
        <v>0</v>
      </c>
      <c r="X329" s="23">
        <v>0</v>
      </c>
      <c r="Y329" s="23">
        <v>0</v>
      </c>
      <c r="Z329" s="6" t="s">
        <v>34</v>
      </c>
      <c r="AA329" s="9">
        <v>1</v>
      </c>
      <c r="AM329" s="9"/>
      <c r="AY329" s="9"/>
      <c r="BK329" s="9"/>
    </row>
    <row r="330" spans="1:63" x14ac:dyDescent="0.2">
      <c r="A330" s="64">
        <v>6</v>
      </c>
      <c r="B330" s="49" t="s">
        <v>601</v>
      </c>
      <c r="C330" s="49" t="s">
        <v>496</v>
      </c>
      <c r="D330" s="66" t="s">
        <v>25</v>
      </c>
      <c r="E330" s="8">
        <v>41359</v>
      </c>
      <c r="F330" s="49" t="s">
        <v>602</v>
      </c>
      <c r="G330" s="6">
        <v>0</v>
      </c>
      <c r="H330" s="6">
        <v>1</v>
      </c>
      <c r="I330" s="6">
        <v>0</v>
      </c>
      <c r="J330" s="6">
        <v>1</v>
      </c>
      <c r="K330" s="6">
        <v>1</v>
      </c>
      <c r="L330" s="6">
        <v>1</v>
      </c>
      <c r="M330" s="6">
        <v>0</v>
      </c>
      <c r="N330" s="6">
        <v>0</v>
      </c>
      <c r="O330" s="9">
        <v>1</v>
      </c>
      <c r="V330" s="26"/>
      <c r="W330" s="26"/>
      <c r="AA330" s="9"/>
      <c r="AM330" s="9"/>
      <c r="AY330" s="9"/>
      <c r="BK330" s="9"/>
    </row>
    <row r="331" spans="1:63" x14ac:dyDescent="0.2">
      <c r="A331" s="64">
        <v>86</v>
      </c>
      <c r="B331" s="49" t="s">
        <v>603</v>
      </c>
      <c r="C331" s="49" t="s">
        <v>496</v>
      </c>
      <c r="D331" s="66" t="s">
        <v>25</v>
      </c>
      <c r="E331" s="8">
        <v>41453</v>
      </c>
      <c r="F331" s="10" t="s">
        <v>604</v>
      </c>
      <c r="G331" s="6">
        <v>0</v>
      </c>
      <c r="H331" s="6">
        <v>1</v>
      </c>
      <c r="I331" s="6">
        <v>0</v>
      </c>
      <c r="J331" s="23">
        <v>1</v>
      </c>
      <c r="K331" s="23">
        <v>1</v>
      </c>
      <c r="L331" s="23">
        <v>0</v>
      </c>
      <c r="M331" s="23">
        <v>1</v>
      </c>
      <c r="N331" s="23">
        <v>0</v>
      </c>
      <c r="O331" s="9">
        <v>0</v>
      </c>
      <c r="V331" s="26"/>
      <c r="W331" s="26"/>
      <c r="AA331" s="9"/>
      <c r="AM331" s="9"/>
      <c r="AY331" s="9"/>
      <c r="BK331" s="9"/>
    </row>
    <row r="332" spans="1:63" x14ac:dyDescent="0.2">
      <c r="A332" s="64">
        <v>110</v>
      </c>
      <c r="B332" s="49" t="s">
        <v>605</v>
      </c>
      <c r="C332" s="49" t="s">
        <v>496</v>
      </c>
      <c r="D332" s="66" t="s">
        <v>25</v>
      </c>
      <c r="E332" s="8">
        <v>41523</v>
      </c>
      <c r="F332" s="67" t="s">
        <v>606</v>
      </c>
      <c r="G332" s="6">
        <v>0</v>
      </c>
      <c r="H332" s="6">
        <v>0</v>
      </c>
      <c r="I332" s="6">
        <v>0</v>
      </c>
      <c r="J332" s="23">
        <v>1</v>
      </c>
      <c r="K332" s="23">
        <v>1</v>
      </c>
      <c r="L332" s="23">
        <v>1</v>
      </c>
      <c r="M332" s="23">
        <v>0</v>
      </c>
      <c r="N332" s="23">
        <v>0</v>
      </c>
      <c r="O332" s="9">
        <v>1</v>
      </c>
      <c r="V332" s="26"/>
      <c r="W332" s="26"/>
      <c r="AA332" s="9"/>
      <c r="AM332" s="9"/>
      <c r="AY332" s="9"/>
      <c r="BK332" s="9"/>
    </row>
    <row r="333" spans="1:63" x14ac:dyDescent="0.2">
      <c r="A333" s="64">
        <v>147</v>
      </c>
      <c r="B333" s="65" t="s">
        <v>607</v>
      </c>
      <c r="C333" s="49" t="s">
        <v>496</v>
      </c>
      <c r="D333" s="66" t="s">
        <v>25</v>
      </c>
      <c r="E333" s="8">
        <v>41733</v>
      </c>
      <c r="F333" s="10" t="s">
        <v>608</v>
      </c>
      <c r="G333" s="6">
        <v>0</v>
      </c>
      <c r="H333" s="6">
        <v>3</v>
      </c>
      <c r="I333" s="6">
        <v>0</v>
      </c>
      <c r="J333" s="23">
        <v>1</v>
      </c>
      <c r="K333" s="23">
        <v>1</v>
      </c>
      <c r="L333" s="23">
        <v>0</v>
      </c>
      <c r="M333" s="23">
        <v>1</v>
      </c>
      <c r="N333" s="23">
        <v>0</v>
      </c>
      <c r="O333" s="9">
        <v>0</v>
      </c>
      <c r="V333" s="26"/>
      <c r="W333" s="26"/>
      <c r="AA333" s="9"/>
      <c r="AM333" s="9"/>
      <c r="AY333" s="9"/>
      <c r="BK333" s="9"/>
    </row>
    <row r="334" spans="1:63" x14ac:dyDescent="0.2">
      <c r="A334" s="64">
        <v>182</v>
      </c>
      <c r="B334" s="65" t="s">
        <v>609</v>
      </c>
      <c r="C334" s="49" t="s">
        <v>496</v>
      </c>
      <c r="D334" s="66" t="s">
        <v>25</v>
      </c>
      <c r="E334" s="8">
        <v>41590</v>
      </c>
      <c r="F334" s="10" t="s">
        <v>610</v>
      </c>
      <c r="G334" s="6">
        <v>3</v>
      </c>
      <c r="H334" s="6">
        <v>0</v>
      </c>
      <c r="I334" s="6">
        <v>0</v>
      </c>
      <c r="J334" s="23">
        <v>1</v>
      </c>
      <c r="K334" s="23">
        <v>1</v>
      </c>
      <c r="L334" s="23">
        <v>0</v>
      </c>
      <c r="M334" s="23">
        <v>1</v>
      </c>
      <c r="N334" s="23">
        <v>0</v>
      </c>
      <c r="O334" s="9">
        <v>0</v>
      </c>
      <c r="V334" s="26"/>
      <c r="W334" s="26"/>
      <c r="AA334" s="9"/>
      <c r="AM334" s="9"/>
      <c r="AY334" s="9"/>
      <c r="BK334" s="9"/>
    </row>
    <row r="335" spans="1:63" x14ac:dyDescent="0.2">
      <c r="A335" s="64">
        <v>241</v>
      </c>
      <c r="B335" s="70" t="s">
        <v>611</v>
      </c>
      <c r="C335" s="49" t="s">
        <v>496</v>
      </c>
      <c r="D335" s="66" t="s">
        <v>25</v>
      </c>
      <c r="E335" s="8">
        <v>41968</v>
      </c>
      <c r="F335" s="10" t="s">
        <v>612</v>
      </c>
      <c r="G335" s="6">
        <v>1</v>
      </c>
      <c r="H335" s="6">
        <v>0</v>
      </c>
      <c r="I335" s="6">
        <v>0</v>
      </c>
      <c r="J335" s="23">
        <v>1</v>
      </c>
      <c r="K335" s="23">
        <v>1</v>
      </c>
      <c r="L335" s="23">
        <v>0</v>
      </c>
      <c r="M335" s="23">
        <v>1</v>
      </c>
      <c r="N335" s="23">
        <v>0</v>
      </c>
      <c r="O335" s="9">
        <v>0</v>
      </c>
      <c r="V335" s="26"/>
      <c r="W335" s="26"/>
      <c r="AA335" s="9"/>
      <c r="AM335" s="9"/>
      <c r="AY335" s="9"/>
      <c r="BK335" s="9"/>
    </row>
    <row r="336" spans="1:63" x14ac:dyDescent="0.2">
      <c r="A336" s="64">
        <v>265</v>
      </c>
      <c r="B336" s="70" t="s">
        <v>613</v>
      </c>
      <c r="C336" s="7" t="s">
        <v>496</v>
      </c>
      <c r="D336" s="66" t="s">
        <v>25</v>
      </c>
      <c r="E336" s="8">
        <v>41970</v>
      </c>
      <c r="F336" s="10" t="s">
        <v>614</v>
      </c>
      <c r="G336" s="6">
        <v>3</v>
      </c>
      <c r="H336" s="6">
        <v>0</v>
      </c>
      <c r="I336" s="6">
        <v>0</v>
      </c>
      <c r="J336" s="23">
        <v>1</v>
      </c>
      <c r="K336" s="23">
        <v>1</v>
      </c>
      <c r="L336" s="23">
        <v>1</v>
      </c>
      <c r="M336" s="23">
        <v>0</v>
      </c>
      <c r="N336" s="23">
        <v>0</v>
      </c>
      <c r="O336" s="9">
        <v>0</v>
      </c>
      <c r="V336" s="26"/>
      <c r="W336" s="26"/>
      <c r="AA336" s="9"/>
      <c r="AM336" s="9"/>
      <c r="AY336" s="9"/>
      <c r="BK336" s="9"/>
    </row>
    <row r="337" spans="1:63" x14ac:dyDescent="0.2">
      <c r="A337" s="64">
        <v>17</v>
      </c>
      <c r="B337" s="49" t="s">
        <v>615</v>
      </c>
      <c r="C337" s="49" t="s">
        <v>496</v>
      </c>
      <c r="D337" s="66" t="s">
        <v>30</v>
      </c>
      <c r="E337" s="8">
        <v>41525</v>
      </c>
      <c r="F337" s="10" t="s">
        <v>616</v>
      </c>
      <c r="G337" s="6">
        <v>0</v>
      </c>
      <c r="H337" s="6">
        <v>2</v>
      </c>
      <c r="I337" s="6">
        <v>0</v>
      </c>
      <c r="J337" s="23">
        <v>1</v>
      </c>
      <c r="K337" s="23">
        <v>0</v>
      </c>
      <c r="L337" s="23">
        <v>1</v>
      </c>
      <c r="M337" s="23">
        <v>0</v>
      </c>
      <c r="N337" s="23">
        <v>0</v>
      </c>
      <c r="O337" s="9">
        <v>0</v>
      </c>
      <c r="V337" s="26"/>
      <c r="W337" s="26"/>
      <c r="AA337" s="9"/>
      <c r="AM337" s="9"/>
      <c r="AY337" s="9"/>
      <c r="BK337" s="9"/>
    </row>
    <row r="338" spans="1:63" x14ac:dyDescent="0.2">
      <c r="A338" s="64">
        <v>29</v>
      </c>
      <c r="B338" s="49" t="s">
        <v>617</v>
      </c>
      <c r="C338" s="49" t="s">
        <v>496</v>
      </c>
      <c r="D338" s="66" t="s">
        <v>30</v>
      </c>
      <c r="E338" s="8">
        <v>41393</v>
      </c>
      <c r="F338" s="10" t="s">
        <v>618</v>
      </c>
      <c r="G338" s="6">
        <v>0</v>
      </c>
      <c r="H338" s="6">
        <v>3</v>
      </c>
      <c r="I338" s="6">
        <v>0</v>
      </c>
      <c r="J338" s="23">
        <v>1</v>
      </c>
      <c r="K338" s="23">
        <v>0</v>
      </c>
      <c r="L338" s="23">
        <v>1</v>
      </c>
      <c r="M338" s="23">
        <v>0</v>
      </c>
      <c r="N338" s="23">
        <v>0</v>
      </c>
      <c r="O338" s="9">
        <v>0</v>
      </c>
      <c r="V338" s="26"/>
      <c r="W338" s="26"/>
      <c r="AA338" s="9"/>
      <c r="AM338" s="9"/>
      <c r="AY338" s="9"/>
      <c r="BK338" s="9"/>
    </row>
    <row r="339" spans="1:63" x14ac:dyDescent="0.2">
      <c r="A339" s="64">
        <v>54</v>
      </c>
      <c r="B339" s="49" t="s">
        <v>619</v>
      </c>
      <c r="C339" s="49" t="s">
        <v>496</v>
      </c>
      <c r="D339" s="66" t="s">
        <v>30</v>
      </c>
      <c r="E339" s="8">
        <v>41410</v>
      </c>
      <c r="F339" s="10" t="s">
        <v>620</v>
      </c>
      <c r="G339" s="6">
        <v>0</v>
      </c>
      <c r="H339" s="6">
        <v>2</v>
      </c>
      <c r="I339" s="6">
        <v>0</v>
      </c>
      <c r="J339" s="23">
        <v>1</v>
      </c>
      <c r="K339" s="23">
        <v>0</v>
      </c>
      <c r="L339" s="23">
        <v>1</v>
      </c>
      <c r="M339" s="23">
        <v>0</v>
      </c>
      <c r="N339" s="23">
        <v>0</v>
      </c>
      <c r="O339" s="9">
        <v>0</v>
      </c>
      <c r="V339" s="26"/>
      <c r="W339" s="26"/>
      <c r="AA339" s="9"/>
      <c r="AM339" s="9"/>
      <c r="AY339" s="9"/>
      <c r="BK339" s="9"/>
    </row>
    <row r="340" spans="1:63" x14ac:dyDescent="0.2">
      <c r="A340" s="64">
        <v>116</v>
      </c>
      <c r="B340" s="49" t="s">
        <v>621</v>
      </c>
      <c r="C340" s="49" t="s">
        <v>496</v>
      </c>
      <c r="D340" s="66" t="s">
        <v>30</v>
      </c>
      <c r="E340" s="8">
        <v>42398</v>
      </c>
      <c r="F340" s="10" t="s">
        <v>622</v>
      </c>
      <c r="G340" s="6">
        <v>0</v>
      </c>
      <c r="H340" s="6">
        <v>1</v>
      </c>
      <c r="I340" s="6">
        <v>0</v>
      </c>
      <c r="J340" s="23">
        <v>1</v>
      </c>
      <c r="K340" s="23">
        <v>1</v>
      </c>
      <c r="L340" s="23">
        <v>1</v>
      </c>
      <c r="M340" s="23">
        <v>0</v>
      </c>
      <c r="N340" s="23">
        <v>0</v>
      </c>
      <c r="O340" s="9">
        <v>0</v>
      </c>
      <c r="V340" s="26"/>
      <c r="W340" s="26"/>
      <c r="AA340" s="9"/>
      <c r="AM340" s="9"/>
      <c r="AY340" s="9"/>
      <c r="BK340" s="9"/>
    </row>
    <row r="341" spans="1:63" x14ac:dyDescent="0.2">
      <c r="A341" s="64">
        <v>146</v>
      </c>
      <c r="B341" s="7" t="s">
        <v>623</v>
      </c>
      <c r="C341" s="49" t="s">
        <v>496</v>
      </c>
      <c r="D341" s="66" t="s">
        <v>30</v>
      </c>
      <c r="E341" s="8">
        <v>41626</v>
      </c>
      <c r="F341" s="10" t="s">
        <v>624</v>
      </c>
      <c r="G341" s="6">
        <v>0</v>
      </c>
      <c r="H341" s="6">
        <v>0</v>
      </c>
      <c r="I341" s="6">
        <v>0</v>
      </c>
      <c r="J341" s="23">
        <v>1</v>
      </c>
      <c r="K341" s="23">
        <v>0</v>
      </c>
      <c r="L341" s="23">
        <v>1</v>
      </c>
      <c r="M341" s="23">
        <v>0</v>
      </c>
      <c r="N341" s="23">
        <v>0</v>
      </c>
      <c r="O341" s="9">
        <v>0</v>
      </c>
      <c r="V341" s="26"/>
      <c r="W341" s="26"/>
      <c r="AA341" s="9"/>
      <c r="AM341" s="9"/>
      <c r="AY341" s="9"/>
      <c r="BK341" s="9"/>
    </row>
    <row r="342" spans="1:63" x14ac:dyDescent="0.2">
      <c r="A342" s="64">
        <v>160</v>
      </c>
      <c r="B342" s="49" t="s">
        <v>625</v>
      </c>
      <c r="C342" s="49" t="s">
        <v>496</v>
      </c>
      <c r="D342" s="66" t="s">
        <v>30</v>
      </c>
      <c r="E342" s="8">
        <v>42668</v>
      </c>
      <c r="F342" s="10" t="s">
        <v>626</v>
      </c>
      <c r="G342" s="6">
        <v>0</v>
      </c>
      <c r="H342" s="6">
        <v>1</v>
      </c>
      <c r="I342" s="6">
        <v>0</v>
      </c>
      <c r="J342" s="23">
        <v>1</v>
      </c>
      <c r="K342" s="23">
        <v>0</v>
      </c>
      <c r="L342" s="23">
        <v>1</v>
      </c>
      <c r="M342" s="23">
        <v>0</v>
      </c>
      <c r="N342" s="23">
        <v>0</v>
      </c>
      <c r="O342" s="9">
        <v>0</v>
      </c>
      <c r="V342" s="26"/>
      <c r="W342" s="26"/>
      <c r="AA342" s="9"/>
      <c r="AM342" s="9"/>
      <c r="AY342" s="9"/>
      <c r="BK342" s="9"/>
    </row>
    <row r="343" spans="1:63" x14ac:dyDescent="0.2">
      <c r="A343" s="64">
        <v>172</v>
      </c>
      <c r="B343" s="49" t="s">
        <v>627</v>
      </c>
      <c r="C343" s="49" t="s">
        <v>496</v>
      </c>
      <c r="D343" s="66" t="s">
        <v>30</v>
      </c>
      <c r="E343" s="8">
        <v>42248</v>
      </c>
      <c r="F343" s="10" t="s">
        <v>628</v>
      </c>
      <c r="G343" s="6">
        <v>0</v>
      </c>
      <c r="H343" s="6">
        <v>2</v>
      </c>
      <c r="I343" s="6">
        <v>0</v>
      </c>
      <c r="J343" s="23">
        <v>1</v>
      </c>
      <c r="K343" s="23">
        <v>0</v>
      </c>
      <c r="L343" s="23">
        <v>1</v>
      </c>
      <c r="M343" s="23">
        <v>0</v>
      </c>
      <c r="N343" s="23">
        <v>0</v>
      </c>
      <c r="O343" s="9">
        <v>0</v>
      </c>
      <c r="V343" s="26"/>
      <c r="W343" s="26"/>
      <c r="AA343" s="9"/>
      <c r="AM343" s="9"/>
      <c r="AY343" s="9"/>
      <c r="BK343" s="9"/>
    </row>
    <row r="344" spans="1:63" x14ac:dyDescent="0.2">
      <c r="A344" s="64">
        <v>195</v>
      </c>
      <c r="B344" s="65" t="s">
        <v>629</v>
      </c>
      <c r="C344" s="49" t="s">
        <v>496</v>
      </c>
      <c r="D344" s="66" t="s">
        <v>30</v>
      </c>
      <c r="E344" s="8">
        <v>41599</v>
      </c>
      <c r="F344" s="10" t="s">
        <v>630</v>
      </c>
      <c r="G344" s="6">
        <v>0</v>
      </c>
      <c r="H344" s="6">
        <v>3</v>
      </c>
      <c r="I344" s="6">
        <v>0</v>
      </c>
      <c r="J344" s="23">
        <v>1</v>
      </c>
      <c r="K344" s="23">
        <v>0</v>
      </c>
      <c r="L344" s="23">
        <v>1</v>
      </c>
      <c r="M344" s="23">
        <v>0</v>
      </c>
      <c r="N344" s="23">
        <v>0</v>
      </c>
      <c r="O344" s="9">
        <v>0</v>
      </c>
      <c r="V344" s="26"/>
      <c r="W344" s="26"/>
      <c r="AA344" s="9"/>
      <c r="AM344" s="9"/>
      <c r="AY344" s="9"/>
      <c r="BK344" s="9"/>
    </row>
    <row r="345" spans="1:63" x14ac:dyDescent="0.2">
      <c r="A345" s="64">
        <v>222</v>
      </c>
      <c r="B345" s="49" t="s">
        <v>631</v>
      </c>
      <c r="C345" s="49" t="s">
        <v>496</v>
      </c>
      <c r="D345" s="66" t="s">
        <v>30</v>
      </c>
      <c r="E345" s="8">
        <v>41617</v>
      </c>
      <c r="F345" s="67" t="s">
        <v>632</v>
      </c>
      <c r="G345" s="6">
        <v>0</v>
      </c>
      <c r="H345" s="6">
        <v>0</v>
      </c>
      <c r="I345" s="6">
        <v>0</v>
      </c>
      <c r="J345" s="23">
        <v>1</v>
      </c>
      <c r="K345" s="23">
        <v>1</v>
      </c>
      <c r="L345" s="23">
        <v>1</v>
      </c>
      <c r="M345" s="23">
        <v>0</v>
      </c>
      <c r="N345" s="23">
        <v>0</v>
      </c>
      <c r="O345" s="9">
        <v>1</v>
      </c>
      <c r="V345" s="26"/>
      <c r="W345" s="26"/>
      <c r="AA345" s="9"/>
      <c r="AM345" s="9"/>
      <c r="AY345" s="9"/>
      <c r="BK345" s="9"/>
    </row>
    <row r="346" spans="1:63" x14ac:dyDescent="0.2">
      <c r="A346" s="64">
        <v>224</v>
      </c>
      <c r="B346" s="49" t="s">
        <v>633</v>
      </c>
      <c r="C346" s="49" t="s">
        <v>496</v>
      </c>
      <c r="D346" s="66" t="s">
        <v>30</v>
      </c>
      <c r="E346" s="8">
        <v>41619</v>
      </c>
      <c r="F346" s="10" t="s">
        <v>634</v>
      </c>
      <c r="G346" s="6">
        <v>0</v>
      </c>
      <c r="H346" s="6">
        <v>1</v>
      </c>
      <c r="I346" s="6">
        <v>0</v>
      </c>
      <c r="J346" s="23">
        <v>1</v>
      </c>
      <c r="K346" s="23">
        <v>0</v>
      </c>
      <c r="L346" s="23">
        <v>1</v>
      </c>
      <c r="M346" s="23">
        <v>0</v>
      </c>
      <c r="N346" s="23">
        <v>0</v>
      </c>
      <c r="O346" s="9">
        <v>0</v>
      </c>
      <c r="V346" s="26"/>
      <c r="W346" s="26"/>
      <c r="AA346" s="9"/>
      <c r="AM346" s="9"/>
      <c r="AY346" s="9"/>
      <c r="BK346" s="9"/>
    </row>
    <row r="347" spans="1:63" x14ac:dyDescent="0.2">
      <c r="A347" s="64">
        <v>228</v>
      </c>
      <c r="B347" s="12" t="s">
        <v>635</v>
      </c>
      <c r="C347" s="12" t="s">
        <v>496</v>
      </c>
      <c r="D347" s="74" t="s">
        <v>30</v>
      </c>
      <c r="E347" s="13">
        <v>41621</v>
      </c>
      <c r="F347" s="14" t="s">
        <v>636</v>
      </c>
      <c r="G347" s="15" t="s">
        <v>34</v>
      </c>
      <c r="H347" s="15" t="s">
        <v>34</v>
      </c>
      <c r="I347" s="15">
        <v>0</v>
      </c>
      <c r="J347" s="19">
        <v>1</v>
      </c>
      <c r="K347" s="19">
        <v>0</v>
      </c>
      <c r="L347" s="19">
        <v>1</v>
      </c>
      <c r="M347" s="19">
        <v>0</v>
      </c>
      <c r="N347" s="19">
        <v>0</v>
      </c>
      <c r="O347" s="16">
        <v>0</v>
      </c>
      <c r="P347" s="15"/>
      <c r="Q347" s="15"/>
      <c r="R347" s="15"/>
      <c r="S347" s="15"/>
      <c r="T347" s="15"/>
      <c r="U347" s="15"/>
      <c r="V347" s="18"/>
      <c r="W347" s="18"/>
      <c r="X347" s="15"/>
      <c r="Y347" s="15"/>
      <c r="Z347" s="15"/>
      <c r="AA347" s="16"/>
      <c r="AB347" s="15"/>
      <c r="AC347" s="15"/>
      <c r="AD347" s="15"/>
      <c r="AE347" s="15"/>
      <c r="AF347" s="15"/>
      <c r="AG347" s="15"/>
      <c r="AH347" s="15"/>
      <c r="AI347" s="15"/>
      <c r="AJ347" s="15"/>
      <c r="AK347" s="15"/>
      <c r="AL347" s="15"/>
      <c r="AM347" s="16"/>
      <c r="AN347" s="15"/>
      <c r="AO347" s="15"/>
      <c r="AP347" s="15"/>
      <c r="AQ347" s="15"/>
      <c r="AR347" s="15"/>
      <c r="AS347" s="15"/>
      <c r="AT347" s="15"/>
      <c r="AU347" s="15"/>
      <c r="AV347" s="15"/>
      <c r="AW347" s="15"/>
      <c r="AX347" s="15"/>
      <c r="AY347" s="16"/>
      <c r="AZ347" s="15"/>
      <c r="BA347" s="15"/>
      <c r="BB347" s="15"/>
      <c r="BC347" s="15"/>
      <c r="BD347" s="15"/>
      <c r="BE347" s="15"/>
      <c r="BF347" s="15"/>
      <c r="BG347" s="15"/>
      <c r="BH347" s="15"/>
      <c r="BI347" s="15"/>
      <c r="BJ347" s="15"/>
      <c r="BK347" s="16"/>
    </row>
    <row r="348" spans="1:63" x14ac:dyDescent="0.2">
      <c r="A348" s="64">
        <v>236</v>
      </c>
      <c r="B348" s="49" t="s">
        <v>637</v>
      </c>
      <c r="C348" s="49" t="s">
        <v>496</v>
      </c>
      <c r="D348" s="66" t="s">
        <v>30</v>
      </c>
      <c r="E348" s="8">
        <v>41968</v>
      </c>
      <c r="F348" s="10" t="s">
        <v>638</v>
      </c>
      <c r="G348" s="6">
        <v>0</v>
      </c>
      <c r="H348" s="6">
        <v>1</v>
      </c>
      <c r="I348" s="6">
        <v>0</v>
      </c>
      <c r="J348" s="23">
        <v>1</v>
      </c>
      <c r="K348" s="23">
        <v>0</v>
      </c>
      <c r="L348" s="23">
        <v>1</v>
      </c>
      <c r="M348" s="23">
        <v>0</v>
      </c>
      <c r="N348" s="23">
        <v>0</v>
      </c>
      <c r="O348" s="9">
        <v>0</v>
      </c>
      <c r="V348" s="26"/>
      <c r="W348" s="26"/>
      <c r="AA348" s="9"/>
      <c r="AM348" s="9"/>
      <c r="AY348" s="9"/>
      <c r="BK348" s="9"/>
    </row>
    <row r="349" spans="1:63" x14ac:dyDescent="0.2">
      <c r="A349" s="64">
        <v>250</v>
      </c>
      <c r="B349" s="7" t="s">
        <v>639</v>
      </c>
      <c r="C349" s="49" t="s">
        <v>496</v>
      </c>
      <c r="D349" s="66" t="s">
        <v>30</v>
      </c>
      <c r="E349" s="8">
        <v>41654</v>
      </c>
      <c r="F349" s="10" t="s">
        <v>640</v>
      </c>
      <c r="G349" s="6">
        <v>0</v>
      </c>
      <c r="H349" s="6">
        <v>1</v>
      </c>
      <c r="I349" s="6">
        <v>0</v>
      </c>
      <c r="J349" s="23">
        <v>1</v>
      </c>
      <c r="K349" s="23">
        <v>0</v>
      </c>
      <c r="L349" s="23">
        <v>1</v>
      </c>
      <c r="M349" s="23">
        <v>0</v>
      </c>
      <c r="N349" s="23">
        <v>0</v>
      </c>
      <c r="O349" s="9">
        <v>0</v>
      </c>
      <c r="V349" s="26"/>
      <c r="W349" s="26"/>
      <c r="AA349" s="9"/>
      <c r="AM349" s="9"/>
      <c r="AY349" s="9"/>
      <c r="BK349" s="9"/>
    </row>
    <row r="350" spans="1:63" x14ac:dyDescent="0.2">
      <c r="A350" s="64">
        <v>268</v>
      </c>
      <c r="B350" s="7" t="s">
        <v>641</v>
      </c>
      <c r="C350" s="49" t="s">
        <v>496</v>
      </c>
      <c r="D350" s="66" t="s">
        <v>30</v>
      </c>
      <c r="E350" s="8">
        <v>42418</v>
      </c>
      <c r="F350" s="10" t="s">
        <v>642</v>
      </c>
      <c r="G350" s="6">
        <v>1</v>
      </c>
      <c r="H350" s="6">
        <v>3</v>
      </c>
      <c r="I350" s="6">
        <v>0</v>
      </c>
      <c r="J350" s="23">
        <v>1</v>
      </c>
      <c r="K350" s="23">
        <v>0</v>
      </c>
      <c r="L350" s="23">
        <v>1</v>
      </c>
      <c r="M350" s="23">
        <v>0</v>
      </c>
      <c r="N350" s="23">
        <v>0</v>
      </c>
      <c r="O350" s="9">
        <v>0</v>
      </c>
      <c r="V350" s="26"/>
      <c r="W350" s="26"/>
      <c r="AA350" s="9"/>
      <c r="AM350" s="9"/>
      <c r="AY350" s="9"/>
      <c r="BK350" s="9"/>
    </row>
    <row r="351" spans="1:63" x14ac:dyDescent="0.2">
      <c r="A351" s="64">
        <v>286</v>
      </c>
      <c r="B351" s="7" t="s">
        <v>643</v>
      </c>
      <c r="C351" s="49" t="s">
        <v>496</v>
      </c>
      <c r="D351" s="66" t="s">
        <v>30</v>
      </c>
      <c r="E351" s="8">
        <v>41685</v>
      </c>
      <c r="F351" s="10" t="s">
        <v>644</v>
      </c>
      <c r="G351" s="6">
        <v>1</v>
      </c>
      <c r="H351" s="6">
        <v>0</v>
      </c>
      <c r="I351" s="6">
        <v>0</v>
      </c>
      <c r="J351" s="23">
        <v>1</v>
      </c>
      <c r="K351" s="23">
        <v>0</v>
      </c>
      <c r="L351" s="23">
        <v>1</v>
      </c>
      <c r="M351" s="23">
        <v>0</v>
      </c>
      <c r="N351" s="23">
        <v>0</v>
      </c>
      <c r="O351" s="9">
        <v>0</v>
      </c>
      <c r="V351" s="26"/>
      <c r="W351" s="26"/>
      <c r="AA351" s="9"/>
      <c r="AM351" s="9"/>
      <c r="AY351" s="9"/>
      <c r="BK351" s="9"/>
    </row>
    <row r="352" spans="1:63" x14ac:dyDescent="0.2">
      <c r="A352" s="64">
        <v>289</v>
      </c>
      <c r="B352" s="7" t="s">
        <v>645</v>
      </c>
      <c r="C352" s="49" t="s">
        <v>496</v>
      </c>
      <c r="D352" s="66" t="s">
        <v>30</v>
      </c>
      <c r="E352" s="8">
        <v>42404</v>
      </c>
      <c r="F352" s="10" t="s">
        <v>646</v>
      </c>
      <c r="G352" s="6">
        <v>3</v>
      </c>
      <c r="H352" s="6">
        <v>3</v>
      </c>
      <c r="I352" s="6">
        <v>0</v>
      </c>
      <c r="J352" s="23">
        <v>1</v>
      </c>
      <c r="K352" s="23">
        <v>0</v>
      </c>
      <c r="L352" s="23">
        <v>1</v>
      </c>
      <c r="M352" s="23">
        <v>0</v>
      </c>
      <c r="N352" s="23">
        <v>0</v>
      </c>
      <c r="O352" s="9">
        <v>0</v>
      </c>
      <c r="V352" s="26"/>
      <c r="W352" s="26"/>
      <c r="AA352" s="9"/>
      <c r="AM352" s="9"/>
      <c r="AY352" s="9"/>
      <c r="BK352" s="9"/>
    </row>
    <row r="353" spans="1:63" x14ac:dyDescent="0.2">
      <c r="A353" s="64">
        <v>305</v>
      </c>
      <c r="B353" s="7" t="s">
        <v>647</v>
      </c>
      <c r="C353" s="49" t="s">
        <v>496</v>
      </c>
      <c r="D353" s="66" t="s">
        <v>30</v>
      </c>
      <c r="E353" s="8">
        <v>41710</v>
      </c>
      <c r="F353" s="10" t="s">
        <v>648</v>
      </c>
      <c r="G353" s="6">
        <v>1</v>
      </c>
      <c r="H353" s="6">
        <v>0</v>
      </c>
      <c r="I353" s="6">
        <v>0</v>
      </c>
      <c r="J353" s="23">
        <v>1</v>
      </c>
      <c r="K353" s="23">
        <v>0</v>
      </c>
      <c r="L353" s="23">
        <v>1</v>
      </c>
      <c r="M353" s="23">
        <v>0</v>
      </c>
      <c r="N353" s="23">
        <v>0</v>
      </c>
      <c r="O353" s="9">
        <v>0</v>
      </c>
      <c r="V353" s="26"/>
      <c r="W353" s="26"/>
      <c r="AA353" s="9"/>
      <c r="AM353" s="9"/>
      <c r="AY353" s="9"/>
      <c r="BK353" s="9"/>
    </row>
    <row r="354" spans="1:63" x14ac:dyDescent="0.2">
      <c r="A354" s="64">
        <v>337</v>
      </c>
      <c r="B354" s="7" t="s">
        <v>649</v>
      </c>
      <c r="C354" s="49" t="s">
        <v>496</v>
      </c>
      <c r="D354" s="66" t="s">
        <v>30</v>
      </c>
      <c r="E354" s="8">
        <v>42431</v>
      </c>
      <c r="F354" s="10" t="s">
        <v>650</v>
      </c>
      <c r="G354" s="6">
        <v>0</v>
      </c>
      <c r="H354" s="6">
        <v>1</v>
      </c>
      <c r="I354" s="6">
        <v>0</v>
      </c>
      <c r="J354" s="23">
        <v>1</v>
      </c>
      <c r="K354" s="23">
        <v>0</v>
      </c>
      <c r="L354" s="23">
        <v>1</v>
      </c>
      <c r="M354" s="23">
        <v>0</v>
      </c>
      <c r="N354" s="23">
        <v>0</v>
      </c>
      <c r="O354" s="9" t="s">
        <v>34</v>
      </c>
      <c r="V354" s="26"/>
      <c r="W354" s="26"/>
      <c r="AA354" s="9"/>
      <c r="AM354" s="9"/>
      <c r="AY354" s="9"/>
      <c r="BK354" s="9"/>
    </row>
    <row r="355" spans="1:63" x14ac:dyDescent="0.2">
      <c r="A355" s="64">
        <v>344</v>
      </c>
      <c r="B355" s="7" t="s">
        <v>651</v>
      </c>
      <c r="C355" s="49" t="s">
        <v>496</v>
      </c>
      <c r="D355" s="66" t="s">
        <v>30</v>
      </c>
      <c r="E355" s="8">
        <v>42382</v>
      </c>
      <c r="F355" s="10" t="s">
        <v>652</v>
      </c>
      <c r="G355" s="6">
        <v>0</v>
      </c>
      <c r="H355" s="6">
        <v>1</v>
      </c>
      <c r="I355" s="6">
        <v>0</v>
      </c>
      <c r="J355" s="23">
        <v>1</v>
      </c>
      <c r="K355" s="23">
        <v>0</v>
      </c>
      <c r="L355" s="23">
        <v>1</v>
      </c>
      <c r="M355" s="23">
        <v>0</v>
      </c>
      <c r="N355" s="23">
        <v>0</v>
      </c>
      <c r="O355" s="9" t="s">
        <v>34</v>
      </c>
      <c r="V355" s="26"/>
      <c r="W355" s="26"/>
      <c r="AA355" s="9"/>
      <c r="AM355" s="9"/>
      <c r="AY355" s="9"/>
      <c r="BK355" s="9"/>
    </row>
    <row r="356" spans="1:63" x14ac:dyDescent="0.2">
      <c r="A356" s="64">
        <v>383</v>
      </c>
      <c r="B356" s="7" t="s">
        <v>653</v>
      </c>
      <c r="C356" s="49" t="s">
        <v>496</v>
      </c>
      <c r="D356" s="66" t="s">
        <v>30</v>
      </c>
      <c r="E356" s="8">
        <v>41891</v>
      </c>
      <c r="F356" s="10" t="s">
        <v>654</v>
      </c>
      <c r="G356" s="6">
        <v>0</v>
      </c>
      <c r="H356" s="6">
        <v>3</v>
      </c>
      <c r="I356" s="6">
        <v>0</v>
      </c>
      <c r="J356" s="23">
        <v>1</v>
      </c>
      <c r="K356" s="23">
        <v>1</v>
      </c>
      <c r="L356" s="23">
        <v>1</v>
      </c>
      <c r="M356" s="23">
        <v>0</v>
      </c>
      <c r="N356" s="23">
        <v>0</v>
      </c>
      <c r="O356" s="9">
        <v>0</v>
      </c>
      <c r="V356" s="26"/>
      <c r="W356" s="26"/>
      <c r="AA356" s="9"/>
      <c r="AM356" s="9"/>
      <c r="AY356" s="9"/>
      <c r="BK356" s="9"/>
    </row>
    <row r="357" spans="1:63" x14ac:dyDescent="0.2">
      <c r="A357" s="64">
        <v>389</v>
      </c>
      <c r="B357" s="7" t="s">
        <v>655</v>
      </c>
      <c r="C357" s="49" t="s">
        <v>496</v>
      </c>
      <c r="D357" s="66" t="s">
        <v>30</v>
      </c>
      <c r="E357" s="8">
        <v>41976</v>
      </c>
      <c r="F357" s="10" t="s">
        <v>656</v>
      </c>
      <c r="G357" s="6">
        <v>1</v>
      </c>
      <c r="H357" s="6">
        <v>0</v>
      </c>
      <c r="I357" s="6">
        <v>0</v>
      </c>
      <c r="J357" s="23">
        <v>1</v>
      </c>
      <c r="K357" s="23">
        <v>0</v>
      </c>
      <c r="L357" s="23">
        <v>1</v>
      </c>
      <c r="M357" s="23">
        <v>0</v>
      </c>
      <c r="N357" s="23">
        <v>0</v>
      </c>
      <c r="O357" s="9">
        <v>0</v>
      </c>
      <c r="V357" s="26"/>
      <c r="W357" s="26"/>
      <c r="AA357" s="9"/>
      <c r="AM357" s="9"/>
      <c r="AY357" s="9"/>
      <c r="BK357" s="9"/>
    </row>
    <row r="358" spans="1:63" x14ac:dyDescent="0.2">
      <c r="A358" s="64">
        <v>399</v>
      </c>
      <c r="B358" s="49" t="s">
        <v>657</v>
      </c>
      <c r="C358" s="49" t="s">
        <v>496</v>
      </c>
      <c r="D358" s="66" t="s">
        <v>30</v>
      </c>
      <c r="E358" s="8">
        <v>42404</v>
      </c>
      <c r="F358" s="10" t="s">
        <v>658</v>
      </c>
      <c r="G358" s="6">
        <v>0</v>
      </c>
      <c r="H358" s="6">
        <v>2</v>
      </c>
      <c r="I358" s="6">
        <v>0</v>
      </c>
      <c r="J358" s="23">
        <v>1</v>
      </c>
      <c r="K358" s="23">
        <v>0</v>
      </c>
      <c r="L358" s="23">
        <v>1</v>
      </c>
      <c r="M358" s="23">
        <v>0</v>
      </c>
      <c r="N358" s="23">
        <v>0</v>
      </c>
      <c r="O358" s="9" t="s">
        <v>34</v>
      </c>
      <c r="V358" s="26"/>
      <c r="W358" s="26"/>
      <c r="AA358" s="9"/>
      <c r="AM358" s="9"/>
      <c r="AY358" s="9"/>
      <c r="BK358" s="9"/>
    </row>
    <row r="359" spans="1:63" x14ac:dyDescent="0.2">
      <c r="A359" s="64">
        <v>402</v>
      </c>
      <c r="B359" s="49" t="s">
        <v>659</v>
      </c>
      <c r="C359" s="49" t="s">
        <v>496</v>
      </c>
      <c r="D359" s="66" t="s">
        <v>30</v>
      </c>
      <c r="E359" s="8">
        <v>42698</v>
      </c>
      <c r="F359" s="10" t="s">
        <v>660</v>
      </c>
      <c r="G359" s="6">
        <v>0</v>
      </c>
      <c r="H359" s="6">
        <v>2</v>
      </c>
      <c r="I359" s="6">
        <v>0</v>
      </c>
      <c r="J359" s="23">
        <v>1</v>
      </c>
      <c r="K359" s="23">
        <v>0</v>
      </c>
      <c r="L359" s="23">
        <v>1</v>
      </c>
      <c r="M359" s="23">
        <v>0</v>
      </c>
      <c r="N359" s="23">
        <v>0</v>
      </c>
      <c r="O359" s="9" t="s">
        <v>34</v>
      </c>
      <c r="V359" s="26"/>
      <c r="W359" s="26"/>
      <c r="AA359" s="9"/>
      <c r="AM359" s="9"/>
      <c r="AY359" s="9"/>
      <c r="BK359" s="9"/>
    </row>
    <row r="360" spans="1:63" x14ac:dyDescent="0.2">
      <c r="A360" s="64">
        <v>404</v>
      </c>
      <c r="B360" s="49" t="s">
        <v>661</v>
      </c>
      <c r="C360" s="49" t="s">
        <v>496</v>
      </c>
      <c r="D360" s="66" t="s">
        <v>30</v>
      </c>
      <c r="E360" s="8">
        <v>42703</v>
      </c>
      <c r="F360" s="10" t="s">
        <v>662</v>
      </c>
      <c r="G360" s="6">
        <v>0</v>
      </c>
      <c r="H360" s="6">
        <v>2</v>
      </c>
      <c r="I360" s="6">
        <v>0</v>
      </c>
      <c r="J360" s="23">
        <v>1</v>
      </c>
      <c r="K360" s="23">
        <v>1</v>
      </c>
      <c r="L360" s="23">
        <v>1</v>
      </c>
      <c r="M360" s="23">
        <v>0</v>
      </c>
      <c r="N360" s="23">
        <v>0</v>
      </c>
      <c r="O360" s="9">
        <v>0</v>
      </c>
      <c r="V360" s="26"/>
      <c r="W360" s="26"/>
      <c r="AA360" s="9"/>
      <c r="AM360" s="9"/>
      <c r="AY360" s="9"/>
      <c r="BK360" s="9"/>
    </row>
    <row r="361" spans="1:63" x14ac:dyDescent="0.2">
      <c r="A361" s="64">
        <v>409</v>
      </c>
      <c r="B361" s="12" t="s">
        <v>663</v>
      </c>
      <c r="C361" s="12" t="s">
        <v>496</v>
      </c>
      <c r="D361" s="74" t="s">
        <v>30</v>
      </c>
      <c r="E361" s="15"/>
      <c r="F361" s="14" t="s">
        <v>664</v>
      </c>
      <c r="G361" s="14" t="s">
        <v>34</v>
      </c>
      <c r="H361" s="14" t="s">
        <v>34</v>
      </c>
      <c r="I361" s="15">
        <v>0</v>
      </c>
      <c r="J361" s="19">
        <v>1</v>
      </c>
      <c r="K361" s="14" t="s">
        <v>34</v>
      </c>
      <c r="L361" s="19">
        <v>1</v>
      </c>
      <c r="M361" s="19">
        <v>0</v>
      </c>
      <c r="N361" s="19">
        <v>0</v>
      </c>
      <c r="O361" s="16" t="s">
        <v>34</v>
      </c>
      <c r="P361" s="15"/>
      <c r="Q361" s="15"/>
      <c r="R361" s="15"/>
      <c r="S361" s="15"/>
      <c r="T361" s="15"/>
      <c r="U361" s="15"/>
      <c r="V361" s="18"/>
      <c r="W361" s="18"/>
      <c r="X361" s="15"/>
      <c r="Y361" s="15"/>
      <c r="Z361" s="15"/>
      <c r="AA361" s="16"/>
      <c r="AB361" s="15"/>
      <c r="AC361" s="15"/>
      <c r="AD361" s="15"/>
      <c r="AE361" s="15"/>
      <c r="AF361" s="15"/>
      <c r="AG361" s="15"/>
      <c r="AH361" s="15"/>
      <c r="AI361" s="15"/>
      <c r="AJ361" s="15"/>
      <c r="AK361" s="15"/>
      <c r="AL361" s="15"/>
      <c r="AM361" s="16"/>
      <c r="AN361" s="15"/>
      <c r="AO361" s="15"/>
      <c r="AP361" s="15"/>
      <c r="AQ361" s="15"/>
      <c r="AR361" s="15"/>
      <c r="AS361" s="15"/>
      <c r="AT361" s="15"/>
      <c r="AU361" s="15"/>
      <c r="AV361" s="15"/>
      <c r="AW361" s="15"/>
      <c r="AX361" s="15"/>
      <c r="AY361" s="16"/>
      <c r="AZ361" s="15"/>
      <c r="BA361" s="15"/>
      <c r="BB361" s="15"/>
      <c r="BC361" s="15"/>
      <c r="BD361" s="15"/>
      <c r="BE361" s="15"/>
      <c r="BF361" s="15"/>
      <c r="BG361" s="15"/>
      <c r="BH361" s="15"/>
      <c r="BI361" s="15"/>
      <c r="BJ361" s="15"/>
      <c r="BK361" s="16"/>
    </row>
    <row r="362" spans="1:63" x14ac:dyDescent="0.2">
      <c r="A362" s="64">
        <v>415</v>
      </c>
      <c r="B362" s="49" t="s">
        <v>665</v>
      </c>
      <c r="C362" s="49" t="s">
        <v>496</v>
      </c>
      <c r="D362" s="66" t="s">
        <v>30</v>
      </c>
      <c r="E362" s="8">
        <v>41941</v>
      </c>
      <c r="F362" s="10" t="s">
        <v>666</v>
      </c>
      <c r="G362" s="6">
        <v>0</v>
      </c>
      <c r="H362" s="6">
        <v>2</v>
      </c>
      <c r="I362" s="6">
        <v>0</v>
      </c>
      <c r="J362" s="23">
        <v>1</v>
      </c>
      <c r="K362" s="23">
        <v>0</v>
      </c>
      <c r="L362" s="23">
        <v>1</v>
      </c>
      <c r="M362" s="23">
        <v>0</v>
      </c>
      <c r="N362" s="23">
        <v>0</v>
      </c>
      <c r="O362" s="9">
        <v>0</v>
      </c>
      <c r="V362" s="26"/>
      <c r="W362" s="26"/>
      <c r="AA362" s="9"/>
      <c r="AM362" s="9"/>
      <c r="AY362" s="9"/>
      <c r="BK362" s="9"/>
    </row>
    <row r="363" spans="1:63" x14ac:dyDescent="0.2">
      <c r="A363" s="64">
        <v>450</v>
      </c>
      <c r="B363" s="49" t="s">
        <v>667</v>
      </c>
      <c r="C363" s="49" t="s">
        <v>496</v>
      </c>
      <c r="D363" s="66" t="s">
        <v>30</v>
      </c>
      <c r="E363" s="8">
        <v>42732</v>
      </c>
      <c r="F363" s="10" t="s">
        <v>668</v>
      </c>
      <c r="G363" s="6">
        <v>1</v>
      </c>
      <c r="H363" s="6">
        <v>0</v>
      </c>
      <c r="I363" s="6">
        <v>0</v>
      </c>
      <c r="J363" s="23">
        <v>1</v>
      </c>
      <c r="K363" s="23">
        <v>0</v>
      </c>
      <c r="L363" s="23">
        <v>1</v>
      </c>
      <c r="M363" s="23">
        <v>0</v>
      </c>
      <c r="N363" s="23">
        <v>0</v>
      </c>
      <c r="O363" s="9">
        <v>0</v>
      </c>
      <c r="V363" s="26"/>
      <c r="W363" s="26"/>
      <c r="AA363" s="9"/>
      <c r="AM363" s="9"/>
      <c r="AY363" s="9"/>
      <c r="BK363" s="9"/>
    </row>
    <row r="364" spans="1:63" x14ac:dyDescent="0.2">
      <c r="A364" s="64">
        <v>471</v>
      </c>
      <c r="B364" s="49" t="s">
        <v>669</v>
      </c>
      <c r="C364" s="49" t="s">
        <v>496</v>
      </c>
      <c r="D364" s="66" t="s">
        <v>30</v>
      </c>
      <c r="E364" s="8">
        <v>42290</v>
      </c>
      <c r="F364" s="10" t="s">
        <v>670</v>
      </c>
      <c r="G364" s="6">
        <v>0</v>
      </c>
      <c r="H364" s="6">
        <v>2</v>
      </c>
      <c r="I364" s="6">
        <v>0</v>
      </c>
      <c r="J364" s="23">
        <v>1</v>
      </c>
      <c r="K364" s="23">
        <v>0</v>
      </c>
      <c r="L364" s="23">
        <v>1</v>
      </c>
      <c r="M364" s="23">
        <v>0</v>
      </c>
      <c r="N364" s="23">
        <v>0</v>
      </c>
      <c r="O364" s="9" t="s">
        <v>34</v>
      </c>
      <c r="V364" s="26"/>
      <c r="W364" s="26"/>
      <c r="AA364" s="9"/>
      <c r="AM364" s="9"/>
      <c r="AY364" s="9"/>
      <c r="BK364" s="9"/>
    </row>
    <row r="365" spans="1:63" x14ac:dyDescent="0.2">
      <c r="A365" s="64">
        <v>528</v>
      </c>
      <c r="B365" s="12" t="s">
        <v>671</v>
      </c>
      <c r="C365" s="12" t="s">
        <v>496</v>
      </c>
      <c r="D365" s="74" t="s">
        <v>30</v>
      </c>
      <c r="E365" s="15"/>
      <c r="F365" s="15"/>
      <c r="G365" s="15"/>
      <c r="H365" s="15"/>
      <c r="I365" s="15"/>
      <c r="J365" s="15"/>
      <c r="K365" s="15"/>
      <c r="L365" s="15"/>
      <c r="M365" s="15"/>
      <c r="N365" s="15"/>
      <c r="O365" s="16"/>
      <c r="P365" s="15"/>
      <c r="Q365" s="15"/>
      <c r="R365" s="15"/>
      <c r="S365" s="15"/>
      <c r="T365" s="15"/>
      <c r="U365" s="15"/>
      <c r="V365" s="18"/>
      <c r="W365" s="18"/>
      <c r="X365" s="15"/>
      <c r="Y365" s="15"/>
      <c r="Z365" s="15"/>
      <c r="AA365" s="16"/>
      <c r="AB365" s="15"/>
      <c r="AC365" s="15"/>
      <c r="AD365" s="15"/>
      <c r="AE365" s="15"/>
      <c r="AF365" s="15"/>
      <c r="AG365" s="15"/>
      <c r="AH365" s="15"/>
      <c r="AI365" s="15"/>
      <c r="AJ365" s="15"/>
      <c r="AK365" s="15"/>
      <c r="AL365" s="15"/>
      <c r="AM365" s="16"/>
      <c r="AN365" s="15"/>
      <c r="AO365" s="15"/>
      <c r="AP365" s="15"/>
      <c r="AQ365" s="15"/>
      <c r="AR365" s="15"/>
      <c r="AS365" s="15"/>
      <c r="AT365" s="15"/>
      <c r="AU365" s="15"/>
      <c r="AV365" s="15"/>
      <c r="AW365" s="15"/>
      <c r="AX365" s="15"/>
      <c r="AY365" s="16"/>
      <c r="AZ365" s="15"/>
      <c r="BA365" s="15"/>
      <c r="BB365" s="15"/>
      <c r="BC365" s="15"/>
      <c r="BD365" s="15"/>
      <c r="BE365" s="15"/>
      <c r="BF365" s="15"/>
      <c r="BG365" s="15"/>
      <c r="BH365" s="15"/>
      <c r="BI365" s="15"/>
      <c r="BJ365" s="15"/>
      <c r="BK365" s="16"/>
    </row>
    <row r="366" spans="1:63" x14ac:dyDescent="0.2">
      <c r="A366" s="64">
        <v>4</v>
      </c>
      <c r="B366" s="49" t="s">
        <v>672</v>
      </c>
      <c r="C366" s="49" t="s">
        <v>496</v>
      </c>
      <c r="D366" s="66" t="s">
        <v>300</v>
      </c>
      <c r="O366" s="9"/>
      <c r="V366" s="26"/>
      <c r="W366" s="26"/>
      <c r="AA366" s="9"/>
      <c r="AM366" s="9"/>
      <c r="AY366" s="9"/>
      <c r="BK366" s="9"/>
    </row>
    <row r="367" spans="1:63" x14ac:dyDescent="0.2">
      <c r="A367" s="64">
        <v>11</v>
      </c>
      <c r="B367" s="49" t="s">
        <v>673</v>
      </c>
      <c r="C367" s="49" t="s">
        <v>496</v>
      </c>
      <c r="D367" s="66" t="s">
        <v>300</v>
      </c>
      <c r="O367" s="9"/>
      <c r="V367" s="26"/>
      <c r="W367" s="26"/>
      <c r="AA367" s="9"/>
      <c r="AM367" s="9"/>
      <c r="AY367" s="9"/>
      <c r="BK367" s="9"/>
    </row>
    <row r="368" spans="1:63" x14ac:dyDescent="0.2">
      <c r="A368" s="64">
        <v>12</v>
      </c>
      <c r="B368" s="49" t="s">
        <v>674</v>
      </c>
      <c r="C368" s="49" t="s">
        <v>496</v>
      </c>
      <c r="D368" s="66" t="s">
        <v>300</v>
      </c>
      <c r="O368" s="9"/>
      <c r="V368" s="26"/>
      <c r="W368" s="26"/>
      <c r="AA368" s="9"/>
      <c r="AM368" s="9"/>
      <c r="AY368" s="9"/>
      <c r="BK368" s="9"/>
    </row>
    <row r="369" spans="1:63" x14ac:dyDescent="0.2">
      <c r="A369" s="64">
        <v>20</v>
      </c>
      <c r="B369" s="49" t="s">
        <v>675</v>
      </c>
      <c r="C369" s="49" t="s">
        <v>496</v>
      </c>
      <c r="D369" s="66" t="s">
        <v>300</v>
      </c>
      <c r="O369" s="9"/>
      <c r="V369" s="26"/>
      <c r="W369" s="26"/>
      <c r="AA369" s="9"/>
      <c r="AM369" s="9"/>
      <c r="AY369" s="9"/>
      <c r="BK369" s="9"/>
    </row>
    <row r="370" spans="1:63" x14ac:dyDescent="0.2">
      <c r="A370" s="64">
        <v>28</v>
      </c>
      <c r="B370" s="49" t="s">
        <v>676</v>
      </c>
      <c r="C370" s="49" t="s">
        <v>496</v>
      </c>
      <c r="D370" s="66" t="s">
        <v>300</v>
      </c>
      <c r="O370" s="9"/>
      <c r="V370" s="26"/>
      <c r="W370" s="26"/>
      <c r="AA370" s="9"/>
      <c r="AM370" s="9"/>
      <c r="AY370" s="9"/>
      <c r="BK370" s="9"/>
    </row>
    <row r="371" spans="1:63" x14ac:dyDescent="0.2">
      <c r="A371" s="64">
        <v>33</v>
      </c>
      <c r="B371" s="49" t="s">
        <v>677</v>
      </c>
      <c r="C371" s="49" t="s">
        <v>496</v>
      </c>
      <c r="D371" s="66" t="s">
        <v>300</v>
      </c>
      <c r="O371" s="9"/>
      <c r="V371" s="26"/>
      <c r="W371" s="26"/>
      <c r="AA371" s="9"/>
      <c r="AM371" s="9"/>
      <c r="AY371" s="9"/>
      <c r="BK371" s="9"/>
    </row>
    <row r="372" spans="1:63" x14ac:dyDescent="0.2">
      <c r="A372" s="64">
        <v>35</v>
      </c>
      <c r="B372" s="49" t="s">
        <v>678</v>
      </c>
      <c r="C372" s="49" t="s">
        <v>496</v>
      </c>
      <c r="D372" s="66" t="s">
        <v>300</v>
      </c>
      <c r="O372" s="9"/>
      <c r="V372" s="26"/>
      <c r="W372" s="26"/>
      <c r="AA372" s="9"/>
      <c r="AM372" s="9"/>
      <c r="AY372" s="9"/>
      <c r="BK372" s="9"/>
    </row>
    <row r="373" spans="1:63" x14ac:dyDescent="0.2">
      <c r="A373" s="64">
        <v>36</v>
      </c>
      <c r="B373" s="49" t="s">
        <v>679</v>
      </c>
      <c r="C373" s="49" t="s">
        <v>496</v>
      </c>
      <c r="D373" s="66" t="s">
        <v>300</v>
      </c>
      <c r="O373" s="9"/>
      <c r="V373" s="26"/>
      <c r="W373" s="26"/>
      <c r="AA373" s="9"/>
      <c r="AM373" s="9"/>
      <c r="AY373" s="9"/>
      <c r="BK373" s="9"/>
    </row>
    <row r="374" spans="1:63" x14ac:dyDescent="0.2">
      <c r="A374" s="64">
        <v>38</v>
      </c>
      <c r="B374" s="49" t="s">
        <v>680</v>
      </c>
      <c r="C374" s="49" t="s">
        <v>496</v>
      </c>
      <c r="D374" s="66" t="s">
        <v>300</v>
      </c>
      <c r="O374" s="9"/>
      <c r="V374" s="26"/>
      <c r="W374" s="26"/>
      <c r="AA374" s="9"/>
      <c r="AM374" s="9"/>
      <c r="AY374" s="9"/>
      <c r="BK374" s="9"/>
    </row>
    <row r="375" spans="1:63" x14ac:dyDescent="0.2">
      <c r="A375" s="64">
        <v>40</v>
      </c>
      <c r="B375" s="49" t="s">
        <v>681</v>
      </c>
      <c r="C375" s="49" t="s">
        <v>496</v>
      </c>
      <c r="D375" s="66" t="s">
        <v>300</v>
      </c>
      <c r="O375" s="9"/>
      <c r="V375" s="26"/>
      <c r="W375" s="26"/>
      <c r="AA375" s="9"/>
      <c r="AM375" s="9"/>
      <c r="AY375" s="9"/>
      <c r="BK375" s="9"/>
    </row>
    <row r="376" spans="1:63" x14ac:dyDescent="0.2">
      <c r="A376" s="64">
        <v>41</v>
      </c>
      <c r="B376" s="49" t="s">
        <v>682</v>
      </c>
      <c r="C376" s="49" t="s">
        <v>496</v>
      </c>
      <c r="D376" s="66" t="s">
        <v>300</v>
      </c>
      <c r="O376" s="9"/>
      <c r="V376" s="26"/>
      <c r="W376" s="26"/>
      <c r="AA376" s="9"/>
      <c r="AM376" s="9"/>
      <c r="AY376" s="9"/>
      <c r="BK376" s="9"/>
    </row>
    <row r="377" spans="1:63" x14ac:dyDescent="0.2">
      <c r="A377" s="64">
        <v>42</v>
      </c>
      <c r="B377" s="49" t="s">
        <v>683</v>
      </c>
      <c r="C377" s="49" t="s">
        <v>496</v>
      </c>
      <c r="D377" s="66" t="s">
        <v>300</v>
      </c>
      <c r="O377" s="9"/>
      <c r="V377" s="26"/>
      <c r="W377" s="26"/>
      <c r="AA377" s="9"/>
      <c r="AM377" s="9"/>
      <c r="AY377" s="9"/>
      <c r="BK377" s="9"/>
    </row>
    <row r="378" spans="1:63" x14ac:dyDescent="0.2">
      <c r="A378" s="64">
        <v>43</v>
      </c>
      <c r="B378" s="49" t="s">
        <v>684</v>
      </c>
      <c r="C378" s="49" t="s">
        <v>496</v>
      </c>
      <c r="D378" s="66" t="s">
        <v>300</v>
      </c>
      <c r="O378" s="9"/>
      <c r="V378" s="26"/>
      <c r="W378" s="26"/>
      <c r="AA378" s="9"/>
      <c r="AM378" s="9"/>
      <c r="AY378" s="9"/>
      <c r="BK378" s="9"/>
    </row>
    <row r="379" spans="1:63" x14ac:dyDescent="0.2">
      <c r="A379" s="64">
        <v>45</v>
      </c>
      <c r="B379" s="49" t="s">
        <v>685</v>
      </c>
      <c r="C379" s="49" t="s">
        <v>496</v>
      </c>
      <c r="D379" s="66" t="s">
        <v>300</v>
      </c>
      <c r="O379" s="9"/>
      <c r="V379" s="26"/>
      <c r="W379" s="26"/>
      <c r="AA379" s="9"/>
      <c r="AM379" s="9"/>
      <c r="AY379" s="9"/>
      <c r="BK379" s="9"/>
    </row>
    <row r="380" spans="1:63" x14ac:dyDescent="0.2">
      <c r="A380" s="64">
        <v>47</v>
      </c>
      <c r="B380" s="49" t="s">
        <v>686</v>
      </c>
      <c r="C380" s="49" t="s">
        <v>496</v>
      </c>
      <c r="D380" s="66" t="s">
        <v>300</v>
      </c>
      <c r="O380" s="9"/>
      <c r="V380" s="26"/>
      <c r="W380" s="26"/>
      <c r="AA380" s="9"/>
      <c r="AM380" s="9"/>
      <c r="AY380" s="9"/>
      <c r="BK380" s="9"/>
    </row>
    <row r="381" spans="1:63" x14ac:dyDescent="0.2">
      <c r="A381" s="64">
        <v>50</v>
      </c>
      <c r="B381" s="49" t="s">
        <v>687</v>
      </c>
      <c r="C381" s="49" t="s">
        <v>496</v>
      </c>
      <c r="D381" s="66" t="s">
        <v>300</v>
      </c>
      <c r="O381" s="9"/>
      <c r="V381" s="26"/>
      <c r="W381" s="26"/>
      <c r="AA381" s="9"/>
      <c r="AM381" s="9"/>
      <c r="AY381" s="9"/>
      <c r="BK381" s="9"/>
    </row>
    <row r="382" spans="1:63" x14ac:dyDescent="0.2">
      <c r="A382" s="64">
        <v>53</v>
      </c>
      <c r="B382" s="49" t="s">
        <v>688</v>
      </c>
      <c r="C382" s="49" t="s">
        <v>496</v>
      </c>
      <c r="D382" s="66" t="s">
        <v>300</v>
      </c>
      <c r="O382" s="9"/>
      <c r="V382" s="26"/>
      <c r="W382" s="26"/>
      <c r="AA382" s="9"/>
      <c r="AM382" s="9"/>
      <c r="AY382" s="9"/>
      <c r="BK382" s="9"/>
    </row>
    <row r="383" spans="1:63" x14ac:dyDescent="0.2">
      <c r="A383" s="64">
        <v>67</v>
      </c>
      <c r="B383" s="49" t="s">
        <v>689</v>
      </c>
      <c r="C383" s="49" t="s">
        <v>496</v>
      </c>
      <c r="D383" s="66" t="s">
        <v>300</v>
      </c>
      <c r="O383" s="9"/>
      <c r="V383" s="26"/>
      <c r="W383" s="26"/>
      <c r="AA383" s="9"/>
      <c r="AM383" s="9"/>
      <c r="AY383" s="9"/>
      <c r="BK383" s="9"/>
    </row>
    <row r="384" spans="1:63" x14ac:dyDescent="0.2">
      <c r="A384" s="64">
        <v>69</v>
      </c>
      <c r="B384" s="49" t="s">
        <v>690</v>
      </c>
      <c r="C384" s="49" t="s">
        <v>496</v>
      </c>
      <c r="D384" s="66" t="s">
        <v>300</v>
      </c>
      <c r="O384" s="9"/>
      <c r="V384" s="26"/>
      <c r="W384" s="26"/>
      <c r="AA384" s="9"/>
      <c r="AM384" s="9"/>
      <c r="AY384" s="9"/>
      <c r="BK384" s="9"/>
    </row>
    <row r="385" spans="1:63" x14ac:dyDescent="0.2">
      <c r="A385" s="64">
        <v>75</v>
      </c>
      <c r="B385" s="49" t="s">
        <v>691</v>
      </c>
      <c r="C385" s="49" t="s">
        <v>496</v>
      </c>
      <c r="D385" s="66" t="s">
        <v>300</v>
      </c>
      <c r="O385" s="9"/>
      <c r="V385" s="26"/>
      <c r="W385" s="26"/>
      <c r="AA385" s="9"/>
      <c r="AM385" s="9"/>
      <c r="AY385" s="9"/>
      <c r="BK385" s="9"/>
    </row>
    <row r="386" spans="1:63" x14ac:dyDescent="0.2">
      <c r="A386" s="64">
        <v>89</v>
      </c>
      <c r="B386" s="49" t="s">
        <v>692</v>
      </c>
      <c r="C386" s="49" t="s">
        <v>496</v>
      </c>
      <c r="D386" s="66" t="s">
        <v>300</v>
      </c>
      <c r="O386" s="9"/>
      <c r="V386" s="26"/>
      <c r="W386" s="26"/>
      <c r="AA386" s="9"/>
      <c r="AM386" s="9"/>
      <c r="AY386" s="9"/>
      <c r="BK386" s="9"/>
    </row>
    <row r="387" spans="1:63" x14ac:dyDescent="0.2">
      <c r="A387" s="64">
        <v>92</v>
      </c>
      <c r="B387" s="49" t="s">
        <v>693</v>
      </c>
      <c r="C387" s="49" t="s">
        <v>496</v>
      </c>
      <c r="D387" s="66" t="s">
        <v>300</v>
      </c>
      <c r="O387" s="9"/>
      <c r="V387" s="26"/>
      <c r="W387" s="26"/>
      <c r="AA387" s="9"/>
      <c r="AM387" s="9"/>
      <c r="AY387" s="9"/>
      <c r="BK387" s="9"/>
    </row>
    <row r="388" spans="1:63" x14ac:dyDescent="0.2">
      <c r="A388" s="64">
        <v>94</v>
      </c>
      <c r="B388" s="49" t="s">
        <v>694</v>
      </c>
      <c r="C388" s="49" t="s">
        <v>496</v>
      </c>
      <c r="D388" s="66" t="s">
        <v>300</v>
      </c>
      <c r="O388" s="9"/>
      <c r="V388" s="26"/>
      <c r="W388" s="26"/>
      <c r="AA388" s="9"/>
      <c r="AM388" s="9"/>
      <c r="AY388" s="9"/>
      <c r="BK388" s="9"/>
    </row>
    <row r="389" spans="1:63" x14ac:dyDescent="0.2">
      <c r="A389" s="64">
        <v>95</v>
      </c>
      <c r="B389" s="49" t="s">
        <v>695</v>
      </c>
      <c r="C389" s="49" t="s">
        <v>496</v>
      </c>
      <c r="D389" s="66" t="s">
        <v>300</v>
      </c>
      <c r="O389" s="9"/>
      <c r="V389" s="26"/>
      <c r="W389" s="26"/>
      <c r="AA389" s="9"/>
      <c r="AM389" s="9"/>
      <c r="AY389" s="9"/>
      <c r="BK389" s="9"/>
    </row>
    <row r="390" spans="1:63" x14ac:dyDescent="0.2">
      <c r="A390" s="64">
        <v>101</v>
      </c>
      <c r="B390" s="49" t="s">
        <v>696</v>
      </c>
      <c r="C390" s="49" t="s">
        <v>496</v>
      </c>
      <c r="D390" s="66" t="s">
        <v>300</v>
      </c>
      <c r="O390" s="9"/>
      <c r="V390" s="26"/>
      <c r="W390" s="26"/>
      <c r="AA390" s="9"/>
      <c r="AM390" s="9"/>
      <c r="AY390" s="9"/>
      <c r="BK390" s="9"/>
    </row>
    <row r="391" spans="1:63" x14ac:dyDescent="0.2">
      <c r="A391" s="64">
        <v>104</v>
      </c>
      <c r="B391" s="49" t="s">
        <v>697</v>
      </c>
      <c r="C391" s="49" t="s">
        <v>496</v>
      </c>
      <c r="D391" s="66" t="s">
        <v>300</v>
      </c>
      <c r="O391" s="9"/>
      <c r="V391" s="26"/>
      <c r="W391" s="26"/>
      <c r="AA391" s="9"/>
      <c r="AM391" s="9"/>
      <c r="AY391" s="9"/>
      <c r="BK391" s="9"/>
    </row>
    <row r="392" spans="1:63" x14ac:dyDescent="0.2">
      <c r="A392" s="64">
        <v>105</v>
      </c>
      <c r="B392" s="49" t="s">
        <v>698</v>
      </c>
      <c r="C392" s="49" t="s">
        <v>496</v>
      </c>
      <c r="D392" s="66" t="s">
        <v>300</v>
      </c>
      <c r="O392" s="9"/>
      <c r="V392" s="26"/>
      <c r="W392" s="26"/>
      <c r="AA392" s="9"/>
      <c r="AM392" s="9"/>
      <c r="AY392" s="9"/>
      <c r="BK392" s="9"/>
    </row>
    <row r="393" spans="1:63" x14ac:dyDescent="0.2">
      <c r="A393" s="64">
        <v>106</v>
      </c>
      <c r="B393" s="49" t="s">
        <v>699</v>
      </c>
      <c r="C393" s="49" t="s">
        <v>496</v>
      </c>
      <c r="D393" s="66" t="s">
        <v>300</v>
      </c>
      <c r="O393" s="9"/>
      <c r="V393" s="26"/>
      <c r="W393" s="26"/>
      <c r="AA393" s="9"/>
      <c r="AM393" s="9"/>
      <c r="AY393" s="9"/>
      <c r="BK393" s="9"/>
    </row>
    <row r="394" spans="1:63" x14ac:dyDescent="0.2">
      <c r="A394" s="64">
        <v>107</v>
      </c>
      <c r="B394" s="49" t="s">
        <v>700</v>
      </c>
      <c r="C394" s="49" t="s">
        <v>496</v>
      </c>
      <c r="D394" s="66" t="s">
        <v>300</v>
      </c>
      <c r="O394" s="9"/>
      <c r="V394" s="26"/>
      <c r="W394" s="26"/>
      <c r="AA394" s="9"/>
      <c r="AM394" s="9"/>
      <c r="AY394" s="9"/>
      <c r="BK394" s="9"/>
    </row>
    <row r="395" spans="1:63" x14ac:dyDescent="0.2">
      <c r="A395" s="64">
        <v>115</v>
      </c>
      <c r="B395" s="49" t="s">
        <v>701</v>
      </c>
      <c r="C395" s="49" t="s">
        <v>496</v>
      </c>
      <c r="D395" s="66" t="s">
        <v>300</v>
      </c>
      <c r="O395" s="9"/>
      <c r="V395" s="26"/>
      <c r="W395" s="26"/>
      <c r="AA395" s="9"/>
      <c r="AM395" s="9"/>
      <c r="AY395" s="9"/>
      <c r="BK395" s="9"/>
    </row>
    <row r="396" spans="1:63" x14ac:dyDescent="0.2">
      <c r="A396" s="64">
        <v>121</v>
      </c>
      <c r="B396" s="49" t="s">
        <v>702</v>
      </c>
      <c r="C396" s="49" t="s">
        <v>496</v>
      </c>
      <c r="D396" s="66" t="s">
        <v>300</v>
      </c>
      <c r="O396" s="9"/>
      <c r="V396" s="26"/>
      <c r="W396" s="26"/>
      <c r="AA396" s="9"/>
      <c r="AM396" s="9"/>
      <c r="AY396" s="9"/>
      <c r="BK396" s="9"/>
    </row>
    <row r="397" spans="1:63" x14ac:dyDescent="0.2">
      <c r="A397" s="64">
        <v>122</v>
      </c>
      <c r="B397" s="49" t="s">
        <v>703</v>
      </c>
      <c r="C397" s="49" t="s">
        <v>496</v>
      </c>
      <c r="D397" s="66" t="s">
        <v>300</v>
      </c>
      <c r="O397" s="9"/>
      <c r="V397" s="26"/>
      <c r="W397" s="26"/>
      <c r="AA397" s="9"/>
      <c r="AM397" s="9"/>
      <c r="AY397" s="9"/>
      <c r="BK397" s="9"/>
    </row>
    <row r="398" spans="1:63" x14ac:dyDescent="0.2">
      <c r="A398" s="64">
        <v>123</v>
      </c>
      <c r="B398" s="49" t="s">
        <v>704</v>
      </c>
      <c r="C398" s="49" t="s">
        <v>496</v>
      </c>
      <c r="D398" s="66" t="s">
        <v>300</v>
      </c>
      <c r="O398" s="9"/>
      <c r="V398" s="26"/>
      <c r="W398" s="26"/>
      <c r="AA398" s="9"/>
      <c r="AM398" s="9"/>
      <c r="AY398" s="9"/>
      <c r="BK398" s="9"/>
    </row>
    <row r="399" spans="1:63" x14ac:dyDescent="0.2">
      <c r="A399" s="64">
        <v>127</v>
      </c>
      <c r="B399" s="49" t="s">
        <v>705</v>
      </c>
      <c r="C399" s="49" t="s">
        <v>496</v>
      </c>
      <c r="D399" s="66" t="s">
        <v>300</v>
      </c>
      <c r="O399" s="9"/>
      <c r="V399" s="26"/>
      <c r="W399" s="26"/>
      <c r="AA399" s="9"/>
      <c r="AM399" s="9"/>
      <c r="AY399" s="9"/>
      <c r="BK399" s="9"/>
    </row>
    <row r="400" spans="1:63" x14ac:dyDescent="0.2">
      <c r="A400" s="64">
        <v>129</v>
      </c>
      <c r="B400" s="49" t="s">
        <v>706</v>
      </c>
      <c r="C400" s="49" t="s">
        <v>496</v>
      </c>
      <c r="D400" s="66" t="s">
        <v>300</v>
      </c>
      <c r="O400" s="9"/>
      <c r="V400" s="26"/>
      <c r="W400" s="26"/>
      <c r="AA400" s="9"/>
      <c r="AM400" s="9"/>
      <c r="AY400" s="9"/>
      <c r="BK400" s="9"/>
    </row>
    <row r="401" spans="1:63" x14ac:dyDescent="0.2">
      <c r="A401" s="64">
        <v>130</v>
      </c>
      <c r="B401" s="49" t="s">
        <v>707</v>
      </c>
      <c r="C401" s="49" t="s">
        <v>496</v>
      </c>
      <c r="D401" s="66" t="s">
        <v>300</v>
      </c>
      <c r="O401" s="9"/>
      <c r="V401" s="26"/>
      <c r="W401" s="26"/>
      <c r="AA401" s="9"/>
      <c r="AM401" s="9"/>
      <c r="AY401" s="9"/>
      <c r="BK401" s="9"/>
    </row>
    <row r="402" spans="1:63" x14ac:dyDescent="0.2">
      <c r="A402" s="64">
        <v>134</v>
      </c>
      <c r="B402" s="49" t="s">
        <v>708</v>
      </c>
      <c r="C402" s="49" t="s">
        <v>496</v>
      </c>
      <c r="D402" s="66" t="s">
        <v>300</v>
      </c>
      <c r="O402" s="9"/>
      <c r="V402" s="26"/>
      <c r="W402" s="26"/>
      <c r="AA402" s="9"/>
      <c r="AM402" s="9"/>
      <c r="AY402" s="9"/>
      <c r="BK402" s="9"/>
    </row>
    <row r="403" spans="1:63" x14ac:dyDescent="0.2">
      <c r="A403" s="64">
        <v>137</v>
      </c>
      <c r="B403" s="49" t="s">
        <v>709</v>
      </c>
      <c r="C403" s="49" t="s">
        <v>496</v>
      </c>
      <c r="D403" s="66" t="s">
        <v>300</v>
      </c>
      <c r="O403" s="9"/>
      <c r="V403" s="26"/>
      <c r="W403" s="26"/>
      <c r="AA403" s="9"/>
      <c r="AM403" s="9"/>
      <c r="AY403" s="9"/>
      <c r="BK403" s="9"/>
    </row>
    <row r="404" spans="1:63" x14ac:dyDescent="0.2">
      <c r="A404" s="64">
        <v>139</v>
      </c>
      <c r="B404" s="49" t="s">
        <v>710</v>
      </c>
      <c r="C404" s="49" t="s">
        <v>496</v>
      </c>
      <c r="D404" s="66" t="s">
        <v>300</v>
      </c>
      <c r="O404" s="9"/>
      <c r="V404" s="26"/>
      <c r="W404" s="26"/>
      <c r="AA404" s="9"/>
      <c r="AM404" s="9"/>
      <c r="AY404" s="9"/>
      <c r="BK404" s="9"/>
    </row>
    <row r="405" spans="1:63" x14ac:dyDescent="0.2">
      <c r="A405" s="64">
        <v>152</v>
      </c>
      <c r="B405" s="49" t="s">
        <v>711</v>
      </c>
      <c r="C405" s="49" t="s">
        <v>496</v>
      </c>
      <c r="D405" s="66" t="s">
        <v>300</v>
      </c>
      <c r="O405" s="9"/>
      <c r="V405" s="26"/>
      <c r="W405" s="26"/>
      <c r="AA405" s="9"/>
      <c r="AM405" s="9"/>
      <c r="AY405" s="9"/>
      <c r="BK405" s="9"/>
    </row>
    <row r="406" spans="1:63" x14ac:dyDescent="0.2">
      <c r="A406" s="64">
        <v>154</v>
      </c>
      <c r="B406" s="49" t="s">
        <v>712</v>
      </c>
      <c r="C406" s="49" t="s">
        <v>496</v>
      </c>
      <c r="D406" s="66" t="s">
        <v>300</v>
      </c>
      <c r="O406" s="9"/>
      <c r="V406" s="26"/>
      <c r="W406" s="26"/>
      <c r="AA406" s="9"/>
      <c r="AM406" s="9"/>
      <c r="AY406" s="9"/>
      <c r="BK406" s="9"/>
    </row>
    <row r="407" spans="1:63" x14ac:dyDescent="0.2">
      <c r="A407" s="64">
        <v>156</v>
      </c>
      <c r="B407" s="49" t="s">
        <v>713</v>
      </c>
      <c r="C407" s="49" t="s">
        <v>496</v>
      </c>
      <c r="D407" s="66" t="s">
        <v>300</v>
      </c>
      <c r="O407" s="9"/>
      <c r="V407" s="26"/>
      <c r="W407" s="26"/>
      <c r="AA407" s="9"/>
      <c r="AM407" s="9"/>
      <c r="AY407" s="9"/>
      <c r="BK407" s="9"/>
    </row>
    <row r="408" spans="1:63" x14ac:dyDescent="0.2">
      <c r="A408" s="64">
        <v>163</v>
      </c>
      <c r="B408" s="49" t="s">
        <v>714</v>
      </c>
      <c r="C408" s="49" t="s">
        <v>496</v>
      </c>
      <c r="D408" s="66" t="s">
        <v>300</v>
      </c>
      <c r="O408" s="9"/>
      <c r="V408" s="26"/>
      <c r="W408" s="26"/>
      <c r="AA408" s="9"/>
      <c r="AM408" s="9"/>
      <c r="AY408" s="9"/>
      <c r="BK408" s="9"/>
    </row>
    <row r="409" spans="1:63" x14ac:dyDescent="0.2">
      <c r="A409" s="64">
        <v>166</v>
      </c>
      <c r="B409" s="49" t="s">
        <v>715</v>
      </c>
      <c r="C409" s="49" t="s">
        <v>496</v>
      </c>
      <c r="D409" s="66" t="s">
        <v>300</v>
      </c>
      <c r="O409" s="9"/>
      <c r="V409" s="26"/>
      <c r="W409" s="26"/>
      <c r="AA409" s="9"/>
      <c r="AM409" s="9"/>
      <c r="AY409" s="9"/>
      <c r="BK409" s="9"/>
    </row>
    <row r="410" spans="1:63" x14ac:dyDescent="0.2">
      <c r="A410" s="64">
        <v>170</v>
      </c>
      <c r="B410" s="49" t="s">
        <v>716</v>
      </c>
      <c r="C410" s="49" t="s">
        <v>496</v>
      </c>
      <c r="D410" s="66" t="s">
        <v>300</v>
      </c>
      <c r="O410" s="9"/>
      <c r="V410" s="26"/>
      <c r="W410" s="26"/>
      <c r="AA410" s="9"/>
      <c r="AM410" s="9"/>
      <c r="AY410" s="9"/>
      <c r="BK410" s="9"/>
    </row>
    <row r="411" spans="1:63" x14ac:dyDescent="0.2">
      <c r="A411" s="64">
        <v>175</v>
      </c>
      <c r="B411" s="49" t="s">
        <v>717</v>
      </c>
      <c r="C411" s="49" t="s">
        <v>496</v>
      </c>
      <c r="D411" s="66" t="s">
        <v>300</v>
      </c>
      <c r="O411" s="9"/>
      <c r="V411" s="26"/>
      <c r="W411" s="26"/>
      <c r="AA411" s="9"/>
      <c r="AM411" s="9"/>
      <c r="AY411" s="9"/>
      <c r="BK411" s="9"/>
    </row>
    <row r="412" spans="1:63" x14ac:dyDescent="0.2">
      <c r="A412" s="64">
        <v>178</v>
      </c>
      <c r="B412" s="49" t="s">
        <v>718</v>
      </c>
      <c r="C412" s="49" t="s">
        <v>496</v>
      </c>
      <c r="D412" s="66" t="s">
        <v>300</v>
      </c>
      <c r="O412" s="9"/>
      <c r="V412" s="26"/>
      <c r="W412" s="26"/>
      <c r="AA412" s="9"/>
      <c r="AM412" s="9"/>
      <c r="AY412" s="9"/>
      <c r="BK412" s="9"/>
    </row>
    <row r="413" spans="1:63" x14ac:dyDescent="0.2">
      <c r="A413" s="64">
        <v>179</v>
      </c>
      <c r="B413" s="49" t="s">
        <v>719</v>
      </c>
      <c r="C413" s="49" t="s">
        <v>496</v>
      </c>
      <c r="D413" s="66" t="s">
        <v>300</v>
      </c>
      <c r="O413" s="9"/>
      <c r="V413" s="26"/>
      <c r="W413" s="26"/>
      <c r="AA413" s="9"/>
      <c r="AM413" s="9"/>
      <c r="AY413" s="9"/>
      <c r="BK413" s="9"/>
    </row>
    <row r="414" spans="1:63" x14ac:dyDescent="0.2">
      <c r="A414" s="64">
        <v>181</v>
      </c>
      <c r="B414" s="49" t="s">
        <v>720</v>
      </c>
      <c r="C414" s="49" t="s">
        <v>496</v>
      </c>
      <c r="D414" s="66" t="s">
        <v>300</v>
      </c>
      <c r="O414" s="9"/>
      <c r="V414" s="26"/>
      <c r="W414" s="26"/>
      <c r="AA414" s="9"/>
      <c r="AM414" s="9"/>
      <c r="AY414" s="9"/>
      <c r="BK414" s="9"/>
    </row>
    <row r="415" spans="1:63" x14ac:dyDescent="0.2">
      <c r="A415" s="64">
        <v>184</v>
      </c>
      <c r="B415" s="49" t="s">
        <v>721</v>
      </c>
      <c r="C415" s="49" t="s">
        <v>496</v>
      </c>
      <c r="D415" s="66" t="s">
        <v>300</v>
      </c>
      <c r="O415" s="9"/>
      <c r="V415" s="26"/>
      <c r="W415" s="26"/>
      <c r="AA415" s="9"/>
      <c r="AM415" s="9"/>
      <c r="AY415" s="9"/>
      <c r="BK415" s="9"/>
    </row>
    <row r="416" spans="1:63" x14ac:dyDescent="0.2">
      <c r="A416" s="64">
        <v>185</v>
      </c>
      <c r="B416" s="49" t="s">
        <v>722</v>
      </c>
      <c r="C416" s="49" t="s">
        <v>496</v>
      </c>
      <c r="D416" s="66" t="s">
        <v>300</v>
      </c>
      <c r="O416" s="9"/>
      <c r="V416" s="26"/>
      <c r="W416" s="26"/>
      <c r="AA416" s="9"/>
      <c r="AM416" s="9"/>
      <c r="AY416" s="9"/>
      <c r="BK416" s="9"/>
    </row>
    <row r="417" spans="1:63" x14ac:dyDescent="0.2">
      <c r="A417" s="64">
        <v>187</v>
      </c>
      <c r="B417" s="49" t="s">
        <v>723</v>
      </c>
      <c r="C417" s="49" t="s">
        <v>496</v>
      </c>
      <c r="D417" s="66" t="s">
        <v>300</v>
      </c>
      <c r="O417" s="9"/>
      <c r="V417" s="26"/>
      <c r="W417" s="26"/>
      <c r="AA417" s="9"/>
      <c r="AM417" s="9"/>
      <c r="AY417" s="9"/>
      <c r="BK417" s="9"/>
    </row>
    <row r="418" spans="1:63" x14ac:dyDescent="0.2">
      <c r="A418" s="64">
        <v>190</v>
      </c>
      <c r="B418" s="49" t="s">
        <v>724</v>
      </c>
      <c r="C418" s="49" t="s">
        <v>496</v>
      </c>
      <c r="D418" s="66" t="s">
        <v>300</v>
      </c>
      <c r="O418" s="9"/>
      <c r="V418" s="26"/>
      <c r="W418" s="26"/>
      <c r="AA418" s="9"/>
      <c r="AM418" s="9"/>
      <c r="AY418" s="9"/>
      <c r="BK418" s="9"/>
    </row>
    <row r="419" spans="1:63" x14ac:dyDescent="0.2">
      <c r="A419" s="64">
        <v>194</v>
      </c>
      <c r="B419" s="49" t="s">
        <v>725</v>
      </c>
      <c r="C419" s="49" t="s">
        <v>496</v>
      </c>
      <c r="D419" s="66" t="s">
        <v>300</v>
      </c>
      <c r="O419" s="9"/>
      <c r="V419" s="26"/>
      <c r="W419" s="26"/>
      <c r="AA419" s="9"/>
      <c r="AM419" s="9"/>
      <c r="AY419" s="9"/>
      <c r="BK419" s="9"/>
    </row>
    <row r="420" spans="1:63" x14ac:dyDescent="0.2">
      <c r="A420" s="64">
        <v>196</v>
      </c>
      <c r="B420" s="49" t="s">
        <v>726</v>
      </c>
      <c r="C420" s="49" t="s">
        <v>496</v>
      </c>
      <c r="D420" s="66" t="s">
        <v>300</v>
      </c>
      <c r="O420" s="9"/>
      <c r="V420" s="26"/>
      <c r="W420" s="26"/>
      <c r="AA420" s="9"/>
      <c r="AM420" s="9"/>
      <c r="AY420" s="9"/>
      <c r="BK420" s="9"/>
    </row>
    <row r="421" spans="1:63" x14ac:dyDescent="0.2">
      <c r="A421" s="64">
        <v>197</v>
      </c>
      <c r="B421" s="49" t="s">
        <v>727</v>
      </c>
      <c r="C421" s="49" t="s">
        <v>496</v>
      </c>
      <c r="D421" s="66" t="s">
        <v>300</v>
      </c>
      <c r="O421" s="9"/>
      <c r="V421" s="26"/>
      <c r="W421" s="26"/>
      <c r="AA421" s="9"/>
      <c r="AM421" s="9"/>
      <c r="AY421" s="9"/>
      <c r="BK421" s="9"/>
    </row>
    <row r="422" spans="1:63" x14ac:dyDescent="0.2">
      <c r="A422" s="64">
        <v>200</v>
      </c>
      <c r="B422" s="49" t="s">
        <v>728</v>
      </c>
      <c r="C422" s="49" t="s">
        <v>496</v>
      </c>
      <c r="D422" s="66" t="s">
        <v>300</v>
      </c>
      <c r="O422" s="9"/>
      <c r="V422" s="26"/>
      <c r="W422" s="26"/>
      <c r="AA422" s="9"/>
      <c r="AM422" s="9"/>
      <c r="AY422" s="9"/>
      <c r="BK422" s="9"/>
    </row>
    <row r="423" spans="1:63" x14ac:dyDescent="0.2">
      <c r="A423" s="64">
        <v>207</v>
      </c>
      <c r="B423" s="49" t="s">
        <v>729</v>
      </c>
      <c r="C423" s="49" t="s">
        <v>496</v>
      </c>
      <c r="D423" s="66" t="s">
        <v>300</v>
      </c>
      <c r="O423" s="9"/>
      <c r="V423" s="26"/>
      <c r="W423" s="26"/>
      <c r="AA423" s="9"/>
      <c r="AM423" s="9"/>
      <c r="AY423" s="9"/>
      <c r="BK423" s="9"/>
    </row>
    <row r="424" spans="1:63" x14ac:dyDescent="0.2">
      <c r="A424" s="64">
        <v>210</v>
      </c>
      <c r="B424" s="49" t="s">
        <v>730</v>
      </c>
      <c r="C424" s="49" t="s">
        <v>496</v>
      </c>
      <c r="D424" s="66" t="s">
        <v>300</v>
      </c>
      <c r="O424" s="9"/>
      <c r="V424" s="26"/>
      <c r="W424" s="26"/>
      <c r="AA424" s="9"/>
      <c r="AM424" s="9"/>
      <c r="AY424" s="9"/>
      <c r="BK424" s="9"/>
    </row>
    <row r="425" spans="1:63" x14ac:dyDescent="0.2">
      <c r="A425" s="64">
        <v>213</v>
      </c>
      <c r="B425" s="49" t="s">
        <v>731</v>
      </c>
      <c r="C425" s="49" t="s">
        <v>496</v>
      </c>
      <c r="D425" s="66" t="s">
        <v>300</v>
      </c>
      <c r="O425" s="9"/>
      <c r="V425" s="26"/>
      <c r="W425" s="26"/>
      <c r="AA425" s="9"/>
      <c r="AM425" s="9"/>
      <c r="AY425" s="9"/>
      <c r="BK425" s="9"/>
    </row>
    <row r="426" spans="1:63" x14ac:dyDescent="0.2">
      <c r="A426" s="64">
        <v>216</v>
      </c>
      <c r="B426" s="49" t="s">
        <v>732</v>
      </c>
      <c r="C426" s="49" t="s">
        <v>496</v>
      </c>
      <c r="D426" s="66" t="s">
        <v>300</v>
      </c>
      <c r="O426" s="9"/>
      <c r="V426" s="26"/>
      <c r="W426" s="26"/>
      <c r="AA426" s="9"/>
      <c r="AM426" s="9"/>
      <c r="AY426" s="9"/>
      <c r="BK426" s="9"/>
    </row>
    <row r="427" spans="1:63" x14ac:dyDescent="0.2">
      <c r="A427" s="64">
        <v>218</v>
      </c>
      <c r="B427" s="49" t="s">
        <v>733</v>
      </c>
      <c r="C427" s="49" t="s">
        <v>496</v>
      </c>
      <c r="D427" s="66" t="s">
        <v>300</v>
      </c>
      <c r="O427" s="9"/>
      <c r="V427" s="26"/>
      <c r="W427" s="26"/>
      <c r="AA427" s="9"/>
      <c r="AM427" s="9"/>
      <c r="AY427" s="9"/>
      <c r="BK427" s="9"/>
    </row>
    <row r="428" spans="1:63" x14ac:dyDescent="0.2">
      <c r="A428" s="64">
        <v>219</v>
      </c>
      <c r="B428" s="49" t="s">
        <v>734</v>
      </c>
      <c r="C428" s="49" t="s">
        <v>496</v>
      </c>
      <c r="D428" s="66" t="s">
        <v>300</v>
      </c>
      <c r="O428" s="9"/>
      <c r="V428" s="26"/>
      <c r="W428" s="26"/>
      <c r="AA428" s="9"/>
      <c r="AM428" s="9"/>
      <c r="AY428" s="9"/>
      <c r="BK428" s="9"/>
    </row>
    <row r="429" spans="1:63" x14ac:dyDescent="0.2">
      <c r="A429" s="64">
        <v>225</v>
      </c>
      <c r="B429" s="49" t="s">
        <v>735</v>
      </c>
      <c r="C429" s="49" t="s">
        <v>496</v>
      </c>
      <c r="D429" s="66" t="s">
        <v>300</v>
      </c>
      <c r="O429" s="9"/>
      <c r="V429" s="26"/>
      <c r="W429" s="26"/>
      <c r="AA429" s="9"/>
      <c r="AM429" s="9"/>
      <c r="AY429" s="9"/>
      <c r="BK429" s="9"/>
    </row>
    <row r="430" spans="1:63" x14ac:dyDescent="0.2">
      <c r="A430" s="64">
        <v>226</v>
      </c>
      <c r="B430" s="49" t="s">
        <v>736</v>
      </c>
      <c r="C430" s="49" t="s">
        <v>496</v>
      </c>
      <c r="D430" s="66" t="s">
        <v>300</v>
      </c>
      <c r="O430" s="9"/>
      <c r="V430" s="26"/>
      <c r="W430" s="26"/>
      <c r="AA430" s="9"/>
      <c r="AM430" s="9"/>
      <c r="AY430" s="9"/>
      <c r="BK430" s="9"/>
    </row>
    <row r="431" spans="1:63" x14ac:dyDescent="0.2">
      <c r="A431" s="64">
        <v>227</v>
      </c>
      <c r="B431" s="49" t="s">
        <v>737</v>
      </c>
      <c r="C431" s="49" t="s">
        <v>496</v>
      </c>
      <c r="D431" s="66" t="s">
        <v>300</v>
      </c>
      <c r="O431" s="9"/>
      <c r="V431" s="26"/>
      <c r="W431" s="26"/>
      <c r="AA431" s="9"/>
      <c r="AM431" s="9"/>
      <c r="AY431" s="9"/>
      <c r="BK431" s="9"/>
    </row>
    <row r="432" spans="1:63" x14ac:dyDescent="0.2">
      <c r="A432" s="64">
        <v>230</v>
      </c>
      <c r="B432" s="49" t="s">
        <v>738</v>
      </c>
      <c r="C432" s="49" t="s">
        <v>496</v>
      </c>
      <c r="D432" s="66" t="s">
        <v>300</v>
      </c>
      <c r="O432" s="9"/>
      <c r="V432" s="26"/>
      <c r="W432" s="26"/>
      <c r="AA432" s="9"/>
      <c r="AM432" s="9"/>
      <c r="AY432" s="9"/>
      <c r="BK432" s="9"/>
    </row>
    <row r="433" spans="1:63" x14ac:dyDescent="0.2">
      <c r="A433" s="64">
        <v>234</v>
      </c>
      <c r="B433" s="49" t="s">
        <v>739</v>
      </c>
      <c r="C433" s="49" t="s">
        <v>496</v>
      </c>
      <c r="D433" s="66" t="s">
        <v>300</v>
      </c>
      <c r="O433" s="9"/>
      <c r="V433" s="26"/>
      <c r="W433" s="26"/>
      <c r="AA433" s="9"/>
      <c r="AM433" s="9"/>
      <c r="AY433" s="9"/>
      <c r="BK433" s="9"/>
    </row>
    <row r="434" spans="1:63" x14ac:dyDescent="0.2">
      <c r="A434" s="64">
        <v>247</v>
      </c>
      <c r="B434" s="49" t="s">
        <v>740</v>
      </c>
      <c r="C434" s="49" t="s">
        <v>496</v>
      </c>
      <c r="D434" s="66" t="s">
        <v>300</v>
      </c>
      <c r="O434" s="9"/>
      <c r="V434" s="26"/>
      <c r="W434" s="26"/>
      <c r="AA434" s="9"/>
      <c r="AM434" s="9"/>
      <c r="AY434" s="9"/>
      <c r="BK434" s="9"/>
    </row>
    <row r="435" spans="1:63" x14ac:dyDescent="0.2">
      <c r="A435" s="64">
        <v>249</v>
      </c>
      <c r="B435" s="49" t="s">
        <v>741</v>
      </c>
      <c r="C435" s="49" t="s">
        <v>496</v>
      </c>
      <c r="D435" s="66" t="s">
        <v>300</v>
      </c>
      <c r="O435" s="9"/>
      <c r="V435" s="26"/>
      <c r="W435" s="26"/>
      <c r="AA435" s="9"/>
      <c r="AM435" s="9"/>
      <c r="AY435" s="9"/>
      <c r="BK435" s="9"/>
    </row>
    <row r="436" spans="1:63" x14ac:dyDescent="0.2">
      <c r="A436" s="64">
        <v>251</v>
      </c>
      <c r="B436" s="49" t="s">
        <v>742</v>
      </c>
      <c r="C436" s="49" t="s">
        <v>496</v>
      </c>
      <c r="D436" s="66" t="s">
        <v>300</v>
      </c>
      <c r="O436" s="9"/>
      <c r="V436" s="26"/>
      <c r="W436" s="26"/>
      <c r="AA436" s="9"/>
      <c r="AM436" s="9"/>
      <c r="AY436" s="9"/>
      <c r="BK436" s="9"/>
    </row>
    <row r="437" spans="1:63" x14ac:dyDescent="0.2">
      <c r="A437" s="64">
        <v>254</v>
      </c>
      <c r="B437" s="49" t="s">
        <v>743</v>
      </c>
      <c r="C437" s="49" t="s">
        <v>496</v>
      </c>
      <c r="D437" s="66" t="s">
        <v>300</v>
      </c>
      <c r="O437" s="9"/>
      <c r="V437" s="26"/>
      <c r="W437" s="26"/>
      <c r="AA437" s="9"/>
      <c r="AM437" s="9"/>
      <c r="AY437" s="9"/>
      <c r="BK437" s="9"/>
    </row>
    <row r="438" spans="1:63" x14ac:dyDescent="0.2">
      <c r="A438" s="64">
        <v>256</v>
      </c>
      <c r="B438" s="49" t="s">
        <v>744</v>
      </c>
      <c r="C438" s="49" t="s">
        <v>496</v>
      </c>
      <c r="D438" s="66" t="s">
        <v>300</v>
      </c>
      <c r="O438" s="9"/>
      <c r="V438" s="26"/>
      <c r="W438" s="26"/>
      <c r="AA438" s="9"/>
      <c r="AM438" s="9"/>
      <c r="AY438" s="9"/>
      <c r="BK438" s="9"/>
    </row>
    <row r="439" spans="1:63" x14ac:dyDescent="0.2">
      <c r="A439" s="64">
        <v>258</v>
      </c>
      <c r="B439" s="49" t="s">
        <v>745</v>
      </c>
      <c r="C439" s="49" t="s">
        <v>496</v>
      </c>
      <c r="D439" s="66" t="s">
        <v>300</v>
      </c>
      <c r="O439" s="9"/>
      <c r="V439" s="26"/>
      <c r="W439" s="26"/>
      <c r="AA439" s="9"/>
      <c r="AM439" s="9"/>
      <c r="AY439" s="9"/>
      <c r="BK439" s="9"/>
    </row>
    <row r="440" spans="1:63" x14ac:dyDescent="0.2">
      <c r="A440" s="64">
        <v>259</v>
      </c>
      <c r="B440" s="49" t="s">
        <v>746</v>
      </c>
      <c r="C440" s="49" t="s">
        <v>496</v>
      </c>
      <c r="D440" s="66" t="s">
        <v>300</v>
      </c>
      <c r="O440" s="9"/>
      <c r="V440" s="26"/>
      <c r="W440" s="26"/>
      <c r="AA440" s="9"/>
      <c r="AM440" s="9"/>
      <c r="AY440" s="9"/>
      <c r="BK440" s="9"/>
    </row>
    <row r="441" spans="1:63" x14ac:dyDescent="0.2">
      <c r="A441" s="64">
        <v>260</v>
      </c>
      <c r="B441" s="49" t="s">
        <v>747</v>
      </c>
      <c r="C441" s="49" t="s">
        <v>496</v>
      </c>
      <c r="D441" s="66" t="s">
        <v>300</v>
      </c>
      <c r="O441" s="9"/>
      <c r="V441" s="26"/>
      <c r="W441" s="26"/>
      <c r="AA441" s="9"/>
      <c r="AM441" s="9"/>
      <c r="AY441" s="9"/>
      <c r="BK441" s="9"/>
    </row>
    <row r="442" spans="1:63" x14ac:dyDescent="0.2">
      <c r="A442" s="64">
        <v>272</v>
      </c>
      <c r="B442" s="49" t="s">
        <v>748</v>
      </c>
      <c r="C442" s="49" t="s">
        <v>496</v>
      </c>
      <c r="D442" s="66" t="s">
        <v>300</v>
      </c>
      <c r="O442" s="9"/>
      <c r="V442" s="26"/>
      <c r="W442" s="26"/>
      <c r="AA442" s="9"/>
      <c r="AM442" s="9"/>
      <c r="AY442" s="9"/>
      <c r="BK442" s="9"/>
    </row>
    <row r="443" spans="1:63" x14ac:dyDescent="0.2">
      <c r="A443" s="64">
        <v>274</v>
      </c>
      <c r="B443" s="49" t="s">
        <v>749</v>
      </c>
      <c r="C443" s="49" t="s">
        <v>496</v>
      </c>
      <c r="D443" s="66" t="s">
        <v>300</v>
      </c>
      <c r="O443" s="9"/>
      <c r="V443" s="26"/>
      <c r="W443" s="26"/>
      <c r="AA443" s="9"/>
      <c r="AM443" s="9"/>
      <c r="AY443" s="9"/>
      <c r="BK443" s="9"/>
    </row>
    <row r="444" spans="1:63" x14ac:dyDescent="0.2">
      <c r="A444" s="64">
        <v>285</v>
      </c>
      <c r="B444" s="49" t="s">
        <v>750</v>
      </c>
      <c r="C444" s="49" t="s">
        <v>496</v>
      </c>
      <c r="D444" s="66" t="s">
        <v>300</v>
      </c>
      <c r="O444" s="9"/>
      <c r="V444" s="26"/>
      <c r="W444" s="26"/>
      <c r="AA444" s="9"/>
      <c r="AM444" s="9"/>
      <c r="AY444" s="9"/>
      <c r="BK444" s="9"/>
    </row>
    <row r="445" spans="1:63" x14ac:dyDescent="0.2">
      <c r="A445" s="64">
        <v>287</v>
      </c>
      <c r="B445" s="49" t="s">
        <v>751</v>
      </c>
      <c r="C445" s="49" t="s">
        <v>496</v>
      </c>
      <c r="D445" s="66" t="s">
        <v>300</v>
      </c>
      <c r="O445" s="9"/>
      <c r="V445" s="26"/>
      <c r="W445" s="26"/>
      <c r="AA445" s="9"/>
      <c r="AM445" s="9"/>
      <c r="AY445" s="9"/>
      <c r="BK445" s="9"/>
    </row>
    <row r="446" spans="1:63" x14ac:dyDescent="0.2">
      <c r="A446" s="64">
        <v>295</v>
      </c>
      <c r="B446" s="49" t="s">
        <v>752</v>
      </c>
      <c r="C446" s="49" t="s">
        <v>496</v>
      </c>
      <c r="D446" s="66" t="s">
        <v>300</v>
      </c>
      <c r="O446" s="9"/>
      <c r="V446" s="26"/>
      <c r="W446" s="26"/>
      <c r="AA446" s="9"/>
      <c r="AM446" s="9"/>
      <c r="AY446" s="9"/>
      <c r="BK446" s="9"/>
    </row>
    <row r="447" spans="1:63" x14ac:dyDescent="0.2">
      <c r="A447" s="64">
        <v>300</v>
      </c>
      <c r="B447" s="49" t="s">
        <v>753</v>
      </c>
      <c r="C447" s="49" t="s">
        <v>496</v>
      </c>
      <c r="D447" s="66" t="s">
        <v>300</v>
      </c>
      <c r="O447" s="9"/>
      <c r="V447" s="26"/>
      <c r="W447" s="26"/>
      <c r="AA447" s="9"/>
      <c r="AM447" s="9"/>
      <c r="AY447" s="9"/>
      <c r="BK447" s="9"/>
    </row>
    <row r="448" spans="1:63" x14ac:dyDescent="0.2">
      <c r="A448" s="64">
        <v>301</v>
      </c>
      <c r="B448" s="49" t="s">
        <v>754</v>
      </c>
      <c r="C448" s="49" t="s">
        <v>496</v>
      </c>
      <c r="D448" s="66" t="s">
        <v>300</v>
      </c>
      <c r="O448" s="9"/>
      <c r="V448" s="26"/>
      <c r="W448" s="26"/>
      <c r="AA448" s="9"/>
      <c r="AM448" s="9"/>
      <c r="AY448" s="9"/>
      <c r="BK448" s="9"/>
    </row>
    <row r="449" spans="1:63" x14ac:dyDescent="0.2">
      <c r="A449" s="64">
        <v>309</v>
      </c>
      <c r="B449" s="49" t="s">
        <v>755</v>
      </c>
      <c r="C449" s="49" t="s">
        <v>496</v>
      </c>
      <c r="D449" s="66" t="s">
        <v>300</v>
      </c>
      <c r="O449" s="9"/>
      <c r="V449" s="26"/>
      <c r="W449" s="26"/>
      <c r="AA449" s="9"/>
      <c r="AM449" s="9"/>
      <c r="AY449" s="9"/>
      <c r="BK449" s="9"/>
    </row>
    <row r="450" spans="1:63" x14ac:dyDescent="0.2">
      <c r="A450" s="64">
        <v>310</v>
      </c>
      <c r="B450" s="49" t="s">
        <v>756</v>
      </c>
      <c r="C450" s="49" t="s">
        <v>496</v>
      </c>
      <c r="D450" s="66" t="s">
        <v>300</v>
      </c>
      <c r="O450" s="9"/>
      <c r="V450" s="26"/>
      <c r="W450" s="26"/>
      <c r="AA450" s="9"/>
      <c r="AM450" s="9"/>
      <c r="AY450" s="9"/>
      <c r="BK450" s="9"/>
    </row>
    <row r="451" spans="1:63" x14ac:dyDescent="0.2">
      <c r="A451" s="64">
        <v>312</v>
      </c>
      <c r="B451" s="49" t="s">
        <v>757</v>
      </c>
      <c r="C451" s="49" t="s">
        <v>496</v>
      </c>
      <c r="D451" s="66" t="s">
        <v>300</v>
      </c>
      <c r="O451" s="9"/>
      <c r="V451" s="26"/>
      <c r="W451" s="26"/>
      <c r="AA451" s="9"/>
      <c r="AM451" s="9"/>
      <c r="AY451" s="9"/>
      <c r="BK451" s="9"/>
    </row>
    <row r="452" spans="1:63" x14ac:dyDescent="0.2">
      <c r="A452" s="64">
        <v>313</v>
      </c>
      <c r="B452" s="49" t="s">
        <v>758</v>
      </c>
      <c r="C452" s="49" t="s">
        <v>496</v>
      </c>
      <c r="D452" s="66" t="s">
        <v>300</v>
      </c>
      <c r="O452" s="9"/>
      <c r="V452" s="26"/>
      <c r="W452" s="26"/>
      <c r="AA452" s="9"/>
      <c r="AM452" s="9"/>
      <c r="AY452" s="9"/>
      <c r="BK452" s="9"/>
    </row>
    <row r="453" spans="1:63" x14ac:dyDescent="0.2">
      <c r="A453" s="64">
        <v>320</v>
      </c>
      <c r="B453" s="49" t="s">
        <v>759</v>
      </c>
      <c r="C453" s="49" t="s">
        <v>496</v>
      </c>
      <c r="D453" s="66" t="s">
        <v>300</v>
      </c>
      <c r="O453" s="9"/>
      <c r="V453" s="26"/>
      <c r="W453" s="26"/>
      <c r="AA453" s="9"/>
      <c r="AM453" s="9"/>
      <c r="AY453" s="9"/>
      <c r="BK453" s="9"/>
    </row>
    <row r="454" spans="1:63" x14ac:dyDescent="0.2">
      <c r="A454" s="64">
        <v>328</v>
      </c>
      <c r="B454" s="49" t="s">
        <v>760</v>
      </c>
      <c r="C454" s="49" t="s">
        <v>496</v>
      </c>
      <c r="D454" s="66" t="s">
        <v>300</v>
      </c>
      <c r="O454" s="9"/>
      <c r="V454" s="26"/>
      <c r="W454" s="26"/>
      <c r="AA454" s="9"/>
      <c r="AM454" s="9"/>
      <c r="AY454" s="9"/>
      <c r="BK454" s="9"/>
    </row>
    <row r="455" spans="1:63" x14ac:dyDescent="0.2">
      <c r="A455" s="64">
        <v>332</v>
      </c>
      <c r="B455" s="49" t="s">
        <v>761</v>
      </c>
      <c r="C455" s="49" t="s">
        <v>496</v>
      </c>
      <c r="D455" s="66" t="s">
        <v>300</v>
      </c>
      <c r="O455" s="9"/>
      <c r="V455" s="26"/>
      <c r="W455" s="26"/>
      <c r="AA455" s="9"/>
      <c r="AM455" s="9"/>
      <c r="AY455" s="9"/>
      <c r="BK455" s="9"/>
    </row>
    <row r="456" spans="1:63" x14ac:dyDescent="0.2">
      <c r="A456" s="64">
        <v>333</v>
      </c>
      <c r="B456" s="49" t="s">
        <v>762</v>
      </c>
      <c r="C456" s="49" t="s">
        <v>496</v>
      </c>
      <c r="D456" s="66" t="s">
        <v>300</v>
      </c>
      <c r="O456" s="9"/>
      <c r="V456" s="26"/>
      <c r="W456" s="26"/>
      <c r="AA456" s="9"/>
      <c r="AM456" s="9"/>
      <c r="AY456" s="9"/>
      <c r="BK456" s="9"/>
    </row>
    <row r="457" spans="1:63" x14ac:dyDescent="0.2">
      <c r="A457" s="64">
        <v>334</v>
      </c>
      <c r="B457" s="49" t="s">
        <v>763</v>
      </c>
      <c r="C457" s="49" t="s">
        <v>496</v>
      </c>
      <c r="D457" s="66" t="s">
        <v>300</v>
      </c>
      <c r="O457" s="9"/>
      <c r="V457" s="26"/>
      <c r="W457" s="26"/>
      <c r="AA457" s="9"/>
      <c r="AM457" s="9"/>
      <c r="AY457" s="9"/>
      <c r="BK457" s="9"/>
    </row>
    <row r="458" spans="1:63" x14ac:dyDescent="0.2">
      <c r="A458" s="64">
        <v>354</v>
      </c>
      <c r="B458" s="49" t="s">
        <v>764</v>
      </c>
      <c r="C458" s="49" t="s">
        <v>496</v>
      </c>
      <c r="D458" s="66" t="s">
        <v>300</v>
      </c>
      <c r="O458" s="9"/>
      <c r="V458" s="26"/>
      <c r="W458" s="26"/>
      <c r="AA458" s="9"/>
      <c r="AM458" s="9"/>
      <c r="AY458" s="9"/>
      <c r="BK458" s="9"/>
    </row>
    <row r="459" spans="1:63" x14ac:dyDescent="0.2">
      <c r="A459" s="64">
        <v>364</v>
      </c>
      <c r="B459" s="49" t="s">
        <v>765</v>
      </c>
      <c r="C459" s="49" t="s">
        <v>496</v>
      </c>
      <c r="D459" s="66" t="s">
        <v>300</v>
      </c>
      <c r="O459" s="9"/>
      <c r="V459" s="26"/>
      <c r="W459" s="26"/>
      <c r="AA459" s="9"/>
      <c r="AM459" s="9"/>
      <c r="AY459" s="9"/>
      <c r="BK459" s="9"/>
    </row>
    <row r="460" spans="1:63" x14ac:dyDescent="0.2">
      <c r="A460" s="64">
        <v>371</v>
      </c>
      <c r="B460" s="49" t="s">
        <v>766</v>
      </c>
      <c r="C460" s="49" t="s">
        <v>496</v>
      </c>
      <c r="D460" s="66" t="s">
        <v>300</v>
      </c>
      <c r="O460" s="9"/>
      <c r="V460" s="26"/>
      <c r="W460" s="26"/>
      <c r="AA460" s="9"/>
      <c r="AM460" s="9"/>
      <c r="AY460" s="9"/>
      <c r="BK460" s="9"/>
    </row>
    <row r="461" spans="1:63" x14ac:dyDescent="0.2">
      <c r="A461" s="64">
        <v>374</v>
      </c>
      <c r="B461" s="49" t="s">
        <v>767</v>
      </c>
      <c r="C461" s="49" t="s">
        <v>496</v>
      </c>
      <c r="D461" s="66" t="s">
        <v>300</v>
      </c>
      <c r="O461" s="9"/>
      <c r="V461" s="26"/>
      <c r="W461" s="26"/>
      <c r="AA461" s="9"/>
      <c r="AM461" s="9"/>
      <c r="AY461" s="9"/>
      <c r="BK461" s="9"/>
    </row>
    <row r="462" spans="1:63" x14ac:dyDescent="0.2">
      <c r="A462" s="64">
        <v>380</v>
      </c>
      <c r="B462" s="49" t="s">
        <v>768</v>
      </c>
      <c r="C462" s="49" t="s">
        <v>496</v>
      </c>
      <c r="D462" s="66" t="s">
        <v>300</v>
      </c>
      <c r="O462" s="9"/>
      <c r="V462" s="26"/>
      <c r="W462" s="26"/>
      <c r="AA462" s="9"/>
      <c r="AM462" s="9"/>
      <c r="AY462" s="9"/>
      <c r="BK462" s="9"/>
    </row>
    <row r="463" spans="1:63" x14ac:dyDescent="0.2">
      <c r="A463" s="64">
        <v>381</v>
      </c>
      <c r="B463" s="49" t="s">
        <v>769</v>
      </c>
      <c r="C463" s="49" t="s">
        <v>496</v>
      </c>
      <c r="D463" s="66" t="s">
        <v>300</v>
      </c>
      <c r="O463" s="9"/>
      <c r="V463" s="26"/>
      <c r="W463" s="26"/>
      <c r="AA463" s="9"/>
      <c r="AM463" s="9"/>
      <c r="AY463" s="9"/>
      <c r="BK463" s="9"/>
    </row>
    <row r="464" spans="1:63" x14ac:dyDescent="0.2">
      <c r="A464" s="64">
        <v>382</v>
      </c>
      <c r="B464" s="49" t="s">
        <v>770</v>
      </c>
      <c r="C464" s="49" t="s">
        <v>496</v>
      </c>
      <c r="D464" s="66" t="s">
        <v>300</v>
      </c>
      <c r="O464" s="9"/>
      <c r="V464" s="26"/>
      <c r="W464" s="26"/>
      <c r="AA464" s="9"/>
      <c r="AM464" s="9"/>
      <c r="AY464" s="9"/>
      <c r="BK464" s="9"/>
    </row>
    <row r="465" spans="1:63" x14ac:dyDescent="0.2">
      <c r="A465" s="64">
        <v>384</v>
      </c>
      <c r="B465" s="49" t="s">
        <v>771</v>
      </c>
      <c r="C465" s="49" t="s">
        <v>496</v>
      </c>
      <c r="D465" s="66" t="s">
        <v>300</v>
      </c>
      <c r="O465" s="9"/>
      <c r="V465" s="26"/>
      <c r="W465" s="26"/>
      <c r="AA465" s="9"/>
      <c r="AM465" s="9"/>
      <c r="AY465" s="9"/>
      <c r="BK465" s="9"/>
    </row>
    <row r="466" spans="1:63" x14ac:dyDescent="0.2">
      <c r="A466" s="64">
        <v>390</v>
      </c>
      <c r="B466" s="49" t="s">
        <v>772</v>
      </c>
      <c r="C466" s="49" t="s">
        <v>496</v>
      </c>
      <c r="D466" s="66" t="s">
        <v>300</v>
      </c>
      <c r="O466" s="9"/>
      <c r="V466" s="26"/>
      <c r="W466" s="26"/>
      <c r="AA466" s="9"/>
      <c r="AM466" s="9"/>
      <c r="AY466" s="9"/>
      <c r="BK466" s="9"/>
    </row>
    <row r="467" spans="1:63" x14ac:dyDescent="0.2">
      <c r="A467" s="64">
        <v>391</v>
      </c>
      <c r="B467" s="49" t="s">
        <v>773</v>
      </c>
      <c r="C467" s="49" t="s">
        <v>496</v>
      </c>
      <c r="D467" s="66" t="s">
        <v>300</v>
      </c>
      <c r="O467" s="9"/>
      <c r="V467" s="26"/>
      <c r="W467" s="26"/>
      <c r="AA467" s="9"/>
      <c r="AM467" s="9"/>
      <c r="AY467" s="9"/>
      <c r="BK467" s="9"/>
    </row>
    <row r="468" spans="1:63" x14ac:dyDescent="0.2">
      <c r="A468" s="64">
        <v>392</v>
      </c>
      <c r="B468" s="49" t="s">
        <v>774</v>
      </c>
      <c r="C468" s="49" t="s">
        <v>496</v>
      </c>
      <c r="D468" s="66" t="s">
        <v>300</v>
      </c>
      <c r="O468" s="9"/>
      <c r="V468" s="26"/>
      <c r="W468" s="26"/>
      <c r="AA468" s="9"/>
      <c r="AM468" s="9"/>
      <c r="AY468" s="9"/>
      <c r="BK468" s="9"/>
    </row>
    <row r="469" spans="1:63" x14ac:dyDescent="0.2">
      <c r="A469" s="64">
        <v>394</v>
      </c>
      <c r="B469" s="49" t="s">
        <v>775</v>
      </c>
      <c r="C469" s="49" t="s">
        <v>496</v>
      </c>
      <c r="D469" s="66" t="s">
        <v>300</v>
      </c>
      <c r="O469" s="9"/>
      <c r="V469" s="26"/>
      <c r="W469" s="26"/>
      <c r="AA469" s="9"/>
      <c r="AM469" s="9"/>
      <c r="AY469" s="9"/>
      <c r="BK469" s="9"/>
    </row>
    <row r="470" spans="1:63" x14ac:dyDescent="0.2">
      <c r="A470" s="64">
        <v>397</v>
      </c>
      <c r="B470" s="49" t="s">
        <v>776</v>
      </c>
      <c r="C470" s="49" t="s">
        <v>496</v>
      </c>
      <c r="D470" s="66" t="s">
        <v>300</v>
      </c>
      <c r="O470" s="9"/>
      <c r="V470" s="26"/>
      <c r="W470" s="26"/>
      <c r="AA470" s="9"/>
      <c r="AM470" s="9"/>
      <c r="AY470" s="9"/>
      <c r="BK470" s="9"/>
    </row>
    <row r="471" spans="1:63" x14ac:dyDescent="0.2">
      <c r="A471" s="64">
        <v>398</v>
      </c>
      <c r="B471" s="49" t="s">
        <v>777</v>
      </c>
      <c r="C471" s="49" t="s">
        <v>496</v>
      </c>
      <c r="D471" s="66" t="s">
        <v>300</v>
      </c>
      <c r="O471" s="9"/>
      <c r="V471" s="26"/>
      <c r="W471" s="26"/>
      <c r="AA471" s="9"/>
      <c r="AM471" s="9"/>
      <c r="AY471" s="9"/>
      <c r="BK471" s="9"/>
    </row>
    <row r="472" spans="1:63" x14ac:dyDescent="0.2">
      <c r="A472" s="64">
        <v>405</v>
      </c>
      <c r="B472" s="49" t="s">
        <v>778</v>
      </c>
      <c r="C472" s="49" t="s">
        <v>496</v>
      </c>
      <c r="D472" s="66" t="s">
        <v>300</v>
      </c>
      <c r="O472" s="9"/>
      <c r="V472" s="26"/>
      <c r="W472" s="26"/>
      <c r="AA472" s="9"/>
      <c r="AM472" s="9"/>
      <c r="AY472" s="9"/>
      <c r="BK472" s="9"/>
    </row>
    <row r="473" spans="1:63" x14ac:dyDescent="0.2">
      <c r="A473" s="64">
        <v>408</v>
      </c>
      <c r="B473" s="49" t="s">
        <v>779</v>
      </c>
      <c r="C473" s="49" t="s">
        <v>496</v>
      </c>
      <c r="D473" s="66" t="s">
        <v>300</v>
      </c>
      <c r="O473" s="9"/>
      <c r="V473" s="26"/>
      <c r="W473" s="26"/>
      <c r="AA473" s="9"/>
      <c r="AM473" s="9"/>
      <c r="AY473" s="9"/>
      <c r="BK473" s="9"/>
    </row>
    <row r="474" spans="1:63" x14ac:dyDescent="0.2">
      <c r="A474" s="64">
        <v>414</v>
      </c>
      <c r="B474" s="49" t="s">
        <v>780</v>
      </c>
      <c r="C474" s="49" t="s">
        <v>496</v>
      </c>
      <c r="D474" s="66" t="s">
        <v>300</v>
      </c>
      <c r="O474" s="9"/>
      <c r="V474" s="26"/>
      <c r="W474" s="26"/>
      <c r="AA474" s="9"/>
      <c r="AM474" s="9"/>
      <c r="AY474" s="9"/>
      <c r="BK474" s="9"/>
    </row>
    <row r="475" spans="1:63" x14ac:dyDescent="0.2">
      <c r="A475" s="64">
        <v>416</v>
      </c>
      <c r="B475" s="49" t="s">
        <v>781</v>
      </c>
      <c r="C475" s="49" t="s">
        <v>496</v>
      </c>
      <c r="D475" s="66" t="s">
        <v>300</v>
      </c>
      <c r="O475" s="9"/>
      <c r="V475" s="26"/>
      <c r="W475" s="26"/>
      <c r="AA475" s="9"/>
      <c r="AM475" s="9"/>
      <c r="AY475" s="9"/>
      <c r="BK475" s="9"/>
    </row>
    <row r="476" spans="1:63" x14ac:dyDescent="0.2">
      <c r="A476" s="64">
        <v>418</v>
      </c>
      <c r="B476" s="49" t="s">
        <v>782</v>
      </c>
      <c r="C476" s="49" t="s">
        <v>496</v>
      </c>
      <c r="D476" s="66" t="s">
        <v>300</v>
      </c>
      <c r="O476" s="9"/>
      <c r="V476" s="26"/>
      <c r="W476" s="26"/>
      <c r="AA476" s="9"/>
      <c r="AM476" s="9"/>
      <c r="AY476" s="9"/>
      <c r="BK476" s="9"/>
    </row>
    <row r="477" spans="1:63" x14ac:dyDescent="0.2">
      <c r="A477" s="64">
        <v>421</v>
      </c>
      <c r="B477" s="49" t="s">
        <v>783</v>
      </c>
      <c r="C477" s="49" t="s">
        <v>496</v>
      </c>
      <c r="D477" s="66" t="s">
        <v>300</v>
      </c>
      <c r="O477" s="9"/>
      <c r="V477" s="26"/>
      <c r="W477" s="26"/>
      <c r="AA477" s="9"/>
      <c r="AM477" s="9"/>
      <c r="AY477" s="9"/>
      <c r="BK477" s="9"/>
    </row>
    <row r="478" spans="1:63" x14ac:dyDescent="0.2">
      <c r="A478" s="64">
        <v>424</v>
      </c>
      <c r="B478" s="49" t="s">
        <v>784</v>
      </c>
      <c r="C478" s="49" t="s">
        <v>496</v>
      </c>
      <c r="D478" s="66" t="s">
        <v>300</v>
      </c>
      <c r="O478" s="9"/>
      <c r="V478" s="26"/>
      <c r="W478" s="26"/>
      <c r="AA478" s="9"/>
      <c r="AM478" s="9"/>
      <c r="AY478" s="9"/>
      <c r="BK478" s="9"/>
    </row>
    <row r="479" spans="1:63" x14ac:dyDescent="0.2">
      <c r="A479" s="64">
        <v>427</v>
      </c>
      <c r="B479" s="49" t="s">
        <v>785</v>
      </c>
      <c r="C479" s="49" t="s">
        <v>496</v>
      </c>
      <c r="D479" s="66" t="s">
        <v>300</v>
      </c>
      <c r="O479" s="9"/>
      <c r="V479" s="26"/>
      <c r="W479" s="26"/>
      <c r="AA479" s="9"/>
      <c r="AM479" s="9"/>
      <c r="AY479" s="9"/>
      <c r="BK479" s="9"/>
    </row>
    <row r="480" spans="1:63" x14ac:dyDescent="0.2">
      <c r="A480" s="64">
        <v>430</v>
      </c>
      <c r="B480" s="49" t="s">
        <v>786</v>
      </c>
      <c r="C480" s="49" t="s">
        <v>496</v>
      </c>
      <c r="D480" s="66" t="s">
        <v>300</v>
      </c>
      <c r="O480" s="9"/>
      <c r="V480" s="26"/>
      <c r="W480" s="26"/>
      <c r="AA480" s="9"/>
      <c r="AM480" s="9"/>
      <c r="AY480" s="9"/>
      <c r="BK480" s="9"/>
    </row>
    <row r="481" spans="1:63" x14ac:dyDescent="0.2">
      <c r="A481" s="64">
        <v>434</v>
      </c>
      <c r="B481" s="49" t="s">
        <v>787</v>
      </c>
      <c r="C481" s="49" t="s">
        <v>496</v>
      </c>
      <c r="D481" s="66" t="s">
        <v>300</v>
      </c>
      <c r="O481" s="9"/>
      <c r="V481" s="26"/>
      <c r="W481" s="26"/>
      <c r="AA481" s="9"/>
      <c r="AM481" s="9"/>
      <c r="AY481" s="9"/>
      <c r="BK481" s="9"/>
    </row>
    <row r="482" spans="1:63" x14ac:dyDescent="0.2">
      <c r="A482" s="64">
        <v>435</v>
      </c>
      <c r="B482" s="49" t="s">
        <v>788</v>
      </c>
      <c r="C482" s="49" t="s">
        <v>496</v>
      </c>
      <c r="D482" s="66" t="s">
        <v>300</v>
      </c>
      <c r="O482" s="9"/>
      <c r="V482" s="26"/>
      <c r="W482" s="26"/>
      <c r="AA482" s="9"/>
      <c r="AM482" s="9"/>
      <c r="AY482" s="9"/>
      <c r="BK482" s="9"/>
    </row>
    <row r="483" spans="1:63" x14ac:dyDescent="0.2">
      <c r="A483" s="64">
        <v>436</v>
      </c>
      <c r="B483" s="49" t="s">
        <v>789</v>
      </c>
      <c r="C483" s="49" t="s">
        <v>496</v>
      </c>
      <c r="D483" s="66" t="s">
        <v>300</v>
      </c>
      <c r="O483" s="9"/>
      <c r="V483" s="26"/>
      <c r="W483" s="26"/>
      <c r="AA483" s="9"/>
      <c r="AM483" s="9"/>
      <c r="AY483" s="9"/>
      <c r="BK483" s="9"/>
    </row>
    <row r="484" spans="1:63" x14ac:dyDescent="0.2">
      <c r="A484" s="64">
        <v>437</v>
      </c>
      <c r="B484" s="49" t="s">
        <v>790</v>
      </c>
      <c r="C484" s="49" t="s">
        <v>496</v>
      </c>
      <c r="D484" s="66" t="s">
        <v>300</v>
      </c>
      <c r="O484" s="9"/>
      <c r="V484" s="26"/>
      <c r="W484" s="26"/>
      <c r="AA484" s="9"/>
      <c r="AM484" s="9"/>
      <c r="AY484" s="9"/>
      <c r="BK484" s="9"/>
    </row>
    <row r="485" spans="1:63" x14ac:dyDescent="0.2">
      <c r="A485" s="64">
        <v>444</v>
      </c>
      <c r="B485" s="49" t="s">
        <v>791</v>
      </c>
      <c r="C485" s="49" t="s">
        <v>496</v>
      </c>
      <c r="D485" s="66" t="s">
        <v>300</v>
      </c>
      <c r="O485" s="9"/>
      <c r="V485" s="26"/>
      <c r="W485" s="26"/>
      <c r="AA485" s="9"/>
      <c r="AM485" s="9"/>
      <c r="AY485" s="9"/>
      <c r="BK485" s="9"/>
    </row>
    <row r="486" spans="1:63" x14ac:dyDescent="0.2">
      <c r="A486" s="64">
        <v>446</v>
      </c>
      <c r="B486" s="49" t="s">
        <v>792</v>
      </c>
      <c r="C486" s="49" t="s">
        <v>496</v>
      </c>
      <c r="D486" s="66" t="s">
        <v>300</v>
      </c>
      <c r="O486" s="9"/>
      <c r="V486" s="26"/>
      <c r="W486" s="26"/>
      <c r="AA486" s="9"/>
      <c r="AM486" s="9"/>
      <c r="AY486" s="9"/>
      <c r="BK486" s="9"/>
    </row>
    <row r="487" spans="1:63" x14ac:dyDescent="0.2">
      <c r="A487" s="64">
        <v>448</v>
      </c>
      <c r="B487" s="49" t="s">
        <v>793</v>
      </c>
      <c r="C487" s="49" t="s">
        <v>496</v>
      </c>
      <c r="D487" s="66" t="s">
        <v>300</v>
      </c>
      <c r="O487" s="9"/>
      <c r="V487" s="26"/>
      <c r="W487" s="26"/>
      <c r="AA487" s="9"/>
      <c r="AM487" s="9"/>
      <c r="AY487" s="9"/>
      <c r="BK487" s="9"/>
    </row>
    <row r="488" spans="1:63" x14ac:dyDescent="0.2">
      <c r="A488" s="64">
        <v>449</v>
      </c>
      <c r="B488" s="49" t="s">
        <v>794</v>
      </c>
      <c r="C488" s="49" t="s">
        <v>496</v>
      </c>
      <c r="D488" s="66" t="s">
        <v>300</v>
      </c>
      <c r="O488" s="9"/>
      <c r="V488" s="26"/>
      <c r="W488" s="26"/>
      <c r="AA488" s="9"/>
      <c r="AM488" s="9"/>
      <c r="AY488" s="9"/>
      <c r="BK488" s="9"/>
    </row>
    <row r="489" spans="1:63" x14ac:dyDescent="0.2">
      <c r="A489" s="64">
        <v>451</v>
      </c>
      <c r="B489" s="49" t="s">
        <v>795</v>
      </c>
      <c r="C489" s="49" t="s">
        <v>496</v>
      </c>
      <c r="D489" s="66" t="s">
        <v>300</v>
      </c>
      <c r="O489" s="9"/>
      <c r="V489" s="26"/>
      <c r="W489" s="26"/>
      <c r="AA489" s="9"/>
      <c r="AM489" s="9"/>
      <c r="AY489" s="9"/>
      <c r="BK489" s="9"/>
    </row>
    <row r="490" spans="1:63" x14ac:dyDescent="0.2">
      <c r="A490" s="64">
        <v>452</v>
      </c>
      <c r="B490" s="49" t="s">
        <v>796</v>
      </c>
      <c r="C490" s="49" t="s">
        <v>496</v>
      </c>
      <c r="D490" s="66" t="s">
        <v>300</v>
      </c>
      <c r="O490" s="9"/>
      <c r="V490" s="26"/>
      <c r="W490" s="26"/>
      <c r="AA490" s="9"/>
      <c r="AM490" s="9"/>
      <c r="AY490" s="9"/>
      <c r="BK490" s="9"/>
    </row>
    <row r="491" spans="1:63" x14ac:dyDescent="0.2">
      <c r="A491" s="64">
        <v>456</v>
      </c>
      <c r="B491" s="49" t="s">
        <v>797</v>
      </c>
      <c r="C491" s="49" t="s">
        <v>496</v>
      </c>
      <c r="D491" s="66" t="s">
        <v>300</v>
      </c>
      <c r="O491" s="9"/>
      <c r="V491" s="26"/>
      <c r="W491" s="26"/>
      <c r="AA491" s="9"/>
      <c r="AM491" s="9"/>
      <c r="AY491" s="9"/>
      <c r="BK491" s="9"/>
    </row>
    <row r="492" spans="1:63" x14ac:dyDescent="0.2">
      <c r="A492" s="64">
        <v>457</v>
      </c>
      <c r="B492" s="49" t="s">
        <v>798</v>
      </c>
      <c r="C492" s="49" t="s">
        <v>496</v>
      </c>
      <c r="D492" s="66" t="s">
        <v>300</v>
      </c>
      <c r="O492" s="9"/>
      <c r="V492" s="26"/>
      <c r="W492" s="26"/>
      <c r="AA492" s="9"/>
      <c r="AM492" s="9"/>
      <c r="AY492" s="9"/>
      <c r="BK492" s="9"/>
    </row>
    <row r="493" spans="1:63" x14ac:dyDescent="0.2">
      <c r="A493" s="64">
        <v>458</v>
      </c>
      <c r="B493" s="49" t="s">
        <v>799</v>
      </c>
      <c r="C493" s="49" t="s">
        <v>496</v>
      </c>
      <c r="D493" s="66" t="s">
        <v>300</v>
      </c>
      <c r="O493" s="9"/>
      <c r="V493" s="26"/>
      <c r="W493" s="26"/>
      <c r="AA493" s="9"/>
      <c r="AM493" s="9"/>
      <c r="AY493" s="9"/>
      <c r="BK493" s="9"/>
    </row>
    <row r="494" spans="1:63" x14ac:dyDescent="0.2">
      <c r="A494" s="64">
        <v>460</v>
      </c>
      <c r="B494" s="49" t="s">
        <v>800</v>
      </c>
      <c r="C494" s="49" t="s">
        <v>496</v>
      </c>
      <c r="D494" s="66" t="s">
        <v>300</v>
      </c>
      <c r="O494" s="9"/>
      <c r="V494" s="26"/>
      <c r="W494" s="26"/>
      <c r="AA494" s="9"/>
      <c r="AM494" s="9"/>
      <c r="AY494" s="9"/>
      <c r="BK494" s="9"/>
    </row>
    <row r="495" spans="1:63" x14ac:dyDescent="0.2">
      <c r="A495" s="64">
        <v>462</v>
      </c>
      <c r="B495" s="49" t="s">
        <v>801</v>
      </c>
      <c r="C495" s="49" t="s">
        <v>496</v>
      </c>
      <c r="D495" s="66" t="s">
        <v>300</v>
      </c>
      <c r="O495" s="9"/>
      <c r="V495" s="26"/>
      <c r="W495" s="26"/>
      <c r="AA495" s="9"/>
      <c r="AM495" s="9"/>
      <c r="AY495" s="9"/>
      <c r="BK495" s="9"/>
    </row>
    <row r="496" spans="1:63" x14ac:dyDescent="0.2">
      <c r="A496" s="64">
        <v>464</v>
      </c>
      <c r="B496" s="49" t="s">
        <v>802</v>
      </c>
      <c r="C496" s="49" t="s">
        <v>496</v>
      </c>
      <c r="D496" s="66" t="s">
        <v>300</v>
      </c>
      <c r="O496" s="9"/>
      <c r="V496" s="26"/>
      <c r="W496" s="26"/>
      <c r="AA496" s="9"/>
      <c r="AM496" s="9"/>
      <c r="AY496" s="9"/>
      <c r="BK496" s="9"/>
    </row>
    <row r="497" spans="1:63" x14ac:dyDescent="0.2">
      <c r="A497" s="64">
        <v>465</v>
      </c>
      <c r="B497" s="49" t="s">
        <v>803</v>
      </c>
      <c r="C497" s="49" t="s">
        <v>496</v>
      </c>
      <c r="D497" s="66" t="s">
        <v>300</v>
      </c>
      <c r="O497" s="9"/>
      <c r="V497" s="26"/>
      <c r="W497" s="26"/>
      <c r="AA497" s="9"/>
      <c r="AM497" s="9"/>
      <c r="AY497" s="9"/>
      <c r="BK497" s="9"/>
    </row>
    <row r="498" spans="1:63" x14ac:dyDescent="0.2">
      <c r="A498" s="64">
        <v>469</v>
      </c>
      <c r="B498" s="49" t="s">
        <v>804</v>
      </c>
      <c r="C498" s="49" t="s">
        <v>496</v>
      </c>
      <c r="D498" s="66" t="s">
        <v>300</v>
      </c>
      <c r="O498" s="9"/>
      <c r="V498" s="26"/>
      <c r="W498" s="26"/>
      <c r="AA498" s="9"/>
      <c r="AM498" s="9"/>
      <c r="AY498" s="9"/>
      <c r="BK498" s="9"/>
    </row>
    <row r="499" spans="1:63" x14ac:dyDescent="0.2">
      <c r="A499" s="64">
        <v>474</v>
      </c>
      <c r="B499" s="49" t="s">
        <v>805</v>
      </c>
      <c r="C499" s="49" t="s">
        <v>496</v>
      </c>
      <c r="D499" s="66" t="s">
        <v>300</v>
      </c>
      <c r="O499" s="9"/>
      <c r="V499" s="26"/>
      <c r="W499" s="26"/>
      <c r="AA499" s="9"/>
      <c r="AM499" s="9"/>
      <c r="AY499" s="9"/>
      <c r="BK499" s="9"/>
    </row>
    <row r="500" spans="1:63" x14ac:dyDescent="0.2">
      <c r="A500" s="64">
        <v>476</v>
      </c>
      <c r="B500" s="49" t="s">
        <v>806</v>
      </c>
      <c r="C500" s="49" t="s">
        <v>496</v>
      </c>
      <c r="D500" s="66" t="s">
        <v>300</v>
      </c>
      <c r="O500" s="9"/>
      <c r="V500" s="26"/>
      <c r="W500" s="26"/>
      <c r="AA500" s="9"/>
      <c r="AM500" s="9"/>
      <c r="AY500" s="9"/>
      <c r="BK500" s="9"/>
    </row>
    <row r="501" spans="1:63" x14ac:dyDescent="0.2">
      <c r="A501" s="64">
        <v>478</v>
      </c>
      <c r="B501" s="49" t="s">
        <v>807</v>
      </c>
      <c r="C501" s="49" t="s">
        <v>496</v>
      </c>
      <c r="D501" s="66" t="s">
        <v>300</v>
      </c>
      <c r="O501" s="9"/>
      <c r="V501" s="26"/>
      <c r="W501" s="26"/>
      <c r="AA501" s="9"/>
      <c r="AM501" s="9"/>
      <c r="AY501" s="9"/>
      <c r="BK501" s="9"/>
    </row>
    <row r="502" spans="1:63" x14ac:dyDescent="0.2">
      <c r="A502" s="64">
        <v>480</v>
      </c>
      <c r="B502" s="49" t="s">
        <v>808</v>
      </c>
      <c r="C502" s="49" t="s">
        <v>496</v>
      </c>
      <c r="D502" s="66" t="s">
        <v>300</v>
      </c>
      <c r="O502" s="9"/>
      <c r="V502" s="26"/>
      <c r="W502" s="26"/>
      <c r="AA502" s="9"/>
      <c r="AM502" s="9"/>
      <c r="AY502" s="9"/>
      <c r="BK502" s="9"/>
    </row>
    <row r="503" spans="1:63" x14ac:dyDescent="0.2">
      <c r="A503" s="64">
        <v>481</v>
      </c>
      <c r="B503" s="49" t="s">
        <v>809</v>
      </c>
      <c r="C503" s="49" t="s">
        <v>496</v>
      </c>
      <c r="D503" s="66" t="s">
        <v>300</v>
      </c>
      <c r="O503" s="9"/>
      <c r="V503" s="26"/>
      <c r="W503" s="26"/>
      <c r="AA503" s="9"/>
      <c r="AM503" s="9"/>
      <c r="AY503" s="9"/>
      <c r="BK503" s="9"/>
    </row>
    <row r="504" spans="1:63" x14ac:dyDescent="0.2">
      <c r="A504" s="64">
        <v>486</v>
      </c>
      <c r="B504" s="49" t="s">
        <v>810</v>
      </c>
      <c r="C504" s="49" t="s">
        <v>496</v>
      </c>
      <c r="D504" s="66" t="s">
        <v>300</v>
      </c>
      <c r="O504" s="9"/>
      <c r="V504" s="26"/>
      <c r="W504" s="26"/>
      <c r="AA504" s="9"/>
      <c r="AM504" s="9"/>
      <c r="AY504" s="9"/>
      <c r="BK504" s="9"/>
    </row>
    <row r="505" spans="1:63" x14ac:dyDescent="0.2">
      <c r="A505" s="64">
        <v>487</v>
      </c>
      <c r="B505" s="49" t="s">
        <v>811</v>
      </c>
      <c r="C505" s="49" t="s">
        <v>496</v>
      </c>
      <c r="D505" s="66" t="s">
        <v>300</v>
      </c>
      <c r="O505" s="9"/>
      <c r="V505" s="26"/>
      <c r="W505" s="26"/>
      <c r="AA505" s="9"/>
      <c r="AM505" s="9"/>
      <c r="AY505" s="9"/>
      <c r="BK505" s="9"/>
    </row>
    <row r="506" spans="1:63" x14ac:dyDescent="0.2">
      <c r="A506" s="64">
        <v>488</v>
      </c>
      <c r="B506" s="49" t="s">
        <v>812</v>
      </c>
      <c r="C506" s="49" t="s">
        <v>496</v>
      </c>
      <c r="D506" s="66" t="s">
        <v>300</v>
      </c>
      <c r="O506" s="9"/>
      <c r="V506" s="26"/>
      <c r="W506" s="26"/>
      <c r="AA506" s="9"/>
      <c r="AM506" s="9"/>
      <c r="AY506" s="9"/>
      <c r="BK506" s="9"/>
    </row>
    <row r="507" spans="1:63" x14ac:dyDescent="0.2">
      <c r="A507" s="64">
        <v>489</v>
      </c>
      <c r="B507" s="49" t="s">
        <v>813</v>
      </c>
      <c r="C507" s="49" t="s">
        <v>496</v>
      </c>
      <c r="D507" s="66" t="s">
        <v>300</v>
      </c>
      <c r="O507" s="9"/>
      <c r="V507" s="26"/>
      <c r="W507" s="26"/>
      <c r="AA507" s="9"/>
      <c r="AM507" s="9"/>
      <c r="AY507" s="9"/>
      <c r="BK507" s="9"/>
    </row>
    <row r="508" spans="1:63" x14ac:dyDescent="0.2">
      <c r="A508" s="64">
        <v>492</v>
      </c>
      <c r="B508" s="49" t="s">
        <v>814</v>
      </c>
      <c r="C508" s="49" t="s">
        <v>496</v>
      </c>
      <c r="D508" s="66" t="s">
        <v>300</v>
      </c>
      <c r="O508" s="9"/>
      <c r="V508" s="26"/>
      <c r="W508" s="26"/>
      <c r="AA508" s="9"/>
      <c r="AM508" s="9"/>
      <c r="AY508" s="9"/>
      <c r="BK508" s="9"/>
    </row>
    <row r="509" spans="1:63" x14ac:dyDescent="0.2">
      <c r="A509" s="64">
        <v>493</v>
      </c>
      <c r="B509" s="49" t="s">
        <v>815</v>
      </c>
      <c r="C509" s="49" t="s">
        <v>496</v>
      </c>
      <c r="D509" s="66" t="s">
        <v>300</v>
      </c>
      <c r="O509" s="9"/>
      <c r="V509" s="26"/>
      <c r="W509" s="26"/>
      <c r="AA509" s="9"/>
      <c r="AM509" s="9"/>
      <c r="AY509" s="9"/>
      <c r="BK509" s="9"/>
    </row>
    <row r="510" spans="1:63" x14ac:dyDescent="0.2">
      <c r="A510" s="64">
        <v>494</v>
      </c>
      <c r="B510" s="49" t="s">
        <v>816</v>
      </c>
      <c r="C510" s="49" t="s">
        <v>496</v>
      </c>
      <c r="D510" s="66" t="s">
        <v>300</v>
      </c>
      <c r="O510" s="9"/>
      <c r="V510" s="26"/>
      <c r="W510" s="26"/>
      <c r="AA510" s="9"/>
      <c r="AM510" s="9"/>
      <c r="AY510" s="9"/>
      <c r="BK510" s="9"/>
    </row>
    <row r="511" spans="1:63" x14ac:dyDescent="0.2">
      <c r="A511" s="64">
        <v>498</v>
      </c>
      <c r="B511" s="49" t="s">
        <v>817</v>
      </c>
      <c r="C511" s="49" t="s">
        <v>496</v>
      </c>
      <c r="D511" s="66" t="s">
        <v>300</v>
      </c>
      <c r="O511" s="9"/>
      <c r="V511" s="26"/>
      <c r="W511" s="26"/>
      <c r="AA511" s="9"/>
      <c r="AM511" s="9"/>
      <c r="AY511" s="9"/>
      <c r="BK511" s="9"/>
    </row>
    <row r="512" spans="1:63" x14ac:dyDescent="0.2">
      <c r="A512" s="64">
        <v>499</v>
      </c>
      <c r="B512" s="49" t="s">
        <v>818</v>
      </c>
      <c r="C512" s="49" t="s">
        <v>496</v>
      </c>
      <c r="D512" s="66" t="s">
        <v>300</v>
      </c>
      <c r="O512" s="9"/>
      <c r="V512" s="26"/>
      <c r="W512" s="26"/>
      <c r="AA512" s="9"/>
      <c r="AM512" s="9"/>
      <c r="AY512" s="9"/>
      <c r="BK512" s="9"/>
    </row>
    <row r="513" spans="1:63" x14ac:dyDescent="0.2">
      <c r="A513" s="64">
        <v>500</v>
      </c>
      <c r="B513" s="49" t="s">
        <v>819</v>
      </c>
      <c r="C513" s="49" t="s">
        <v>496</v>
      </c>
      <c r="D513" s="66" t="s">
        <v>300</v>
      </c>
      <c r="O513" s="9"/>
      <c r="V513" s="26"/>
      <c r="W513" s="26"/>
      <c r="AA513" s="9"/>
      <c r="AM513" s="9"/>
      <c r="AY513" s="9"/>
      <c r="BK513" s="9"/>
    </row>
    <row r="514" spans="1:63" x14ac:dyDescent="0.2">
      <c r="A514" s="64">
        <v>502</v>
      </c>
      <c r="B514" s="49" t="s">
        <v>820</v>
      </c>
      <c r="C514" s="49" t="s">
        <v>496</v>
      </c>
      <c r="D514" s="66" t="s">
        <v>300</v>
      </c>
      <c r="O514" s="9"/>
      <c r="V514" s="26"/>
      <c r="W514" s="26"/>
      <c r="AA514" s="9"/>
      <c r="AM514" s="9"/>
      <c r="AY514" s="9"/>
      <c r="BK514" s="9"/>
    </row>
    <row r="515" spans="1:63" x14ac:dyDescent="0.2">
      <c r="A515" s="64">
        <v>503</v>
      </c>
      <c r="B515" s="49" t="s">
        <v>821</v>
      </c>
      <c r="C515" s="49" t="s">
        <v>496</v>
      </c>
      <c r="D515" s="66" t="s">
        <v>300</v>
      </c>
      <c r="O515" s="9"/>
      <c r="V515" s="26"/>
      <c r="W515" s="26"/>
      <c r="AA515" s="9"/>
      <c r="AM515" s="9"/>
      <c r="AY515" s="9"/>
      <c r="BK515" s="9"/>
    </row>
    <row r="516" spans="1:63" x14ac:dyDescent="0.2">
      <c r="A516" s="64">
        <v>505</v>
      </c>
      <c r="B516" s="49" t="s">
        <v>822</v>
      </c>
      <c r="C516" s="49" t="s">
        <v>496</v>
      </c>
      <c r="D516" s="66" t="s">
        <v>300</v>
      </c>
      <c r="O516" s="9"/>
      <c r="V516" s="26"/>
      <c r="W516" s="26"/>
      <c r="AA516" s="9"/>
      <c r="AM516" s="9"/>
      <c r="AY516" s="9"/>
      <c r="BK516" s="9"/>
    </row>
    <row r="517" spans="1:63" x14ac:dyDescent="0.2">
      <c r="A517" s="64">
        <v>507</v>
      </c>
      <c r="B517" s="49" t="s">
        <v>823</v>
      </c>
      <c r="C517" s="49" t="s">
        <v>496</v>
      </c>
      <c r="D517" s="66" t="s">
        <v>300</v>
      </c>
      <c r="O517" s="9"/>
      <c r="V517" s="26"/>
      <c r="W517" s="26"/>
      <c r="AA517" s="9"/>
      <c r="AM517" s="9"/>
      <c r="AY517" s="9"/>
      <c r="BK517" s="9"/>
    </row>
    <row r="518" spans="1:63" x14ac:dyDescent="0.2">
      <c r="A518" s="64">
        <v>509</v>
      </c>
      <c r="B518" s="49" t="s">
        <v>824</v>
      </c>
      <c r="C518" s="49" t="s">
        <v>496</v>
      </c>
      <c r="D518" s="66" t="s">
        <v>300</v>
      </c>
      <c r="O518" s="9"/>
      <c r="V518" s="26"/>
      <c r="W518" s="26"/>
      <c r="AA518" s="9"/>
      <c r="AM518" s="9"/>
      <c r="AY518" s="9"/>
      <c r="BK518" s="9"/>
    </row>
    <row r="519" spans="1:63" x14ac:dyDescent="0.2">
      <c r="A519" s="64">
        <v>510</v>
      </c>
      <c r="B519" s="49" t="s">
        <v>825</v>
      </c>
      <c r="C519" s="49" t="s">
        <v>496</v>
      </c>
      <c r="D519" s="66" t="s">
        <v>300</v>
      </c>
      <c r="O519" s="9"/>
      <c r="V519" s="26"/>
      <c r="W519" s="26"/>
      <c r="AA519" s="9"/>
      <c r="AM519" s="9"/>
      <c r="AY519" s="9"/>
      <c r="BK519" s="9"/>
    </row>
    <row r="520" spans="1:63" x14ac:dyDescent="0.2">
      <c r="A520" s="64">
        <v>511</v>
      </c>
      <c r="B520" s="49" t="s">
        <v>826</v>
      </c>
      <c r="C520" s="49" t="s">
        <v>496</v>
      </c>
      <c r="D520" s="66" t="s">
        <v>300</v>
      </c>
      <c r="O520" s="9"/>
      <c r="V520" s="26"/>
      <c r="W520" s="26"/>
      <c r="AA520" s="9"/>
      <c r="AM520" s="9"/>
      <c r="AY520" s="9"/>
      <c r="BK520" s="9"/>
    </row>
    <row r="521" spans="1:63" x14ac:dyDescent="0.2">
      <c r="A521" s="64">
        <v>512</v>
      </c>
      <c r="B521" s="49" t="s">
        <v>827</v>
      </c>
      <c r="C521" s="49" t="s">
        <v>496</v>
      </c>
      <c r="D521" s="66" t="s">
        <v>300</v>
      </c>
      <c r="O521" s="9"/>
      <c r="V521" s="26"/>
      <c r="W521" s="26"/>
      <c r="AA521" s="9"/>
      <c r="AM521" s="9"/>
      <c r="AY521" s="9"/>
      <c r="BK521" s="9"/>
    </row>
    <row r="522" spans="1:63" x14ac:dyDescent="0.2">
      <c r="A522" s="64">
        <v>513</v>
      </c>
      <c r="B522" s="49" t="s">
        <v>828</v>
      </c>
      <c r="C522" s="49" t="s">
        <v>496</v>
      </c>
      <c r="D522" s="66" t="s">
        <v>300</v>
      </c>
      <c r="O522" s="9"/>
      <c r="V522" s="26"/>
      <c r="W522" s="26"/>
      <c r="AA522" s="9"/>
      <c r="AM522" s="9"/>
      <c r="AY522" s="9"/>
      <c r="BK522" s="9"/>
    </row>
    <row r="523" spans="1:63" x14ac:dyDescent="0.2">
      <c r="A523" s="64">
        <v>514</v>
      </c>
      <c r="B523" s="49" t="s">
        <v>829</v>
      </c>
      <c r="C523" s="49" t="s">
        <v>496</v>
      </c>
      <c r="D523" s="66" t="s">
        <v>300</v>
      </c>
      <c r="O523" s="9"/>
      <c r="V523" s="26"/>
      <c r="W523" s="26"/>
      <c r="AA523" s="9"/>
      <c r="AM523" s="9"/>
      <c r="AY523" s="9"/>
      <c r="BK523" s="9"/>
    </row>
    <row r="524" spans="1:63" x14ac:dyDescent="0.2">
      <c r="A524" s="64">
        <v>516</v>
      </c>
      <c r="B524" s="49" t="s">
        <v>830</v>
      </c>
      <c r="C524" s="49" t="s">
        <v>496</v>
      </c>
      <c r="D524" s="66" t="s">
        <v>300</v>
      </c>
      <c r="O524" s="9"/>
      <c r="V524" s="26"/>
      <c r="W524" s="26"/>
      <c r="AA524" s="9"/>
      <c r="AM524" s="9"/>
      <c r="AY524" s="9"/>
      <c r="BK524" s="9"/>
    </row>
    <row r="525" spans="1:63" x14ac:dyDescent="0.2">
      <c r="A525" s="64">
        <v>517</v>
      </c>
      <c r="B525" s="49" t="s">
        <v>831</v>
      </c>
      <c r="C525" s="49" t="s">
        <v>496</v>
      </c>
      <c r="D525" s="66" t="s">
        <v>300</v>
      </c>
      <c r="O525" s="9"/>
      <c r="V525" s="26"/>
      <c r="W525" s="26"/>
      <c r="AA525" s="9"/>
      <c r="AM525" s="9"/>
      <c r="AY525" s="9"/>
      <c r="BK525" s="9"/>
    </row>
    <row r="526" spans="1:63" x14ac:dyDescent="0.2">
      <c r="A526" s="64">
        <v>519</v>
      </c>
      <c r="B526" s="49" t="s">
        <v>832</v>
      </c>
      <c r="C526" s="49" t="s">
        <v>496</v>
      </c>
      <c r="D526" s="66" t="s">
        <v>300</v>
      </c>
      <c r="O526" s="9"/>
      <c r="V526" s="26"/>
      <c r="W526" s="26"/>
      <c r="AA526" s="9"/>
      <c r="AM526" s="9"/>
      <c r="AY526" s="9"/>
      <c r="BK526" s="9"/>
    </row>
    <row r="527" spans="1:63" x14ac:dyDescent="0.2">
      <c r="A527" s="64">
        <v>521</v>
      </c>
      <c r="B527" s="49" t="s">
        <v>833</v>
      </c>
      <c r="C527" s="49" t="s">
        <v>496</v>
      </c>
      <c r="D527" s="66" t="s">
        <v>300</v>
      </c>
      <c r="O527" s="9"/>
      <c r="V527" s="26"/>
      <c r="W527" s="26"/>
      <c r="AA527" s="9"/>
      <c r="AM527" s="9"/>
      <c r="AY527" s="9"/>
      <c r="BK527" s="9"/>
    </row>
    <row r="528" spans="1:63" x14ac:dyDescent="0.2">
      <c r="A528" s="64">
        <v>523</v>
      </c>
      <c r="B528" s="49" t="s">
        <v>834</v>
      </c>
      <c r="C528" s="49" t="s">
        <v>496</v>
      </c>
      <c r="D528" s="66" t="s">
        <v>300</v>
      </c>
      <c r="O528" s="9"/>
      <c r="V528" s="26"/>
      <c r="W528" s="26"/>
      <c r="AA528" s="9"/>
      <c r="AM528" s="9"/>
      <c r="AY528" s="9"/>
      <c r="BK528" s="9"/>
    </row>
    <row r="529" spans="1:63" x14ac:dyDescent="0.2">
      <c r="A529" s="64">
        <v>526</v>
      </c>
      <c r="B529" s="49" t="s">
        <v>835</v>
      </c>
      <c r="C529" s="49" t="s">
        <v>496</v>
      </c>
      <c r="D529" s="66" t="s">
        <v>300</v>
      </c>
      <c r="O529" s="9"/>
      <c r="V529" s="26"/>
      <c r="W529" s="26"/>
      <c r="AA529" s="9"/>
      <c r="AM529" s="9"/>
      <c r="AY529" s="9"/>
      <c r="BK529" s="9"/>
    </row>
    <row r="530" spans="1:63" x14ac:dyDescent="0.2">
      <c r="A530" s="64">
        <v>527</v>
      </c>
      <c r="B530" s="49" t="s">
        <v>836</v>
      </c>
      <c r="C530" s="49" t="s">
        <v>496</v>
      </c>
      <c r="D530" s="66" t="s">
        <v>300</v>
      </c>
      <c r="O530" s="9"/>
      <c r="V530" s="26"/>
      <c r="W530" s="26"/>
      <c r="AA530" s="9"/>
      <c r="AM530" s="9"/>
      <c r="AY530" s="9"/>
      <c r="BK530" s="9"/>
    </row>
    <row r="531" spans="1:63" x14ac:dyDescent="0.2">
      <c r="A531" s="64">
        <v>529</v>
      </c>
      <c r="B531" s="49" t="s">
        <v>837</v>
      </c>
      <c r="C531" s="49" t="s">
        <v>496</v>
      </c>
      <c r="D531" s="66" t="s">
        <v>300</v>
      </c>
      <c r="O531" s="9"/>
      <c r="V531" s="26"/>
      <c r="W531" s="26"/>
      <c r="AA531" s="9"/>
      <c r="AM531" s="9"/>
      <c r="AY531" s="9"/>
      <c r="BK531" s="9"/>
    </row>
    <row r="532" spans="1:63" x14ac:dyDescent="0.2">
      <c r="A532" s="64">
        <v>530</v>
      </c>
      <c r="B532" s="49" t="s">
        <v>838</v>
      </c>
      <c r="C532" s="49" t="s">
        <v>496</v>
      </c>
      <c r="D532" s="66" t="s">
        <v>300</v>
      </c>
      <c r="O532" s="9"/>
      <c r="V532" s="26"/>
      <c r="W532" s="26"/>
      <c r="AA532" s="9"/>
      <c r="AM532" s="9"/>
      <c r="AY532" s="9"/>
      <c r="BK532" s="9"/>
    </row>
    <row r="533" spans="1:63" x14ac:dyDescent="0.2">
      <c r="A533" s="64">
        <v>532</v>
      </c>
      <c r="B533" s="49" t="s">
        <v>839</v>
      </c>
      <c r="C533" s="49" t="s">
        <v>496</v>
      </c>
      <c r="D533" s="66" t="s">
        <v>300</v>
      </c>
      <c r="O533" s="9"/>
      <c r="V533" s="26"/>
      <c r="W533" s="26"/>
      <c r="AA533" s="9"/>
      <c r="AM533" s="9"/>
      <c r="AY533" s="9"/>
      <c r="BK533" s="9"/>
    </row>
    <row r="534" spans="1:63" x14ac:dyDescent="0.2">
      <c r="A534" s="47"/>
      <c r="D534" s="9"/>
      <c r="O534" s="9"/>
      <c r="AA534" s="9"/>
      <c r="AM534" s="9"/>
      <c r="AY534" s="9"/>
      <c r="BK534" s="9"/>
    </row>
    <row r="535" spans="1:63" x14ac:dyDescent="0.2">
      <c r="A535" s="47"/>
      <c r="D535" s="9"/>
      <c r="O535" s="9"/>
      <c r="AA535" s="9"/>
      <c r="AM535" s="9"/>
      <c r="AY535" s="9"/>
      <c r="BK535" s="9"/>
    </row>
    <row r="536" spans="1:63" x14ac:dyDescent="0.2">
      <c r="A536" s="47"/>
      <c r="D536" s="9"/>
      <c r="O536" s="9"/>
      <c r="AA536" s="9"/>
      <c r="AM536" s="9"/>
      <c r="AY536" s="9"/>
      <c r="BK536" s="9"/>
    </row>
    <row r="537" spans="1:63" x14ac:dyDescent="0.2">
      <c r="A537" s="47"/>
      <c r="D537" s="9"/>
      <c r="O537" s="9"/>
      <c r="AA537" s="9"/>
      <c r="AM537" s="9"/>
      <c r="AY537" s="9"/>
      <c r="BK537" s="9"/>
    </row>
    <row r="538" spans="1:63" x14ac:dyDescent="0.2">
      <c r="A538" s="47"/>
      <c r="D538" s="9"/>
      <c r="O538" s="9"/>
      <c r="AA538" s="9"/>
      <c r="AM538" s="9"/>
      <c r="AY538" s="9"/>
      <c r="BK538" s="9"/>
    </row>
    <row r="539" spans="1:63" x14ac:dyDescent="0.2">
      <c r="A539" s="47"/>
      <c r="D539" s="9"/>
      <c r="O539" s="9"/>
      <c r="AA539" s="9"/>
      <c r="AM539" s="9"/>
      <c r="AY539" s="9"/>
      <c r="BK539" s="9"/>
    </row>
    <row r="540" spans="1:63" x14ac:dyDescent="0.2">
      <c r="A540" s="47"/>
      <c r="D540" s="9"/>
      <c r="O540" s="9"/>
      <c r="AA540" s="9"/>
      <c r="AM540" s="9"/>
      <c r="AY540" s="9"/>
      <c r="BK540" s="9"/>
    </row>
    <row r="541" spans="1:63" x14ac:dyDescent="0.2">
      <c r="A541" s="47"/>
      <c r="D541" s="9"/>
      <c r="O541" s="9"/>
      <c r="AA541" s="9"/>
      <c r="AM541" s="9"/>
      <c r="AY541" s="9"/>
      <c r="BK541" s="9"/>
    </row>
    <row r="542" spans="1:63" x14ac:dyDescent="0.2">
      <c r="A542" s="47"/>
      <c r="D542" s="9"/>
      <c r="O542" s="9"/>
      <c r="AA542" s="9"/>
      <c r="AM542" s="9"/>
      <c r="AY542" s="9"/>
      <c r="BK542" s="9"/>
    </row>
    <row r="543" spans="1:63" x14ac:dyDescent="0.2">
      <c r="A543" s="47"/>
      <c r="D543" s="9"/>
      <c r="O543" s="9"/>
      <c r="AA543" s="9"/>
      <c r="AM543" s="9"/>
      <c r="AY543" s="9"/>
      <c r="BK543" s="9"/>
    </row>
    <row r="544" spans="1:63" x14ac:dyDescent="0.2">
      <c r="A544" s="47"/>
      <c r="D544" s="9"/>
      <c r="O544" s="9"/>
      <c r="AA544" s="9"/>
      <c r="AM544" s="9"/>
      <c r="AY544" s="9"/>
      <c r="BK544" s="9"/>
    </row>
    <row r="545" spans="1:63" x14ac:dyDescent="0.2">
      <c r="A545" s="47"/>
      <c r="D545" s="9"/>
      <c r="O545" s="9"/>
      <c r="AA545" s="9"/>
      <c r="AM545" s="9"/>
      <c r="AY545" s="9"/>
      <c r="BK545" s="9"/>
    </row>
    <row r="546" spans="1:63" x14ac:dyDescent="0.2">
      <c r="A546" s="47"/>
      <c r="D546" s="9"/>
      <c r="O546" s="9"/>
      <c r="AA546" s="9"/>
      <c r="AM546" s="9"/>
      <c r="AY546" s="9"/>
      <c r="BK546" s="9"/>
    </row>
    <row r="547" spans="1:63" x14ac:dyDescent="0.2">
      <c r="A547" s="47"/>
      <c r="D547" s="9"/>
      <c r="O547" s="9"/>
      <c r="AA547" s="9"/>
      <c r="AM547" s="9"/>
      <c r="AY547" s="9"/>
      <c r="BK547" s="9"/>
    </row>
    <row r="548" spans="1:63" x14ac:dyDescent="0.2">
      <c r="A548" s="47"/>
      <c r="D548" s="9"/>
      <c r="O548" s="9"/>
      <c r="AA548" s="9"/>
      <c r="AM548" s="9"/>
      <c r="AY548" s="9"/>
      <c r="BK548" s="9"/>
    </row>
    <row r="549" spans="1:63" x14ac:dyDescent="0.2">
      <c r="A549" s="47"/>
      <c r="D549" s="9"/>
      <c r="O549" s="9"/>
      <c r="AA549" s="9"/>
      <c r="AM549" s="9"/>
      <c r="AY549" s="9"/>
      <c r="BK549" s="9"/>
    </row>
    <row r="550" spans="1:63" x14ac:dyDescent="0.2">
      <c r="A550" s="47"/>
      <c r="D550" s="9"/>
      <c r="O550" s="9"/>
      <c r="AA550" s="9"/>
      <c r="AM550" s="9"/>
      <c r="AY550" s="9"/>
      <c r="BK550" s="9"/>
    </row>
    <row r="551" spans="1:63" x14ac:dyDescent="0.2">
      <c r="A551" s="47"/>
      <c r="D551" s="9"/>
      <c r="O551" s="9"/>
      <c r="AA551" s="9"/>
      <c r="AM551" s="9"/>
      <c r="AY551" s="9"/>
      <c r="BK551" s="9"/>
    </row>
    <row r="552" spans="1:63" x14ac:dyDescent="0.2">
      <c r="A552" s="47"/>
      <c r="D552" s="9"/>
      <c r="O552" s="9"/>
      <c r="AA552" s="9"/>
      <c r="AM552" s="9"/>
      <c r="AY552" s="9"/>
      <c r="BK552" s="9"/>
    </row>
    <row r="553" spans="1:63" x14ac:dyDescent="0.2">
      <c r="A553" s="47"/>
      <c r="D553" s="9"/>
      <c r="O553" s="9"/>
      <c r="AA553" s="9"/>
      <c r="AM553" s="9"/>
      <c r="AY553" s="9"/>
      <c r="BK553" s="9"/>
    </row>
    <row r="554" spans="1:63" x14ac:dyDescent="0.2">
      <c r="A554" s="47"/>
      <c r="D554" s="9"/>
      <c r="O554" s="9"/>
      <c r="AA554" s="9"/>
      <c r="AM554" s="9"/>
      <c r="AY554" s="9"/>
      <c r="BK554" s="9"/>
    </row>
    <row r="555" spans="1:63" x14ac:dyDescent="0.2">
      <c r="A555" s="47"/>
      <c r="D555" s="9"/>
      <c r="O555" s="9"/>
      <c r="AA555" s="9"/>
      <c r="AM555" s="9"/>
      <c r="AY555" s="9"/>
      <c r="BK555" s="9"/>
    </row>
    <row r="556" spans="1:63" x14ac:dyDescent="0.2">
      <c r="A556" s="47"/>
      <c r="D556" s="9"/>
      <c r="O556" s="9"/>
      <c r="AA556" s="9"/>
      <c r="AM556" s="9"/>
      <c r="AY556" s="9"/>
      <c r="BK556" s="9"/>
    </row>
    <row r="557" spans="1:63" x14ac:dyDescent="0.2">
      <c r="A557" s="47"/>
      <c r="D557" s="9"/>
      <c r="O557" s="9"/>
      <c r="AA557" s="9"/>
      <c r="AM557" s="9"/>
      <c r="AY557" s="9"/>
      <c r="BK557" s="9"/>
    </row>
    <row r="558" spans="1:63" x14ac:dyDescent="0.2">
      <c r="A558" s="47"/>
      <c r="D558" s="9"/>
      <c r="O558" s="9"/>
      <c r="AA558" s="9"/>
      <c r="AM558" s="9"/>
      <c r="AY558" s="9"/>
      <c r="BK558" s="9"/>
    </row>
    <row r="559" spans="1:63" x14ac:dyDescent="0.2">
      <c r="A559" s="47"/>
      <c r="D559" s="9"/>
      <c r="O559" s="9"/>
      <c r="AA559" s="9"/>
      <c r="AM559" s="9"/>
      <c r="AY559" s="9"/>
      <c r="BK559" s="9"/>
    </row>
    <row r="560" spans="1:63" x14ac:dyDescent="0.2">
      <c r="A560" s="47"/>
      <c r="D560" s="9"/>
      <c r="O560" s="9"/>
      <c r="AA560" s="9"/>
      <c r="AM560" s="9"/>
      <c r="AY560" s="9"/>
      <c r="BK560" s="9"/>
    </row>
    <row r="561" spans="1:63" x14ac:dyDescent="0.2">
      <c r="A561" s="47"/>
      <c r="D561" s="9"/>
      <c r="O561" s="9"/>
      <c r="AA561" s="9"/>
      <c r="AM561" s="9"/>
      <c r="AY561" s="9"/>
      <c r="BK561" s="9"/>
    </row>
    <row r="562" spans="1:63" x14ac:dyDescent="0.2">
      <c r="A562" s="47"/>
      <c r="D562" s="9"/>
      <c r="O562" s="9"/>
      <c r="AA562" s="9"/>
      <c r="AM562" s="9"/>
      <c r="AY562" s="9"/>
      <c r="BK562" s="9"/>
    </row>
    <row r="563" spans="1:63" x14ac:dyDescent="0.2">
      <c r="A563" s="47"/>
      <c r="D563" s="9"/>
      <c r="O563" s="9"/>
      <c r="AA563" s="9"/>
      <c r="AM563" s="9"/>
      <c r="AY563" s="9"/>
      <c r="BK563" s="9"/>
    </row>
    <row r="564" spans="1:63" x14ac:dyDescent="0.2">
      <c r="A564" s="47"/>
      <c r="D564" s="9"/>
      <c r="O564" s="9"/>
      <c r="AA564" s="9"/>
      <c r="AM564" s="9"/>
      <c r="AY564" s="9"/>
      <c r="BK564" s="9"/>
    </row>
    <row r="565" spans="1:63" x14ac:dyDescent="0.2">
      <c r="A565" s="47"/>
      <c r="D565" s="9"/>
      <c r="O565" s="9"/>
      <c r="AA565" s="9"/>
      <c r="AM565" s="9"/>
      <c r="AY565" s="9"/>
      <c r="BK565" s="9"/>
    </row>
    <row r="566" spans="1:63" x14ac:dyDescent="0.2">
      <c r="A566" s="47"/>
      <c r="D566" s="9"/>
      <c r="O566" s="9"/>
      <c r="AA566" s="9"/>
      <c r="AM566" s="9"/>
      <c r="AY566" s="9"/>
      <c r="BK566" s="9"/>
    </row>
    <row r="567" spans="1:63" x14ac:dyDescent="0.2">
      <c r="A567" s="47"/>
      <c r="D567" s="9"/>
      <c r="O567" s="9"/>
      <c r="AA567" s="9"/>
      <c r="AM567" s="9"/>
      <c r="AY567" s="9"/>
      <c r="BK567" s="9"/>
    </row>
    <row r="568" spans="1:63" x14ac:dyDescent="0.2">
      <c r="A568" s="47"/>
      <c r="D568" s="9"/>
      <c r="O568" s="9"/>
      <c r="AA568" s="9"/>
      <c r="AM568" s="9"/>
      <c r="AY568" s="9"/>
      <c r="BK568" s="9"/>
    </row>
    <row r="569" spans="1:63" x14ac:dyDescent="0.2">
      <c r="A569" s="47"/>
      <c r="D569" s="9"/>
      <c r="O569" s="9"/>
      <c r="AA569" s="9"/>
      <c r="AM569" s="9"/>
      <c r="AY569" s="9"/>
      <c r="BK569" s="9"/>
    </row>
    <row r="570" spans="1:63" x14ac:dyDescent="0.2">
      <c r="A570" s="47"/>
      <c r="D570" s="9"/>
      <c r="O570" s="9"/>
      <c r="AA570" s="9"/>
      <c r="AM570" s="9"/>
      <c r="AY570" s="9"/>
      <c r="BK570" s="9"/>
    </row>
    <row r="571" spans="1:63" x14ac:dyDescent="0.2">
      <c r="A571" s="47"/>
      <c r="D571" s="9"/>
      <c r="O571" s="9"/>
      <c r="AA571" s="9"/>
      <c r="AM571" s="9"/>
      <c r="AY571" s="9"/>
      <c r="BK571" s="9"/>
    </row>
    <row r="572" spans="1:63" x14ac:dyDescent="0.2">
      <c r="A572" s="47"/>
      <c r="D572" s="9"/>
      <c r="O572" s="9"/>
      <c r="AA572" s="9"/>
      <c r="AM572" s="9"/>
      <c r="AY572" s="9"/>
      <c r="BK572" s="9"/>
    </row>
    <row r="573" spans="1:63" x14ac:dyDescent="0.2">
      <c r="A573" s="47"/>
      <c r="D573" s="9"/>
      <c r="O573" s="9"/>
      <c r="AA573" s="9"/>
      <c r="AM573" s="9"/>
      <c r="AY573" s="9"/>
      <c r="BK573" s="9"/>
    </row>
    <row r="574" spans="1:63" x14ac:dyDescent="0.2">
      <c r="A574" s="47"/>
      <c r="D574" s="9"/>
      <c r="O574" s="9"/>
      <c r="AA574" s="9"/>
      <c r="AM574" s="9"/>
      <c r="AY574" s="9"/>
      <c r="BK574" s="9"/>
    </row>
    <row r="575" spans="1:63" x14ac:dyDescent="0.2">
      <c r="A575" s="47"/>
      <c r="D575" s="9"/>
      <c r="O575" s="9"/>
      <c r="AA575" s="9"/>
      <c r="AM575" s="9"/>
      <c r="AY575" s="9"/>
      <c r="BK575" s="9"/>
    </row>
    <row r="576" spans="1:63" x14ac:dyDescent="0.2">
      <c r="A576" s="47"/>
      <c r="D576" s="9"/>
      <c r="O576" s="9"/>
      <c r="AA576" s="9"/>
      <c r="AM576" s="9"/>
      <c r="AY576" s="9"/>
      <c r="BK576" s="9"/>
    </row>
    <row r="577" spans="1:63" x14ac:dyDescent="0.2">
      <c r="A577" s="47"/>
      <c r="D577" s="9"/>
      <c r="O577" s="9"/>
      <c r="AA577" s="9"/>
      <c r="AM577" s="9"/>
      <c r="AY577" s="9"/>
      <c r="BK577" s="9"/>
    </row>
    <row r="578" spans="1:63" x14ac:dyDescent="0.2">
      <c r="A578" s="47"/>
      <c r="D578" s="9"/>
      <c r="O578" s="9"/>
      <c r="AA578" s="9"/>
      <c r="AM578" s="9"/>
      <c r="AY578" s="9"/>
      <c r="BK578" s="9"/>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47005A-D14F-44FF-B80F-A4ADA11FBB78}">
  <sheetPr>
    <pageSetUpPr fitToPage="1"/>
  </sheetPr>
  <dimension ref="A1:Q26"/>
  <sheetViews>
    <sheetView tabSelected="1" topLeftCell="A16" workbookViewId="0">
      <selection activeCell="J8" sqref="J8"/>
    </sheetView>
  </sheetViews>
  <sheetFormatPr defaultRowHeight="15" x14ac:dyDescent="0.25"/>
  <cols>
    <col min="3" max="3" width="15.85546875" customWidth="1"/>
    <col min="4" max="4" width="16" customWidth="1"/>
    <col min="5" max="5" width="14" customWidth="1"/>
    <col min="6" max="6" width="17.42578125" customWidth="1"/>
    <col min="7" max="7" width="18.140625" customWidth="1"/>
    <col min="8" max="8" width="13.85546875" customWidth="1"/>
    <col min="9" max="9" width="15" customWidth="1"/>
    <col min="10" max="10" width="18.7109375" customWidth="1"/>
    <col min="11" max="11" width="15" customWidth="1"/>
    <col min="12" max="12" width="17.42578125" customWidth="1"/>
    <col min="13" max="13" width="16.7109375" customWidth="1"/>
    <col min="14" max="14" width="14.5703125" customWidth="1"/>
    <col min="15" max="15" width="9.42578125" bestFit="1" customWidth="1"/>
  </cols>
  <sheetData>
    <row r="1" spans="1:17" s="1" customFormat="1" ht="31.5" x14ac:dyDescent="0.25">
      <c r="A1" s="51" t="s">
        <v>906</v>
      </c>
      <c r="B1" s="51" t="s">
        <v>907</v>
      </c>
      <c r="C1" s="51" t="s">
        <v>908</v>
      </c>
      <c r="D1" s="102" t="s">
        <v>909</v>
      </c>
      <c r="E1" s="102" t="s">
        <v>945</v>
      </c>
      <c r="F1" s="51" t="s">
        <v>908</v>
      </c>
      <c r="G1" s="51" t="s">
        <v>909</v>
      </c>
      <c r="H1" s="102" t="s">
        <v>945</v>
      </c>
      <c r="I1" s="51" t="s">
        <v>908</v>
      </c>
      <c r="J1" s="51" t="s">
        <v>909</v>
      </c>
      <c r="K1" s="102" t="s">
        <v>945</v>
      </c>
      <c r="L1" s="51" t="s">
        <v>908</v>
      </c>
      <c r="M1" s="51" t="s">
        <v>909</v>
      </c>
      <c r="N1" s="102" t="s">
        <v>945</v>
      </c>
      <c r="O1" s="51" t="s">
        <v>910</v>
      </c>
      <c r="P1" s="51"/>
      <c r="Q1" s="51"/>
    </row>
    <row r="2" spans="1:17" ht="15.75" x14ac:dyDescent="0.25">
      <c r="A2" s="7" t="s">
        <v>576</v>
      </c>
      <c r="B2" s="7" t="s">
        <v>496</v>
      </c>
      <c r="C2" s="8">
        <v>41852</v>
      </c>
      <c r="D2" s="96"/>
      <c r="E2" s="96"/>
      <c r="F2" s="97">
        <v>41991</v>
      </c>
      <c r="G2" s="97" t="s">
        <v>911</v>
      </c>
      <c r="H2" s="75"/>
      <c r="I2" s="47"/>
      <c r="J2" s="47"/>
      <c r="K2" s="6"/>
      <c r="L2" s="6"/>
      <c r="M2" s="6"/>
      <c r="N2" s="6"/>
      <c r="O2" s="6"/>
      <c r="P2" s="62"/>
      <c r="Q2" s="6" t="s">
        <v>912</v>
      </c>
    </row>
    <row r="3" spans="1:17" ht="15.75" x14ac:dyDescent="0.25">
      <c r="A3" s="49" t="s">
        <v>190</v>
      </c>
      <c r="B3" s="49" t="s">
        <v>24</v>
      </c>
      <c r="C3" s="8">
        <v>42013</v>
      </c>
      <c r="D3" s="96" t="s">
        <v>913</v>
      </c>
      <c r="E3" s="96">
        <v>976</v>
      </c>
      <c r="F3" s="8">
        <v>42045</v>
      </c>
      <c r="G3" s="6" t="s">
        <v>914</v>
      </c>
      <c r="H3" s="6" t="s">
        <v>915</v>
      </c>
      <c r="I3" s="8">
        <v>42116</v>
      </c>
      <c r="J3" s="6" t="s">
        <v>916</v>
      </c>
      <c r="K3" s="6" t="s">
        <v>915</v>
      </c>
      <c r="L3" s="6"/>
      <c r="M3" s="6"/>
      <c r="N3" s="6"/>
      <c r="O3" s="6">
        <v>28</v>
      </c>
      <c r="P3" s="75"/>
      <c r="Q3" s="6" t="s">
        <v>917</v>
      </c>
    </row>
    <row r="4" spans="1:17" ht="15.75" x14ac:dyDescent="0.25">
      <c r="A4" s="7" t="s">
        <v>520</v>
      </c>
      <c r="B4" s="7" t="s">
        <v>496</v>
      </c>
      <c r="C4" s="8">
        <v>42464</v>
      </c>
      <c r="D4" s="98" t="s">
        <v>913</v>
      </c>
      <c r="E4" s="98">
        <v>218.4</v>
      </c>
      <c r="F4" s="8">
        <v>42477</v>
      </c>
      <c r="G4" s="6" t="s">
        <v>914</v>
      </c>
      <c r="H4" s="6" t="s">
        <v>915</v>
      </c>
      <c r="I4" s="8">
        <v>42621</v>
      </c>
      <c r="J4" s="6" t="s">
        <v>918</v>
      </c>
      <c r="K4" s="6" t="s">
        <v>915</v>
      </c>
      <c r="L4" s="6"/>
      <c r="M4" s="6"/>
      <c r="N4" s="6"/>
      <c r="O4" s="6">
        <v>14</v>
      </c>
      <c r="P4" s="56"/>
      <c r="Q4" s="6" t="s">
        <v>900</v>
      </c>
    </row>
    <row r="5" spans="1:17" ht="15.75" x14ac:dyDescent="0.25">
      <c r="A5" s="54" t="s">
        <v>57</v>
      </c>
      <c r="B5" s="7" t="s">
        <v>24</v>
      </c>
      <c r="C5" s="8">
        <v>41957</v>
      </c>
      <c r="D5" s="96" t="s">
        <v>919</v>
      </c>
      <c r="E5" s="99" t="s">
        <v>920</v>
      </c>
      <c r="F5" s="97">
        <v>41988</v>
      </c>
      <c r="G5" s="97" t="s">
        <v>921</v>
      </c>
      <c r="H5" s="75"/>
      <c r="I5" s="60">
        <v>42205</v>
      </c>
      <c r="J5" s="47" t="s">
        <v>922</v>
      </c>
      <c r="K5" s="6" t="s">
        <v>915</v>
      </c>
      <c r="L5" s="8">
        <v>42447</v>
      </c>
      <c r="M5" s="6" t="s">
        <v>923</v>
      </c>
      <c r="N5" s="6" t="s">
        <v>915</v>
      </c>
      <c r="O5" s="6">
        <v>28</v>
      </c>
      <c r="P5" s="6"/>
      <c r="Q5" s="6"/>
    </row>
    <row r="6" spans="1:17" ht="15.75" x14ac:dyDescent="0.25">
      <c r="A6" s="54" t="s">
        <v>119</v>
      </c>
      <c r="B6" s="7" t="s">
        <v>24</v>
      </c>
      <c r="C6" s="8">
        <v>41934</v>
      </c>
      <c r="D6" s="96" t="s">
        <v>924</v>
      </c>
      <c r="E6" s="96" t="s">
        <v>915</v>
      </c>
      <c r="F6" s="97">
        <v>41961</v>
      </c>
      <c r="G6" s="97" t="s">
        <v>921</v>
      </c>
      <c r="H6" s="75"/>
      <c r="I6" s="60">
        <v>42753</v>
      </c>
      <c r="J6" s="47" t="s">
        <v>923</v>
      </c>
      <c r="K6" s="6" t="s">
        <v>915</v>
      </c>
      <c r="L6" s="6"/>
      <c r="M6" s="6"/>
      <c r="N6" s="6"/>
      <c r="O6" s="6">
        <v>28</v>
      </c>
      <c r="P6" s="6"/>
      <c r="Q6" s="6"/>
    </row>
    <row r="7" spans="1:17" ht="15.75" x14ac:dyDescent="0.25">
      <c r="A7" s="54" t="s">
        <v>199</v>
      </c>
      <c r="B7" s="7" t="s">
        <v>24</v>
      </c>
      <c r="C7" s="8">
        <v>41942</v>
      </c>
      <c r="D7" s="96" t="s">
        <v>925</v>
      </c>
      <c r="E7" s="99" t="s">
        <v>920</v>
      </c>
      <c r="F7" s="8">
        <v>41978</v>
      </c>
      <c r="G7" s="6" t="s">
        <v>921</v>
      </c>
      <c r="H7" s="6" t="s">
        <v>915</v>
      </c>
      <c r="I7" s="8">
        <v>42746</v>
      </c>
      <c r="J7" s="6" t="s">
        <v>923</v>
      </c>
      <c r="K7" s="6" t="s">
        <v>915</v>
      </c>
      <c r="L7" s="6"/>
      <c r="M7" s="6"/>
      <c r="N7" s="6"/>
      <c r="O7" s="6">
        <v>18</v>
      </c>
      <c r="P7" s="6"/>
      <c r="Q7" s="6"/>
    </row>
    <row r="8" spans="1:17" ht="15.75" x14ac:dyDescent="0.25">
      <c r="A8" s="7" t="s">
        <v>533</v>
      </c>
      <c r="B8" s="7" t="s">
        <v>496</v>
      </c>
      <c r="C8" s="97">
        <v>42003</v>
      </c>
      <c r="D8" s="100" t="s">
        <v>913</v>
      </c>
      <c r="E8" s="103"/>
      <c r="F8" s="8"/>
      <c r="G8" s="6"/>
      <c r="H8" s="6"/>
      <c r="I8" s="6"/>
      <c r="J8" s="6"/>
      <c r="K8" s="6"/>
      <c r="L8" s="6"/>
      <c r="M8" s="6"/>
      <c r="N8" s="6"/>
      <c r="O8" s="6"/>
      <c r="P8" s="6"/>
      <c r="Q8" s="6"/>
    </row>
    <row r="9" spans="1:17" ht="15.75" x14ac:dyDescent="0.25">
      <c r="A9" s="7" t="s">
        <v>205</v>
      </c>
      <c r="B9" s="7" t="s">
        <v>24</v>
      </c>
      <c r="C9" s="97">
        <v>41645</v>
      </c>
      <c r="D9" s="100" t="s">
        <v>913</v>
      </c>
      <c r="E9" s="100"/>
      <c r="F9" s="6"/>
      <c r="G9" s="6"/>
      <c r="H9" s="6"/>
      <c r="I9" s="6"/>
      <c r="J9" s="6"/>
      <c r="K9" s="6"/>
      <c r="L9" s="6"/>
      <c r="M9" s="6"/>
      <c r="N9" s="6"/>
      <c r="O9" s="6"/>
      <c r="P9" s="6"/>
      <c r="Q9" s="6"/>
    </row>
    <row r="10" spans="1:17" ht="15.75" x14ac:dyDescent="0.25">
      <c r="A10" s="7" t="s">
        <v>510</v>
      </c>
      <c r="B10" s="7" t="s">
        <v>496</v>
      </c>
      <c r="C10" s="25">
        <v>41858</v>
      </c>
      <c r="D10" s="96"/>
      <c r="E10" s="96"/>
      <c r="F10" s="97">
        <v>41872</v>
      </c>
      <c r="G10" s="97" t="s">
        <v>914</v>
      </c>
      <c r="H10" s="75"/>
      <c r="I10" s="47"/>
      <c r="J10" s="47"/>
      <c r="K10" s="6"/>
      <c r="L10" s="6"/>
      <c r="M10" s="6"/>
      <c r="N10" s="6"/>
      <c r="O10" s="6"/>
      <c r="P10" s="6"/>
      <c r="Q10" s="6"/>
    </row>
    <row r="11" spans="1:17" ht="15.75" x14ac:dyDescent="0.25">
      <c r="A11" s="7" t="s">
        <v>525</v>
      </c>
      <c r="B11" s="7" t="s">
        <v>496</v>
      </c>
      <c r="C11" s="97">
        <v>41883</v>
      </c>
      <c r="D11" s="100" t="s">
        <v>926</v>
      </c>
      <c r="E11" s="100"/>
      <c r="F11" s="97">
        <v>41913</v>
      </c>
      <c r="G11" s="97" t="s">
        <v>927</v>
      </c>
      <c r="H11" s="75"/>
      <c r="I11" s="47"/>
      <c r="J11" s="47"/>
      <c r="K11" s="6"/>
      <c r="L11" s="6"/>
      <c r="M11" s="6"/>
      <c r="N11" s="6"/>
      <c r="O11" s="6"/>
      <c r="P11" s="6"/>
      <c r="Q11" s="6"/>
    </row>
    <row r="12" spans="1:17" ht="15.75" x14ac:dyDescent="0.25">
      <c r="A12" s="54" t="s">
        <v>45</v>
      </c>
      <c r="B12" s="7" t="s">
        <v>24</v>
      </c>
      <c r="C12" s="97">
        <v>41975</v>
      </c>
      <c r="D12" s="100" t="s">
        <v>919</v>
      </c>
      <c r="E12" s="100"/>
      <c r="F12" s="8">
        <v>41991</v>
      </c>
      <c r="G12" s="6" t="s">
        <v>921</v>
      </c>
      <c r="H12" s="6" t="s">
        <v>915</v>
      </c>
      <c r="I12" s="8">
        <v>42165</v>
      </c>
      <c r="J12" s="6" t="s">
        <v>928</v>
      </c>
      <c r="K12" s="6" t="s">
        <v>915</v>
      </c>
      <c r="L12" s="6"/>
      <c r="M12" s="6"/>
      <c r="N12" s="6"/>
      <c r="O12" s="6">
        <v>16</v>
      </c>
      <c r="P12" s="6"/>
      <c r="Q12" s="6"/>
    </row>
    <row r="13" spans="1:17" ht="15.75" x14ac:dyDescent="0.25">
      <c r="A13" s="7" t="s">
        <v>529</v>
      </c>
      <c r="B13" s="7" t="s">
        <v>496</v>
      </c>
      <c r="C13" s="8">
        <v>41933</v>
      </c>
      <c r="D13" s="96"/>
      <c r="E13" s="96"/>
      <c r="F13" s="97">
        <v>41968</v>
      </c>
      <c r="G13" s="97" t="s">
        <v>914</v>
      </c>
      <c r="H13" s="75"/>
      <c r="I13" s="47"/>
      <c r="J13" s="47"/>
      <c r="K13" s="6"/>
      <c r="L13" s="6"/>
      <c r="M13" s="6"/>
      <c r="N13" s="6"/>
      <c r="O13" s="6"/>
      <c r="P13" s="6"/>
      <c r="Q13" s="6"/>
    </row>
    <row r="14" spans="1:17" ht="15.75" x14ac:dyDescent="0.25">
      <c r="A14" s="7" t="s">
        <v>214</v>
      </c>
      <c r="B14" s="49" t="s">
        <v>24</v>
      </c>
      <c r="C14" s="97">
        <v>41647</v>
      </c>
      <c r="D14" s="100" t="s">
        <v>929</v>
      </c>
      <c r="E14" s="100"/>
      <c r="F14" s="97">
        <v>41815</v>
      </c>
      <c r="G14" s="97" t="s">
        <v>930</v>
      </c>
      <c r="H14" s="75"/>
      <c r="I14" s="47"/>
      <c r="J14" s="47"/>
      <c r="K14" s="6"/>
      <c r="L14" s="6"/>
      <c r="M14" s="6"/>
      <c r="N14" s="6"/>
      <c r="O14" s="6"/>
      <c r="P14" s="6"/>
      <c r="Q14" s="6"/>
    </row>
    <row r="15" spans="1:17" ht="15.75" x14ac:dyDescent="0.25">
      <c r="A15" s="54" t="s">
        <v>214</v>
      </c>
      <c r="B15" s="49" t="s">
        <v>24</v>
      </c>
      <c r="C15" s="8">
        <v>42040</v>
      </c>
      <c r="D15" s="96" t="s">
        <v>931</v>
      </c>
      <c r="E15" s="96">
        <v>135.6</v>
      </c>
      <c r="F15" s="8">
        <v>42067</v>
      </c>
      <c r="G15" s="6" t="s">
        <v>921</v>
      </c>
      <c r="H15" s="6" t="s">
        <v>915</v>
      </c>
      <c r="I15" s="8">
        <v>42179</v>
      </c>
      <c r="J15" s="6" t="s">
        <v>932</v>
      </c>
      <c r="K15" s="6" t="s">
        <v>915</v>
      </c>
      <c r="L15" s="6"/>
      <c r="M15" s="6"/>
      <c r="N15" s="6"/>
      <c r="O15" s="6">
        <v>19</v>
      </c>
      <c r="P15" s="6"/>
      <c r="Q15" s="6"/>
    </row>
    <row r="16" spans="1:17" ht="15.75" x14ac:dyDescent="0.25">
      <c r="A16" s="7" t="s">
        <v>247</v>
      </c>
      <c r="B16" s="49" t="s">
        <v>24</v>
      </c>
      <c r="C16" s="8">
        <v>42026</v>
      </c>
      <c r="D16" s="96" t="s">
        <v>913</v>
      </c>
      <c r="E16" s="96">
        <v>2344</v>
      </c>
      <c r="F16" s="8">
        <v>42054</v>
      </c>
      <c r="G16" s="6" t="s">
        <v>914</v>
      </c>
      <c r="H16" s="6" t="s">
        <v>915</v>
      </c>
      <c r="I16" s="8">
        <v>42143</v>
      </c>
      <c r="J16" s="6" t="s">
        <v>918</v>
      </c>
      <c r="K16" s="6" t="s">
        <v>915</v>
      </c>
      <c r="L16" s="6"/>
      <c r="M16" s="6"/>
      <c r="N16" s="6"/>
      <c r="O16" s="6">
        <v>28</v>
      </c>
      <c r="P16" s="6"/>
      <c r="Q16" s="6"/>
    </row>
    <row r="17" spans="1:17" ht="15.75" x14ac:dyDescent="0.25">
      <c r="A17" s="54" t="s">
        <v>54</v>
      </c>
      <c r="B17" s="7" t="s">
        <v>24</v>
      </c>
      <c r="C17" s="8">
        <v>41877</v>
      </c>
      <c r="D17" s="96" t="s">
        <v>919</v>
      </c>
      <c r="E17" s="99" t="s">
        <v>920</v>
      </c>
      <c r="F17" s="8">
        <v>41891</v>
      </c>
      <c r="G17" s="6" t="s">
        <v>933</v>
      </c>
      <c r="H17" s="6" t="s">
        <v>915</v>
      </c>
      <c r="I17" s="97">
        <v>41968</v>
      </c>
      <c r="J17" s="97" t="s">
        <v>934</v>
      </c>
      <c r="K17" s="75"/>
      <c r="L17" s="8">
        <v>42468</v>
      </c>
      <c r="M17" s="6" t="s">
        <v>923</v>
      </c>
      <c r="N17" s="6" t="s">
        <v>915</v>
      </c>
      <c r="O17" s="6">
        <v>14</v>
      </c>
      <c r="P17" s="6"/>
      <c r="Q17" s="6"/>
    </row>
    <row r="18" spans="1:17" ht="15.75" x14ac:dyDescent="0.25">
      <c r="A18" s="54" t="s">
        <v>287</v>
      </c>
      <c r="B18" s="58" t="s">
        <v>24</v>
      </c>
      <c r="C18" s="55">
        <v>42404</v>
      </c>
      <c r="D18" s="101"/>
      <c r="E18" s="101"/>
      <c r="F18" s="56"/>
      <c r="G18" s="56" t="s">
        <v>904</v>
      </c>
      <c r="H18" s="56"/>
      <c r="I18" s="47"/>
      <c r="J18" s="47"/>
      <c r="K18" s="47"/>
      <c r="L18" s="6"/>
      <c r="M18" s="6"/>
      <c r="N18" s="6"/>
      <c r="O18" s="6"/>
      <c r="P18" s="6"/>
      <c r="Q18" s="6"/>
    </row>
    <row r="19" spans="1:17" ht="15.75" x14ac:dyDescent="0.25">
      <c r="A19" s="54" t="s">
        <v>220</v>
      </c>
      <c r="B19" s="7" t="s">
        <v>24</v>
      </c>
      <c r="C19" s="8">
        <v>41898</v>
      </c>
      <c r="D19" s="96" t="s">
        <v>935</v>
      </c>
      <c r="E19" s="96">
        <v>259.2</v>
      </c>
      <c r="F19" s="8">
        <v>41925</v>
      </c>
      <c r="G19" s="6" t="s">
        <v>921</v>
      </c>
      <c r="H19" s="6" t="s">
        <v>915</v>
      </c>
      <c r="I19" s="8">
        <v>42058</v>
      </c>
      <c r="J19" s="6" t="s">
        <v>936</v>
      </c>
      <c r="K19" s="6" t="s">
        <v>915</v>
      </c>
      <c r="L19" s="8">
        <v>42411</v>
      </c>
      <c r="M19" s="6" t="s">
        <v>923</v>
      </c>
      <c r="N19" s="6" t="s">
        <v>915</v>
      </c>
      <c r="O19" s="6">
        <v>28</v>
      </c>
      <c r="P19" s="6"/>
      <c r="Q19" s="6"/>
    </row>
    <row r="20" spans="1:17" ht="15.75" x14ac:dyDescent="0.25">
      <c r="A20" s="54" t="s">
        <v>142</v>
      </c>
      <c r="B20" s="7" t="s">
        <v>24</v>
      </c>
      <c r="C20" s="8">
        <v>41900</v>
      </c>
      <c r="D20" s="96" t="s">
        <v>937</v>
      </c>
      <c r="E20" s="96">
        <v>27280</v>
      </c>
      <c r="F20" s="8">
        <v>41928</v>
      </c>
      <c r="G20" s="6" t="s">
        <v>938</v>
      </c>
      <c r="H20" s="6" t="s">
        <v>915</v>
      </c>
      <c r="I20" s="6"/>
      <c r="J20" s="6"/>
      <c r="K20" s="6"/>
      <c r="L20" s="6"/>
      <c r="M20" s="6"/>
      <c r="N20" s="6"/>
      <c r="O20" s="6">
        <v>28</v>
      </c>
      <c r="P20" s="6"/>
      <c r="Q20" s="6"/>
    </row>
    <row r="21" spans="1:17" ht="15.75" x14ac:dyDescent="0.25">
      <c r="A21" s="54" t="s">
        <v>51</v>
      </c>
      <c r="B21" s="7" t="s">
        <v>24</v>
      </c>
      <c r="C21" s="8">
        <v>41922</v>
      </c>
      <c r="D21" s="21" t="s">
        <v>919</v>
      </c>
      <c r="E21" s="21">
        <v>346.4</v>
      </c>
      <c r="F21" s="97">
        <v>41971</v>
      </c>
      <c r="G21" s="97" t="s">
        <v>921</v>
      </c>
      <c r="H21" s="75"/>
      <c r="I21" s="60">
        <v>42423</v>
      </c>
      <c r="J21" s="47" t="s">
        <v>923</v>
      </c>
      <c r="K21" s="6" t="s">
        <v>915</v>
      </c>
      <c r="L21" s="6"/>
      <c r="M21" s="6"/>
      <c r="N21" s="6"/>
      <c r="O21" s="6">
        <v>24</v>
      </c>
      <c r="P21" s="6"/>
      <c r="Q21" s="6"/>
    </row>
    <row r="22" spans="1:17" ht="15.75" x14ac:dyDescent="0.25">
      <c r="A22" s="54" t="s">
        <v>60</v>
      </c>
      <c r="B22" s="7" t="s">
        <v>24</v>
      </c>
      <c r="C22" s="8">
        <v>41926</v>
      </c>
      <c r="D22" s="96" t="s">
        <v>924</v>
      </c>
      <c r="E22" s="96">
        <v>932</v>
      </c>
      <c r="F22" s="8">
        <v>42047</v>
      </c>
      <c r="G22" s="6" t="s">
        <v>939</v>
      </c>
      <c r="H22" s="6" t="s">
        <v>915</v>
      </c>
      <c r="I22" s="8">
        <v>42425</v>
      </c>
      <c r="J22" s="6" t="s">
        <v>923</v>
      </c>
      <c r="K22" s="6" t="s">
        <v>915</v>
      </c>
      <c r="L22" s="6"/>
      <c r="M22" s="6"/>
      <c r="N22" s="6"/>
      <c r="O22" s="6">
        <v>28</v>
      </c>
      <c r="P22" s="6"/>
      <c r="Q22" s="6"/>
    </row>
    <row r="23" spans="1:17" ht="15.75" x14ac:dyDescent="0.25">
      <c r="A23" s="49" t="s">
        <v>653</v>
      </c>
      <c r="B23" s="49" t="s">
        <v>496</v>
      </c>
      <c r="C23" s="97">
        <v>41891</v>
      </c>
      <c r="D23" s="100" t="s">
        <v>913</v>
      </c>
      <c r="E23" s="100"/>
      <c r="F23" s="6"/>
      <c r="G23" s="6"/>
      <c r="H23" s="6"/>
      <c r="I23" s="6"/>
      <c r="J23" s="6"/>
      <c r="K23" s="6"/>
      <c r="L23" s="6"/>
      <c r="M23" s="6"/>
      <c r="N23" s="6"/>
      <c r="O23" s="6"/>
      <c r="P23" s="6"/>
      <c r="Q23" s="6"/>
    </row>
    <row r="24" spans="1:17" ht="15.75" x14ac:dyDescent="0.25">
      <c r="A24" s="54" t="s">
        <v>177</v>
      </c>
      <c r="B24" s="7" t="s">
        <v>24</v>
      </c>
      <c r="C24" s="8">
        <v>42446</v>
      </c>
      <c r="D24" s="96" t="s">
        <v>940</v>
      </c>
      <c r="E24" s="96">
        <v>19920</v>
      </c>
      <c r="F24" s="8">
        <v>42473</v>
      </c>
      <c r="G24" s="6" t="s">
        <v>941</v>
      </c>
      <c r="H24" s="6" t="s">
        <v>915</v>
      </c>
      <c r="I24" s="8">
        <v>42752</v>
      </c>
      <c r="J24" s="6" t="s">
        <v>942</v>
      </c>
      <c r="K24" s="6" t="s">
        <v>915</v>
      </c>
      <c r="L24" s="6"/>
      <c r="M24" s="6"/>
      <c r="N24" s="6"/>
      <c r="O24" s="6">
        <v>28</v>
      </c>
      <c r="P24" s="6"/>
      <c r="Q24" s="6"/>
    </row>
    <row r="25" spans="1:17" ht="15.75" x14ac:dyDescent="0.25">
      <c r="A25" s="54" t="s">
        <v>124</v>
      </c>
      <c r="B25" s="7" t="s">
        <v>24</v>
      </c>
      <c r="C25" s="8">
        <v>41925</v>
      </c>
      <c r="D25" s="96" t="s">
        <v>943</v>
      </c>
      <c r="E25" s="96">
        <v>77.599999999999994</v>
      </c>
      <c r="F25" s="97">
        <v>41960</v>
      </c>
      <c r="G25" s="97" t="s">
        <v>944</v>
      </c>
      <c r="H25" s="75"/>
      <c r="I25" s="60">
        <v>42406</v>
      </c>
      <c r="J25" s="47" t="s">
        <v>923</v>
      </c>
      <c r="K25" s="47" t="s">
        <v>915</v>
      </c>
      <c r="L25" s="6"/>
      <c r="M25" s="6"/>
      <c r="N25" s="6"/>
      <c r="O25" s="6">
        <v>28</v>
      </c>
      <c r="P25" s="6"/>
      <c r="Q25" s="6"/>
    </row>
    <row r="26" spans="1:17" ht="15.75" x14ac:dyDescent="0.25">
      <c r="A26" s="49" t="s">
        <v>540</v>
      </c>
      <c r="B26" s="49" t="s">
        <v>496</v>
      </c>
      <c r="C26" s="8">
        <v>41900</v>
      </c>
      <c r="D26" s="96" t="s">
        <v>913</v>
      </c>
      <c r="E26" s="96">
        <v>280.8</v>
      </c>
      <c r="F26" s="97">
        <v>41927</v>
      </c>
      <c r="G26" s="97" t="s">
        <v>927</v>
      </c>
      <c r="H26" s="75"/>
      <c r="I26" s="60">
        <v>42130</v>
      </c>
      <c r="J26" s="47" t="s">
        <v>918</v>
      </c>
      <c r="K26" s="47" t="s">
        <v>915</v>
      </c>
      <c r="L26" s="6"/>
      <c r="M26" s="6"/>
      <c r="N26" s="6"/>
      <c r="O26" s="6">
        <v>28</v>
      </c>
      <c r="P26" s="6"/>
      <c r="Q26" s="6"/>
    </row>
  </sheetData>
  <pageMargins left="0.7" right="0.7" top="0.75" bottom="0.75" header="0.3" footer="0.3"/>
  <pageSetup paperSize="9" scale="27"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D52BDB-921F-42DD-B861-80BA610BF000}">
  <dimension ref="A1:G110"/>
  <sheetViews>
    <sheetView workbookViewId="0">
      <selection activeCell="E93" sqref="E93"/>
    </sheetView>
  </sheetViews>
  <sheetFormatPr defaultColWidth="11.42578125" defaultRowHeight="15" x14ac:dyDescent="0.2"/>
  <cols>
    <col min="1" max="2" width="18.85546875" style="9" customWidth="1"/>
    <col min="3" max="3" width="10.85546875" style="83" customWidth="1"/>
    <col min="4" max="4" width="11.42578125" style="83"/>
    <col min="5" max="5" width="23.42578125" style="83" customWidth="1"/>
    <col min="6" max="6" width="21.42578125" style="83" customWidth="1"/>
    <col min="7" max="16384" width="11.42578125" style="6"/>
  </cols>
  <sheetData>
    <row r="1" spans="1:6" ht="15.75" x14ac:dyDescent="0.25">
      <c r="A1" s="5" t="s">
        <v>840</v>
      </c>
      <c r="B1" s="5" t="s">
        <v>2</v>
      </c>
      <c r="C1" s="82" t="s">
        <v>841</v>
      </c>
      <c r="D1" s="82" t="s">
        <v>842</v>
      </c>
      <c r="E1" s="82" t="s">
        <v>843</v>
      </c>
      <c r="F1" s="82" t="s">
        <v>844</v>
      </c>
    </row>
    <row r="2" spans="1:6" x14ac:dyDescent="0.2">
      <c r="A2" s="9" t="s">
        <v>81</v>
      </c>
      <c r="B2" s="9" t="s">
        <v>24</v>
      </c>
      <c r="C2" s="83">
        <v>0</v>
      </c>
      <c r="D2" s="83">
        <v>1</v>
      </c>
      <c r="E2" s="83">
        <v>0</v>
      </c>
      <c r="F2" s="83">
        <v>0</v>
      </c>
    </row>
    <row r="3" spans="1:6" x14ac:dyDescent="0.2">
      <c r="A3" s="9" t="s">
        <v>83</v>
      </c>
      <c r="B3" s="9" t="s">
        <v>24</v>
      </c>
      <c r="C3" s="83">
        <v>0</v>
      </c>
      <c r="D3" s="83">
        <v>1</v>
      </c>
      <c r="E3" s="83">
        <v>0</v>
      </c>
      <c r="F3" s="83">
        <v>0</v>
      </c>
    </row>
    <row r="4" spans="1:6" x14ac:dyDescent="0.2">
      <c r="A4" s="9" t="s">
        <v>87</v>
      </c>
      <c r="B4" s="9" t="s">
        <v>24</v>
      </c>
      <c r="C4" s="83">
        <v>0</v>
      </c>
      <c r="D4" s="83">
        <v>1</v>
      </c>
      <c r="E4" s="83">
        <v>0</v>
      </c>
      <c r="F4" s="83">
        <v>0</v>
      </c>
    </row>
    <row r="5" spans="1:6" x14ac:dyDescent="0.2">
      <c r="A5" s="9" t="s">
        <v>89</v>
      </c>
      <c r="B5" s="9" t="s">
        <v>24</v>
      </c>
      <c r="C5" s="83">
        <v>0</v>
      </c>
      <c r="D5" s="83">
        <v>1</v>
      </c>
      <c r="E5" s="83">
        <v>0</v>
      </c>
      <c r="F5" s="83">
        <v>0</v>
      </c>
    </row>
    <row r="6" spans="1:6" x14ac:dyDescent="0.2">
      <c r="A6" s="9" t="s">
        <v>91</v>
      </c>
      <c r="B6" s="9" t="s">
        <v>24</v>
      </c>
      <c r="C6" s="83">
        <v>0</v>
      </c>
      <c r="D6" s="83">
        <v>1</v>
      </c>
      <c r="E6" s="83">
        <v>0</v>
      </c>
      <c r="F6" s="83">
        <v>0</v>
      </c>
    </row>
    <row r="7" spans="1:6" x14ac:dyDescent="0.2">
      <c r="A7" s="9" t="s">
        <v>95</v>
      </c>
      <c r="B7" s="9" t="s">
        <v>24</v>
      </c>
      <c r="C7" s="83">
        <v>0</v>
      </c>
      <c r="D7" s="83">
        <v>1</v>
      </c>
      <c r="E7" s="83">
        <v>0</v>
      </c>
      <c r="F7" s="83">
        <v>0</v>
      </c>
    </row>
    <row r="8" spans="1:6" x14ac:dyDescent="0.2">
      <c r="A8" s="9" t="s">
        <v>97</v>
      </c>
      <c r="B8" s="9" t="s">
        <v>24</v>
      </c>
      <c r="C8" s="83">
        <v>0</v>
      </c>
      <c r="D8" s="83">
        <v>1</v>
      </c>
      <c r="E8" s="83">
        <v>0</v>
      </c>
      <c r="F8" s="83">
        <v>0</v>
      </c>
    </row>
    <row r="9" spans="1:6" x14ac:dyDescent="0.2">
      <c r="A9" s="84" t="s">
        <v>23</v>
      </c>
      <c r="B9" s="85" t="s">
        <v>24</v>
      </c>
      <c r="C9" s="83">
        <v>0</v>
      </c>
      <c r="D9" s="83">
        <v>0</v>
      </c>
      <c r="E9" s="83">
        <v>1</v>
      </c>
      <c r="F9" s="83">
        <v>0</v>
      </c>
    </row>
    <row r="10" spans="1:6" x14ac:dyDescent="0.2">
      <c r="A10" s="84" t="s">
        <v>69</v>
      </c>
      <c r="B10" s="84" t="s">
        <v>24</v>
      </c>
      <c r="C10" s="83">
        <v>0</v>
      </c>
      <c r="D10" s="83">
        <v>0</v>
      </c>
      <c r="E10" s="83">
        <v>1</v>
      </c>
      <c r="F10" s="83">
        <v>0</v>
      </c>
    </row>
    <row r="11" spans="1:6" x14ac:dyDescent="0.2">
      <c r="A11" s="84" t="s">
        <v>71</v>
      </c>
      <c r="B11" s="84" t="s">
        <v>24</v>
      </c>
      <c r="C11" s="83">
        <v>0</v>
      </c>
      <c r="D11" s="83">
        <v>0</v>
      </c>
      <c r="E11" s="83">
        <v>1</v>
      </c>
      <c r="F11" s="83">
        <v>0</v>
      </c>
    </row>
    <row r="12" spans="1:6" x14ac:dyDescent="0.2">
      <c r="A12" s="9" t="s">
        <v>99</v>
      </c>
      <c r="B12" s="9" t="s">
        <v>24</v>
      </c>
      <c r="C12" s="83">
        <v>0</v>
      </c>
      <c r="D12" s="83">
        <v>1</v>
      </c>
      <c r="E12" s="83">
        <v>0</v>
      </c>
      <c r="F12" s="83">
        <v>0</v>
      </c>
    </row>
    <row r="13" spans="1:6" x14ac:dyDescent="0.2">
      <c r="A13" s="9" t="s">
        <v>101</v>
      </c>
      <c r="B13" s="9" t="s">
        <v>24</v>
      </c>
      <c r="C13" s="83">
        <v>0</v>
      </c>
      <c r="D13" s="83">
        <v>1</v>
      </c>
      <c r="E13" s="83">
        <v>0</v>
      </c>
      <c r="F13" s="83">
        <v>0</v>
      </c>
    </row>
    <row r="14" spans="1:6" x14ac:dyDescent="0.2">
      <c r="A14" s="9" t="s">
        <v>103</v>
      </c>
      <c r="B14" s="9" t="s">
        <v>24</v>
      </c>
      <c r="C14" s="83">
        <v>0</v>
      </c>
      <c r="D14" s="83">
        <v>1</v>
      </c>
      <c r="E14" s="83">
        <v>0</v>
      </c>
      <c r="F14" s="83">
        <v>0</v>
      </c>
    </row>
    <row r="15" spans="1:6" x14ac:dyDescent="0.2">
      <c r="A15" s="9" t="s">
        <v>105</v>
      </c>
      <c r="B15" s="9" t="s">
        <v>24</v>
      </c>
      <c r="C15" s="83">
        <v>0</v>
      </c>
      <c r="D15" s="83">
        <v>1</v>
      </c>
      <c r="E15" s="83">
        <v>0</v>
      </c>
      <c r="F15" s="83">
        <v>0</v>
      </c>
    </row>
    <row r="16" spans="1:6" x14ac:dyDescent="0.2">
      <c r="A16" s="9" t="s">
        <v>107</v>
      </c>
      <c r="B16" s="9" t="s">
        <v>24</v>
      </c>
      <c r="C16" s="83">
        <v>0</v>
      </c>
      <c r="D16" s="83">
        <v>1</v>
      </c>
      <c r="E16" s="83">
        <v>0</v>
      </c>
      <c r="F16" s="83">
        <v>0</v>
      </c>
    </row>
    <row r="17" spans="1:7" x14ac:dyDescent="0.2">
      <c r="A17" s="9" t="s">
        <v>109</v>
      </c>
      <c r="B17" s="9" t="s">
        <v>24</v>
      </c>
      <c r="C17" s="83">
        <v>0</v>
      </c>
      <c r="D17" s="83">
        <v>1</v>
      </c>
      <c r="E17" s="83">
        <v>0</v>
      </c>
      <c r="F17" s="83">
        <v>0</v>
      </c>
    </row>
    <row r="18" spans="1:7" x14ac:dyDescent="0.2">
      <c r="A18" s="9" t="s">
        <v>111</v>
      </c>
      <c r="B18" s="9" t="s">
        <v>24</v>
      </c>
      <c r="C18" s="83">
        <v>0</v>
      </c>
      <c r="D18" s="83">
        <v>1</v>
      </c>
      <c r="E18" s="83">
        <v>0</v>
      </c>
      <c r="F18" s="83">
        <v>0</v>
      </c>
    </row>
    <row r="19" spans="1:7" x14ac:dyDescent="0.2">
      <c r="A19" s="9" t="s">
        <v>113</v>
      </c>
      <c r="B19" s="9" t="s">
        <v>24</v>
      </c>
      <c r="C19" s="83">
        <v>0</v>
      </c>
      <c r="D19" s="83">
        <v>1</v>
      </c>
      <c r="E19" s="83">
        <v>0</v>
      </c>
      <c r="F19" s="83">
        <v>0</v>
      </c>
    </row>
    <row r="20" spans="1:7" x14ac:dyDescent="0.2">
      <c r="A20" s="9" t="s">
        <v>35</v>
      </c>
      <c r="B20" s="9" t="s">
        <v>24</v>
      </c>
      <c r="C20" s="83">
        <v>0</v>
      </c>
      <c r="D20" s="83">
        <v>0</v>
      </c>
      <c r="E20" s="83">
        <v>1</v>
      </c>
      <c r="F20" s="83">
        <v>0</v>
      </c>
    </row>
    <row r="21" spans="1:7" x14ac:dyDescent="0.2">
      <c r="A21" s="9" t="s">
        <v>115</v>
      </c>
      <c r="B21" s="9" t="s">
        <v>24</v>
      </c>
      <c r="C21" s="83">
        <v>0</v>
      </c>
      <c r="D21" s="83">
        <v>1</v>
      </c>
      <c r="E21" s="83">
        <v>0</v>
      </c>
      <c r="F21" s="83">
        <v>0</v>
      </c>
    </row>
    <row r="22" spans="1:7" x14ac:dyDescent="0.2">
      <c r="A22" s="9" t="s">
        <v>117</v>
      </c>
      <c r="B22" s="9" t="s">
        <v>24</v>
      </c>
      <c r="C22" s="83">
        <v>0</v>
      </c>
      <c r="D22" s="83">
        <v>1</v>
      </c>
      <c r="E22" s="83">
        <v>0</v>
      </c>
      <c r="F22" s="83">
        <v>0</v>
      </c>
    </row>
    <row r="23" spans="1:7" x14ac:dyDescent="0.2">
      <c r="A23" s="9" t="s">
        <v>42</v>
      </c>
      <c r="B23" s="9" t="s">
        <v>24</v>
      </c>
      <c r="C23" s="83">
        <v>0</v>
      </c>
      <c r="D23" s="83">
        <v>0</v>
      </c>
      <c r="E23" s="83">
        <v>1</v>
      </c>
      <c r="F23" s="83">
        <v>0</v>
      </c>
      <c r="G23" s="6" t="s">
        <v>845</v>
      </c>
    </row>
    <row r="24" spans="1:7" x14ac:dyDescent="0.2">
      <c r="A24" s="84" t="s">
        <v>543</v>
      </c>
      <c r="B24" s="84" t="s">
        <v>24</v>
      </c>
      <c r="C24" s="83">
        <v>0</v>
      </c>
      <c r="D24" s="83">
        <v>0</v>
      </c>
      <c r="E24" s="83">
        <v>1</v>
      </c>
      <c r="F24" s="83">
        <v>0</v>
      </c>
    </row>
    <row r="25" spans="1:7" x14ac:dyDescent="0.2">
      <c r="A25" s="9" t="s">
        <v>51</v>
      </c>
      <c r="B25" s="9" t="s">
        <v>24</v>
      </c>
      <c r="C25" s="83">
        <v>0</v>
      </c>
      <c r="D25" s="83">
        <v>0</v>
      </c>
      <c r="E25" s="83">
        <v>1</v>
      </c>
      <c r="F25" s="83">
        <v>0</v>
      </c>
      <c r="G25" s="6" t="s">
        <v>846</v>
      </c>
    </row>
    <row r="26" spans="1:7" x14ac:dyDescent="0.2">
      <c r="A26" s="84" t="s">
        <v>54</v>
      </c>
      <c r="B26" s="84" t="s">
        <v>24</v>
      </c>
      <c r="C26" s="83">
        <v>0</v>
      </c>
      <c r="D26" s="83">
        <v>0</v>
      </c>
      <c r="E26" s="83">
        <v>1</v>
      </c>
      <c r="F26" s="83">
        <v>0</v>
      </c>
    </row>
    <row r="27" spans="1:7" x14ac:dyDescent="0.2">
      <c r="A27" s="84" t="s">
        <v>57</v>
      </c>
      <c r="B27" s="84" t="s">
        <v>24</v>
      </c>
      <c r="C27" s="83">
        <v>0</v>
      </c>
      <c r="D27" s="83">
        <v>0</v>
      </c>
      <c r="E27" s="83">
        <v>1</v>
      </c>
      <c r="F27" s="83">
        <v>0</v>
      </c>
    </row>
    <row r="28" spans="1:7" x14ac:dyDescent="0.2">
      <c r="A28" s="84" t="s">
        <v>60</v>
      </c>
      <c r="B28" s="84" t="s">
        <v>24</v>
      </c>
      <c r="C28" s="83">
        <v>0</v>
      </c>
      <c r="D28" s="83">
        <v>0</v>
      </c>
      <c r="E28" s="83">
        <v>1</v>
      </c>
      <c r="F28" s="83">
        <v>0</v>
      </c>
    </row>
    <row r="29" spans="1:7" x14ac:dyDescent="0.2">
      <c r="A29" s="86" t="s">
        <v>231</v>
      </c>
      <c r="B29" s="85" t="s">
        <v>24</v>
      </c>
      <c r="C29" s="83">
        <v>1</v>
      </c>
      <c r="D29" s="83">
        <v>0</v>
      </c>
      <c r="E29" s="83">
        <v>0</v>
      </c>
      <c r="F29" s="83">
        <v>0</v>
      </c>
    </row>
    <row r="30" spans="1:7" x14ac:dyDescent="0.2">
      <c r="A30" s="86" t="s">
        <v>233</v>
      </c>
      <c r="B30" s="9" t="s">
        <v>24</v>
      </c>
      <c r="C30" s="83">
        <v>1</v>
      </c>
      <c r="D30" s="83">
        <v>0</v>
      </c>
      <c r="E30" s="83">
        <v>0</v>
      </c>
      <c r="F30" s="83">
        <v>0</v>
      </c>
    </row>
    <row r="31" spans="1:7" x14ac:dyDescent="0.2">
      <c r="A31" s="86" t="s">
        <v>181</v>
      </c>
      <c r="B31" s="85" t="s">
        <v>24</v>
      </c>
      <c r="C31" s="83">
        <v>1</v>
      </c>
      <c r="D31" s="83">
        <v>0</v>
      </c>
      <c r="E31" s="83">
        <v>0</v>
      </c>
      <c r="F31" s="83">
        <v>0</v>
      </c>
    </row>
    <row r="32" spans="1:7" x14ac:dyDescent="0.2">
      <c r="A32" s="86" t="s">
        <v>163</v>
      </c>
      <c r="B32" s="9" t="s">
        <v>24</v>
      </c>
      <c r="C32" s="83">
        <v>1</v>
      </c>
      <c r="D32" s="83">
        <v>0</v>
      </c>
      <c r="E32" s="83">
        <v>0</v>
      </c>
      <c r="F32" s="83">
        <v>0</v>
      </c>
    </row>
    <row r="33" spans="1:6" x14ac:dyDescent="0.2">
      <c r="A33" s="86" t="s">
        <v>235</v>
      </c>
      <c r="B33" s="9" t="s">
        <v>24</v>
      </c>
      <c r="C33" s="83">
        <v>1</v>
      </c>
      <c r="D33" s="83">
        <v>0</v>
      </c>
      <c r="E33" s="83">
        <v>0</v>
      </c>
      <c r="F33" s="83">
        <v>0</v>
      </c>
    </row>
    <row r="34" spans="1:6" x14ac:dyDescent="0.2">
      <c r="A34" s="84" t="s">
        <v>237</v>
      </c>
      <c r="B34" s="84" t="s">
        <v>24</v>
      </c>
      <c r="C34" s="83">
        <v>1</v>
      </c>
      <c r="D34" s="83">
        <v>0</v>
      </c>
      <c r="E34" s="83">
        <v>0</v>
      </c>
      <c r="F34" s="83">
        <v>0</v>
      </c>
    </row>
    <row r="35" spans="1:6" x14ac:dyDescent="0.2">
      <c r="A35" s="86" t="s">
        <v>184</v>
      </c>
      <c r="B35" s="9" t="s">
        <v>24</v>
      </c>
      <c r="C35" s="83">
        <v>1</v>
      </c>
      <c r="D35" s="83">
        <v>0</v>
      </c>
      <c r="E35" s="83">
        <v>0</v>
      </c>
      <c r="F35" s="83">
        <v>0</v>
      </c>
    </row>
    <row r="36" spans="1:6" x14ac:dyDescent="0.2">
      <c r="A36" s="9" t="s">
        <v>166</v>
      </c>
      <c r="B36" s="9" t="s">
        <v>24</v>
      </c>
      <c r="C36" s="83">
        <v>1</v>
      </c>
      <c r="D36" s="83">
        <v>0</v>
      </c>
      <c r="E36" s="83">
        <v>0</v>
      </c>
      <c r="F36" s="83">
        <v>0</v>
      </c>
    </row>
    <row r="37" spans="1:6" x14ac:dyDescent="0.2">
      <c r="A37" s="86" t="s">
        <v>241</v>
      </c>
      <c r="B37" s="9" t="s">
        <v>24</v>
      </c>
      <c r="C37" s="83">
        <v>1</v>
      </c>
      <c r="D37" s="83">
        <v>0</v>
      </c>
      <c r="E37" s="83">
        <v>0</v>
      </c>
      <c r="F37" s="83">
        <v>0</v>
      </c>
    </row>
    <row r="38" spans="1:6" x14ac:dyDescent="0.2">
      <c r="A38" s="86" t="s">
        <v>169</v>
      </c>
      <c r="B38" s="9" t="s">
        <v>24</v>
      </c>
      <c r="C38" s="83">
        <v>1</v>
      </c>
      <c r="D38" s="83">
        <v>0</v>
      </c>
      <c r="E38" s="83">
        <v>0</v>
      </c>
      <c r="F38" s="83">
        <v>0</v>
      </c>
    </row>
    <row r="39" spans="1:6" x14ac:dyDescent="0.2">
      <c r="A39" s="86" t="s">
        <v>134</v>
      </c>
      <c r="B39" s="9" t="s">
        <v>24</v>
      </c>
      <c r="C39" s="83">
        <v>1</v>
      </c>
      <c r="D39" s="83">
        <v>0</v>
      </c>
      <c r="E39" s="83">
        <v>0</v>
      </c>
      <c r="F39" s="83">
        <v>0</v>
      </c>
    </row>
    <row r="40" spans="1:6" x14ac:dyDescent="0.2">
      <c r="A40" s="86" t="s">
        <v>138</v>
      </c>
      <c r="B40" s="9" t="s">
        <v>24</v>
      </c>
      <c r="C40" s="83">
        <v>1</v>
      </c>
      <c r="D40" s="83">
        <v>0</v>
      </c>
      <c r="E40" s="83">
        <v>0</v>
      </c>
      <c r="F40" s="83">
        <v>0</v>
      </c>
    </row>
    <row r="41" spans="1:6" x14ac:dyDescent="0.2">
      <c r="A41" s="86" t="s">
        <v>193</v>
      </c>
      <c r="B41" s="9" t="s">
        <v>24</v>
      </c>
      <c r="C41" s="83">
        <v>1</v>
      </c>
      <c r="D41" s="83">
        <v>0</v>
      </c>
      <c r="E41" s="83">
        <v>0</v>
      </c>
      <c r="F41" s="83">
        <v>0</v>
      </c>
    </row>
    <row r="42" spans="1:6" x14ac:dyDescent="0.2">
      <c r="A42" s="86" t="s">
        <v>202</v>
      </c>
      <c r="B42" s="9" t="s">
        <v>24</v>
      </c>
      <c r="C42" s="83">
        <v>1</v>
      </c>
      <c r="D42" s="83">
        <v>0</v>
      </c>
      <c r="E42" s="83">
        <v>0</v>
      </c>
      <c r="F42" s="83">
        <v>0</v>
      </c>
    </row>
    <row r="43" spans="1:6" x14ac:dyDescent="0.2">
      <c r="A43" s="86" t="s">
        <v>205</v>
      </c>
      <c r="B43" s="9" t="s">
        <v>24</v>
      </c>
      <c r="C43" s="83">
        <v>1</v>
      </c>
      <c r="D43" s="83">
        <v>0</v>
      </c>
      <c r="E43" s="83">
        <v>0</v>
      </c>
      <c r="F43" s="83">
        <v>0</v>
      </c>
    </row>
    <row r="44" spans="1:6" x14ac:dyDescent="0.2">
      <c r="A44" s="86" t="s">
        <v>259</v>
      </c>
      <c r="B44" s="9" t="s">
        <v>24</v>
      </c>
      <c r="C44" s="83">
        <v>1</v>
      </c>
      <c r="D44" s="83">
        <v>0</v>
      </c>
      <c r="E44" s="83">
        <v>0</v>
      </c>
      <c r="F44" s="83">
        <v>0</v>
      </c>
    </row>
    <row r="45" spans="1:6" x14ac:dyDescent="0.2">
      <c r="A45" s="86" t="s">
        <v>208</v>
      </c>
      <c r="B45" s="9" t="s">
        <v>24</v>
      </c>
      <c r="C45" s="83">
        <v>1</v>
      </c>
      <c r="D45" s="83">
        <v>0</v>
      </c>
      <c r="E45" s="83">
        <v>0</v>
      </c>
      <c r="F45" s="83">
        <v>0</v>
      </c>
    </row>
    <row r="46" spans="1:6" x14ac:dyDescent="0.2">
      <c r="A46" s="86" t="s">
        <v>261</v>
      </c>
      <c r="B46" s="9" t="s">
        <v>24</v>
      </c>
      <c r="C46" s="83">
        <v>1</v>
      </c>
      <c r="D46" s="83">
        <v>0</v>
      </c>
      <c r="E46" s="83">
        <v>0</v>
      </c>
      <c r="F46" s="83">
        <v>0</v>
      </c>
    </row>
    <row r="47" spans="1:6" x14ac:dyDescent="0.2">
      <c r="A47" s="9" t="s">
        <v>142</v>
      </c>
      <c r="B47" s="9" t="s">
        <v>24</v>
      </c>
      <c r="C47" s="83">
        <v>1</v>
      </c>
      <c r="D47" s="83">
        <v>0</v>
      </c>
      <c r="E47" s="83">
        <v>0</v>
      </c>
      <c r="F47" s="83">
        <v>0</v>
      </c>
    </row>
    <row r="48" spans="1:6" x14ac:dyDescent="0.2">
      <c r="A48" s="86" t="s">
        <v>263</v>
      </c>
      <c r="B48" s="9" t="s">
        <v>24</v>
      </c>
      <c r="C48" s="83">
        <v>1</v>
      </c>
      <c r="D48" s="83">
        <v>0</v>
      </c>
      <c r="E48" s="83">
        <v>0</v>
      </c>
      <c r="F48" s="83">
        <v>0</v>
      </c>
    </row>
    <row r="49" spans="1:6" x14ac:dyDescent="0.2">
      <c r="A49" s="86" t="s">
        <v>119</v>
      </c>
      <c r="B49" s="9" t="s">
        <v>24</v>
      </c>
      <c r="C49" s="83">
        <v>1</v>
      </c>
      <c r="D49" s="83">
        <v>0</v>
      </c>
      <c r="E49" s="83">
        <v>0</v>
      </c>
      <c r="F49" s="83">
        <v>0</v>
      </c>
    </row>
    <row r="50" spans="1:6" x14ac:dyDescent="0.2">
      <c r="A50" s="86" t="s">
        <v>124</v>
      </c>
      <c r="B50" s="9" t="s">
        <v>24</v>
      </c>
      <c r="C50" s="83">
        <v>1</v>
      </c>
      <c r="D50" s="83">
        <v>0</v>
      </c>
      <c r="E50" s="83">
        <v>0</v>
      </c>
      <c r="F50" s="83">
        <v>0</v>
      </c>
    </row>
    <row r="51" spans="1:6" x14ac:dyDescent="0.2">
      <c r="A51" s="86" t="s">
        <v>267</v>
      </c>
      <c r="B51" s="9" t="s">
        <v>24</v>
      </c>
      <c r="C51" s="83">
        <v>1</v>
      </c>
      <c r="D51" s="83">
        <v>0</v>
      </c>
      <c r="E51" s="83">
        <v>0</v>
      </c>
      <c r="F51" s="83">
        <v>0</v>
      </c>
    </row>
    <row r="52" spans="1:6" x14ac:dyDescent="0.2">
      <c r="A52" s="86" t="s">
        <v>214</v>
      </c>
      <c r="B52" s="9" t="s">
        <v>24</v>
      </c>
      <c r="C52" s="83">
        <v>1</v>
      </c>
      <c r="D52" s="83">
        <v>0</v>
      </c>
      <c r="E52" s="83">
        <v>0</v>
      </c>
      <c r="F52" s="83">
        <v>0</v>
      </c>
    </row>
    <row r="53" spans="1:6" x14ac:dyDescent="0.2">
      <c r="A53" s="86" t="s">
        <v>269</v>
      </c>
      <c r="B53" s="9" t="s">
        <v>24</v>
      </c>
      <c r="C53" s="83">
        <v>1</v>
      </c>
      <c r="D53" s="83">
        <v>0</v>
      </c>
      <c r="E53" s="83">
        <v>0</v>
      </c>
      <c r="F53" s="83">
        <v>0</v>
      </c>
    </row>
    <row r="54" spans="1:6" x14ac:dyDescent="0.2">
      <c r="A54" s="86" t="s">
        <v>146</v>
      </c>
      <c r="B54" s="9" t="s">
        <v>24</v>
      </c>
      <c r="C54" s="83">
        <v>1</v>
      </c>
      <c r="D54" s="83">
        <v>0</v>
      </c>
      <c r="E54" s="83">
        <v>0</v>
      </c>
      <c r="F54" s="83">
        <v>0</v>
      </c>
    </row>
    <row r="55" spans="1:6" x14ac:dyDescent="0.2">
      <c r="A55" s="86" t="s">
        <v>273</v>
      </c>
      <c r="B55" s="85" t="s">
        <v>24</v>
      </c>
      <c r="C55" s="83">
        <v>1</v>
      </c>
      <c r="D55" s="83">
        <v>0</v>
      </c>
      <c r="E55" s="83">
        <v>0</v>
      </c>
      <c r="F55" s="83">
        <v>0</v>
      </c>
    </row>
    <row r="56" spans="1:6" x14ac:dyDescent="0.2">
      <c r="A56" s="9" t="s">
        <v>160</v>
      </c>
      <c r="B56" s="9" t="s">
        <v>24</v>
      </c>
      <c r="C56" s="83">
        <v>1</v>
      </c>
      <c r="D56" s="83">
        <v>0</v>
      </c>
      <c r="E56" s="83">
        <v>0</v>
      </c>
      <c r="F56" s="83">
        <v>0</v>
      </c>
    </row>
    <row r="57" spans="1:6" x14ac:dyDescent="0.2">
      <c r="A57" s="9" t="s">
        <v>220</v>
      </c>
      <c r="B57" s="9" t="s">
        <v>24</v>
      </c>
      <c r="C57" s="83">
        <v>1</v>
      </c>
      <c r="D57" s="83">
        <v>0</v>
      </c>
      <c r="E57" s="83">
        <v>0</v>
      </c>
      <c r="F57" s="83">
        <v>0</v>
      </c>
    </row>
    <row r="58" spans="1:6" x14ac:dyDescent="0.2">
      <c r="A58" s="9" t="s">
        <v>277</v>
      </c>
      <c r="B58" s="9" t="s">
        <v>24</v>
      </c>
      <c r="C58" s="83">
        <v>1</v>
      </c>
      <c r="D58" s="83">
        <v>0</v>
      </c>
      <c r="E58" s="83">
        <v>0</v>
      </c>
      <c r="F58" s="83">
        <v>0</v>
      </c>
    </row>
    <row r="59" spans="1:6" x14ac:dyDescent="0.2">
      <c r="A59" s="84" t="s">
        <v>150</v>
      </c>
      <c r="B59" s="84" t="s">
        <v>24</v>
      </c>
      <c r="C59" s="83">
        <v>1</v>
      </c>
      <c r="D59" s="83">
        <v>0</v>
      </c>
      <c r="E59" s="83">
        <v>0</v>
      </c>
      <c r="F59" s="83">
        <v>0</v>
      </c>
    </row>
    <row r="60" spans="1:6" x14ac:dyDescent="0.2">
      <c r="A60" s="9" t="s">
        <v>65</v>
      </c>
      <c r="B60" s="9" t="s">
        <v>24</v>
      </c>
      <c r="C60" s="83">
        <v>0</v>
      </c>
      <c r="D60" s="83">
        <v>0</v>
      </c>
      <c r="E60" s="83">
        <v>0</v>
      </c>
      <c r="F60" s="83">
        <v>1</v>
      </c>
    </row>
    <row r="61" spans="1:6" x14ac:dyDescent="0.2">
      <c r="A61" s="9" t="s">
        <v>73</v>
      </c>
      <c r="B61" s="9" t="s">
        <v>24</v>
      </c>
      <c r="C61" s="83">
        <v>0</v>
      </c>
      <c r="D61" s="83">
        <v>0</v>
      </c>
      <c r="E61" s="83">
        <v>0</v>
      </c>
      <c r="F61" s="83">
        <v>1</v>
      </c>
    </row>
    <row r="62" spans="1:6" x14ac:dyDescent="0.2">
      <c r="A62" s="9" t="s">
        <v>75</v>
      </c>
      <c r="B62" s="9" t="s">
        <v>24</v>
      </c>
      <c r="C62" s="83">
        <v>0</v>
      </c>
      <c r="D62" s="83">
        <v>0</v>
      </c>
      <c r="E62" s="83">
        <v>0</v>
      </c>
      <c r="F62" s="83">
        <v>1</v>
      </c>
    </row>
    <row r="63" spans="1:6" x14ac:dyDescent="0.2">
      <c r="A63" s="9" t="s">
        <v>29</v>
      </c>
      <c r="B63" s="9" t="s">
        <v>24</v>
      </c>
      <c r="C63" s="83">
        <v>0</v>
      </c>
      <c r="D63" s="83">
        <v>0</v>
      </c>
      <c r="E63" s="83">
        <v>0</v>
      </c>
      <c r="F63" s="83">
        <v>1</v>
      </c>
    </row>
    <row r="64" spans="1:6" x14ac:dyDescent="0.2">
      <c r="A64" s="9" t="s">
        <v>38</v>
      </c>
      <c r="B64" s="85" t="s">
        <v>24</v>
      </c>
      <c r="C64" s="83">
        <v>0</v>
      </c>
      <c r="D64" s="83">
        <v>0</v>
      </c>
      <c r="E64" s="83">
        <v>0</v>
      </c>
      <c r="F64" s="83">
        <v>1</v>
      </c>
    </row>
    <row r="65" spans="1:6" x14ac:dyDescent="0.2">
      <c r="A65" s="9" t="s">
        <v>48</v>
      </c>
      <c r="B65" s="9" t="s">
        <v>24</v>
      </c>
      <c r="C65" s="83">
        <v>0</v>
      </c>
      <c r="D65" s="83">
        <v>0</v>
      </c>
      <c r="E65" s="83">
        <v>0</v>
      </c>
      <c r="F65" s="83">
        <v>1</v>
      </c>
    </row>
    <row r="66" spans="1:6" x14ac:dyDescent="0.2">
      <c r="A66" s="9" t="s">
        <v>79</v>
      </c>
      <c r="B66" s="9" t="s">
        <v>24</v>
      </c>
      <c r="C66" s="83">
        <v>0</v>
      </c>
      <c r="D66" s="83">
        <v>0</v>
      </c>
      <c r="E66" s="83">
        <v>0</v>
      </c>
      <c r="F66" s="83">
        <v>1</v>
      </c>
    </row>
    <row r="67" spans="1:6" x14ac:dyDescent="0.2">
      <c r="A67" s="9" t="s">
        <v>558</v>
      </c>
      <c r="B67" s="9" t="s">
        <v>496</v>
      </c>
      <c r="C67" s="83">
        <v>0</v>
      </c>
      <c r="D67" s="83">
        <v>1</v>
      </c>
      <c r="E67" s="83">
        <v>0</v>
      </c>
      <c r="F67" s="83">
        <v>0</v>
      </c>
    </row>
    <row r="68" spans="1:6" x14ac:dyDescent="0.2">
      <c r="A68" s="9" t="s">
        <v>563</v>
      </c>
      <c r="B68" s="9" t="s">
        <v>496</v>
      </c>
      <c r="C68" s="83">
        <v>0</v>
      </c>
      <c r="D68" s="83">
        <v>1</v>
      </c>
      <c r="E68" s="83">
        <v>0</v>
      </c>
      <c r="F68" s="83">
        <v>0</v>
      </c>
    </row>
    <row r="69" spans="1:6" x14ac:dyDescent="0.2">
      <c r="A69" s="9" t="s">
        <v>565</v>
      </c>
      <c r="B69" s="9" t="s">
        <v>496</v>
      </c>
      <c r="C69" s="83">
        <v>0</v>
      </c>
      <c r="D69" s="83">
        <v>1</v>
      </c>
      <c r="E69" s="83">
        <v>0</v>
      </c>
      <c r="F69" s="83">
        <v>0</v>
      </c>
    </row>
    <row r="70" spans="1:6" x14ac:dyDescent="0.2">
      <c r="A70" s="84" t="s">
        <v>510</v>
      </c>
      <c r="B70" s="84" t="s">
        <v>496</v>
      </c>
      <c r="C70" s="83">
        <v>0</v>
      </c>
      <c r="D70" s="83">
        <v>0</v>
      </c>
      <c r="E70" s="83">
        <v>1</v>
      </c>
      <c r="F70" s="83">
        <v>0</v>
      </c>
    </row>
    <row r="71" spans="1:6" x14ac:dyDescent="0.2">
      <c r="A71" s="84" t="s">
        <v>529</v>
      </c>
      <c r="B71" s="84" t="s">
        <v>496</v>
      </c>
      <c r="C71" s="83">
        <v>0</v>
      </c>
      <c r="D71" s="83">
        <v>0</v>
      </c>
      <c r="E71" s="83">
        <v>1</v>
      </c>
      <c r="F71" s="83">
        <v>0</v>
      </c>
    </row>
    <row r="72" spans="1:6" x14ac:dyDescent="0.2">
      <c r="A72" s="84" t="s">
        <v>533</v>
      </c>
      <c r="B72" s="84" t="s">
        <v>496</v>
      </c>
      <c r="C72" s="83">
        <v>0</v>
      </c>
      <c r="D72" s="83">
        <v>0</v>
      </c>
      <c r="E72" s="83">
        <v>1</v>
      </c>
      <c r="F72" s="83">
        <v>0</v>
      </c>
    </row>
    <row r="73" spans="1:6" x14ac:dyDescent="0.2">
      <c r="A73" s="84" t="s">
        <v>556</v>
      </c>
      <c r="B73" s="84" t="s">
        <v>496</v>
      </c>
      <c r="C73" s="83">
        <v>0</v>
      </c>
      <c r="D73" s="83">
        <v>0</v>
      </c>
      <c r="E73" s="83">
        <v>1</v>
      </c>
      <c r="F73" s="83">
        <v>0</v>
      </c>
    </row>
    <row r="74" spans="1:6" x14ac:dyDescent="0.2">
      <c r="A74" s="86" t="s">
        <v>601</v>
      </c>
      <c r="B74" s="9" t="s">
        <v>496</v>
      </c>
      <c r="C74" s="83">
        <v>1</v>
      </c>
      <c r="D74" s="83">
        <v>0</v>
      </c>
      <c r="E74" s="83">
        <v>0</v>
      </c>
      <c r="F74" s="83">
        <v>0</v>
      </c>
    </row>
    <row r="75" spans="1:6" x14ac:dyDescent="0.2">
      <c r="A75" s="86" t="s">
        <v>603</v>
      </c>
      <c r="B75" s="9" t="s">
        <v>496</v>
      </c>
      <c r="C75" s="83">
        <v>1</v>
      </c>
      <c r="D75" s="83">
        <v>0</v>
      </c>
      <c r="E75" s="83">
        <v>0</v>
      </c>
      <c r="F75" s="83">
        <v>0</v>
      </c>
    </row>
    <row r="76" spans="1:6" x14ac:dyDescent="0.2">
      <c r="A76" s="86" t="s">
        <v>605</v>
      </c>
      <c r="B76" s="85" t="s">
        <v>496</v>
      </c>
      <c r="C76" s="83">
        <v>1</v>
      </c>
      <c r="D76" s="83">
        <v>0</v>
      </c>
      <c r="E76" s="83">
        <v>0</v>
      </c>
      <c r="F76" s="83">
        <v>0</v>
      </c>
    </row>
    <row r="77" spans="1:6" x14ac:dyDescent="0.2">
      <c r="A77" s="84" t="s">
        <v>609</v>
      </c>
      <c r="B77" s="84" t="s">
        <v>496</v>
      </c>
      <c r="C77" s="83">
        <v>1</v>
      </c>
      <c r="D77" s="83">
        <v>0</v>
      </c>
      <c r="E77" s="83">
        <v>0</v>
      </c>
      <c r="F77" s="83">
        <v>0</v>
      </c>
    </row>
    <row r="78" spans="1:6" x14ac:dyDescent="0.2">
      <c r="A78" s="86" t="s">
        <v>592</v>
      </c>
      <c r="B78" s="9" t="s">
        <v>496</v>
      </c>
      <c r="C78" s="83">
        <v>1</v>
      </c>
      <c r="D78" s="83">
        <v>0</v>
      </c>
      <c r="E78" s="83">
        <v>0</v>
      </c>
      <c r="F78" s="83">
        <v>0</v>
      </c>
    </row>
    <row r="79" spans="1:6" x14ac:dyDescent="0.2">
      <c r="A79" s="86" t="s">
        <v>576</v>
      </c>
      <c r="B79" s="9" t="s">
        <v>496</v>
      </c>
      <c r="C79" s="83">
        <v>1</v>
      </c>
      <c r="D79" s="83">
        <v>0</v>
      </c>
      <c r="E79" s="83">
        <v>0</v>
      </c>
      <c r="F79" s="83">
        <v>0</v>
      </c>
    </row>
    <row r="80" spans="1:6" x14ac:dyDescent="0.2">
      <c r="A80" s="86" t="s">
        <v>617</v>
      </c>
      <c r="B80" s="9" t="s">
        <v>496</v>
      </c>
      <c r="C80" s="83">
        <v>1</v>
      </c>
      <c r="D80" s="83">
        <v>0</v>
      </c>
      <c r="E80" s="83">
        <v>0</v>
      </c>
      <c r="F80" s="83">
        <v>0</v>
      </c>
    </row>
    <row r="81" spans="1:6" x14ac:dyDescent="0.2">
      <c r="A81" s="86" t="s">
        <v>619</v>
      </c>
      <c r="B81" s="9" t="s">
        <v>496</v>
      </c>
      <c r="C81" s="83">
        <v>1</v>
      </c>
      <c r="D81" s="83">
        <v>0</v>
      </c>
      <c r="E81" s="83">
        <v>0</v>
      </c>
      <c r="F81" s="83">
        <v>0</v>
      </c>
    </row>
    <row r="82" spans="1:6" x14ac:dyDescent="0.2">
      <c r="A82" s="86" t="s">
        <v>571</v>
      </c>
      <c r="B82" s="9" t="s">
        <v>496</v>
      </c>
      <c r="C82" s="83">
        <v>1</v>
      </c>
      <c r="D82" s="83">
        <v>0</v>
      </c>
      <c r="E82" s="83">
        <v>0</v>
      </c>
      <c r="F82" s="83">
        <v>0</v>
      </c>
    </row>
    <row r="83" spans="1:6" x14ac:dyDescent="0.2">
      <c r="A83" s="86" t="s">
        <v>567</v>
      </c>
      <c r="B83" s="9" t="s">
        <v>496</v>
      </c>
      <c r="C83" s="83">
        <v>1</v>
      </c>
      <c r="D83" s="83">
        <v>0</v>
      </c>
      <c r="E83" s="83">
        <v>0</v>
      </c>
      <c r="F83" s="83">
        <v>0</v>
      </c>
    </row>
    <row r="84" spans="1:6" x14ac:dyDescent="0.2">
      <c r="A84" s="86" t="s">
        <v>582</v>
      </c>
      <c r="B84" s="9" t="s">
        <v>496</v>
      </c>
      <c r="C84" s="83">
        <v>1</v>
      </c>
      <c r="D84" s="83">
        <v>0</v>
      </c>
      <c r="E84" s="83">
        <v>0</v>
      </c>
      <c r="F84" s="83">
        <v>0</v>
      </c>
    </row>
    <row r="85" spans="1:6" x14ac:dyDescent="0.2">
      <c r="A85" s="9" t="s">
        <v>629</v>
      </c>
      <c r="B85" s="9" t="s">
        <v>496</v>
      </c>
      <c r="C85" s="83">
        <v>1</v>
      </c>
      <c r="D85" s="83">
        <v>0</v>
      </c>
      <c r="E85" s="83">
        <v>0</v>
      </c>
      <c r="F85" s="83">
        <v>0</v>
      </c>
    </row>
    <row r="86" spans="1:6" x14ac:dyDescent="0.2">
      <c r="A86" s="86" t="s">
        <v>631</v>
      </c>
      <c r="B86" s="85" t="s">
        <v>496</v>
      </c>
      <c r="C86" s="83">
        <v>1</v>
      </c>
      <c r="D86" s="83">
        <v>0</v>
      </c>
      <c r="E86" s="83">
        <v>0</v>
      </c>
      <c r="F86" s="83">
        <v>0</v>
      </c>
    </row>
    <row r="87" spans="1:6" x14ac:dyDescent="0.2">
      <c r="A87" s="86" t="s">
        <v>633</v>
      </c>
      <c r="B87" s="9" t="s">
        <v>496</v>
      </c>
      <c r="C87" s="83">
        <v>1</v>
      </c>
      <c r="D87" s="83">
        <v>0</v>
      </c>
      <c r="E87" s="83">
        <v>0</v>
      </c>
      <c r="F87" s="83">
        <v>0</v>
      </c>
    </row>
    <row r="88" spans="1:6" x14ac:dyDescent="0.2">
      <c r="A88" s="86" t="s">
        <v>639</v>
      </c>
      <c r="B88" s="9" t="s">
        <v>496</v>
      </c>
      <c r="C88" s="83">
        <v>1</v>
      </c>
      <c r="D88" s="83">
        <v>0</v>
      </c>
      <c r="E88" s="83">
        <v>0</v>
      </c>
      <c r="F88" s="83">
        <v>0</v>
      </c>
    </row>
    <row r="89" spans="1:6" x14ac:dyDescent="0.2">
      <c r="A89" s="86" t="s">
        <v>643</v>
      </c>
      <c r="B89" s="9" t="s">
        <v>496</v>
      </c>
      <c r="C89" s="83">
        <v>1</v>
      </c>
      <c r="D89" s="83">
        <v>0</v>
      </c>
      <c r="E89" s="83">
        <v>0</v>
      </c>
      <c r="F89" s="83">
        <v>0</v>
      </c>
    </row>
    <row r="90" spans="1:6" x14ac:dyDescent="0.2">
      <c r="A90" s="86" t="s">
        <v>647</v>
      </c>
      <c r="B90" s="9" t="s">
        <v>496</v>
      </c>
      <c r="C90" s="83">
        <v>1</v>
      </c>
      <c r="D90" s="83">
        <v>0</v>
      </c>
      <c r="E90" s="83">
        <v>0</v>
      </c>
      <c r="F90" s="83">
        <v>0</v>
      </c>
    </row>
    <row r="91" spans="1:6" x14ac:dyDescent="0.2">
      <c r="A91" s="86" t="s">
        <v>653</v>
      </c>
      <c r="B91" s="9" t="s">
        <v>496</v>
      </c>
      <c r="C91" s="83">
        <v>1</v>
      </c>
      <c r="D91" s="83">
        <v>0</v>
      </c>
      <c r="E91" s="83">
        <v>0</v>
      </c>
      <c r="F91" s="83">
        <v>0</v>
      </c>
    </row>
    <row r="92" spans="1:6" x14ac:dyDescent="0.2">
      <c r="A92" s="86" t="s">
        <v>665</v>
      </c>
      <c r="B92" s="9" t="s">
        <v>496</v>
      </c>
      <c r="C92" s="83">
        <v>1</v>
      </c>
      <c r="D92" s="83">
        <v>0</v>
      </c>
      <c r="E92" s="83">
        <v>0</v>
      </c>
      <c r="F92" s="83">
        <v>0</v>
      </c>
    </row>
    <row r="93" spans="1:6" x14ac:dyDescent="0.2">
      <c r="A93" s="9" t="s">
        <v>495</v>
      </c>
      <c r="B93" s="9" t="s">
        <v>496</v>
      </c>
      <c r="C93" s="83">
        <v>0</v>
      </c>
      <c r="D93" s="83">
        <v>0</v>
      </c>
      <c r="E93" s="83">
        <v>0</v>
      </c>
      <c r="F93" s="83">
        <v>1</v>
      </c>
    </row>
    <row r="94" spans="1:6" x14ac:dyDescent="0.2">
      <c r="A94" s="9" t="s">
        <v>548</v>
      </c>
      <c r="B94" s="9" t="s">
        <v>496</v>
      </c>
      <c r="C94" s="83">
        <v>0</v>
      </c>
      <c r="D94" s="83">
        <v>0</v>
      </c>
      <c r="E94" s="83">
        <v>0</v>
      </c>
      <c r="F94" s="83">
        <v>1</v>
      </c>
    </row>
    <row r="95" spans="1:6" x14ac:dyDescent="0.2">
      <c r="A95" s="9" t="s">
        <v>501</v>
      </c>
      <c r="B95" s="9" t="s">
        <v>496</v>
      </c>
      <c r="C95" s="83">
        <v>0</v>
      </c>
      <c r="D95" s="83">
        <v>0</v>
      </c>
      <c r="E95" s="83">
        <v>0</v>
      </c>
      <c r="F95" s="83">
        <v>1</v>
      </c>
    </row>
    <row r="96" spans="1:6" x14ac:dyDescent="0.2">
      <c r="A96" s="9" t="s">
        <v>540</v>
      </c>
      <c r="B96" s="9" t="s">
        <v>496</v>
      </c>
      <c r="C96" s="83">
        <v>0</v>
      </c>
      <c r="D96" s="83">
        <v>0</v>
      </c>
      <c r="E96" s="83">
        <v>0</v>
      </c>
      <c r="F96" s="83">
        <v>1</v>
      </c>
    </row>
    <row r="97" spans="1:6" x14ac:dyDescent="0.2">
      <c r="A97" s="9" t="s">
        <v>506</v>
      </c>
      <c r="B97" s="85" t="s">
        <v>496</v>
      </c>
      <c r="C97" s="83">
        <v>0</v>
      </c>
      <c r="D97" s="83">
        <v>0</v>
      </c>
      <c r="E97" s="83">
        <v>0</v>
      </c>
      <c r="F97" s="83">
        <v>1</v>
      </c>
    </row>
    <row r="98" spans="1:6" x14ac:dyDescent="0.2">
      <c r="A98" s="9" t="s">
        <v>550</v>
      </c>
      <c r="B98" s="9" t="s">
        <v>496</v>
      </c>
      <c r="C98" s="83">
        <v>0</v>
      </c>
      <c r="D98" s="83">
        <v>0</v>
      </c>
      <c r="E98" s="83">
        <v>0</v>
      </c>
      <c r="F98" s="83">
        <v>1</v>
      </c>
    </row>
    <row r="99" spans="1:6" x14ac:dyDescent="0.2">
      <c r="A99" s="9" t="s">
        <v>520</v>
      </c>
      <c r="B99" s="9" t="s">
        <v>496</v>
      </c>
      <c r="C99" s="83">
        <v>0</v>
      </c>
      <c r="D99" s="83">
        <v>0</v>
      </c>
      <c r="E99" s="83">
        <v>0</v>
      </c>
      <c r="F99" s="83">
        <v>1</v>
      </c>
    </row>
    <row r="100" spans="1:6" x14ac:dyDescent="0.2">
      <c r="A100" s="9" t="s">
        <v>554</v>
      </c>
      <c r="B100" s="9" t="s">
        <v>496</v>
      </c>
      <c r="C100" s="83">
        <v>0</v>
      </c>
      <c r="D100" s="83">
        <v>0</v>
      </c>
      <c r="E100" s="83">
        <v>0</v>
      </c>
      <c r="F100" s="83">
        <v>1</v>
      </c>
    </row>
    <row r="101" spans="1:6" x14ac:dyDescent="0.2">
      <c r="A101" s="63" t="s">
        <v>517</v>
      </c>
      <c r="B101" s="63" t="s">
        <v>496</v>
      </c>
      <c r="C101" s="87">
        <v>0</v>
      </c>
      <c r="D101" s="87">
        <v>0</v>
      </c>
      <c r="E101" s="87">
        <v>0</v>
      </c>
      <c r="F101" s="87">
        <v>1</v>
      </c>
    </row>
    <row r="103" spans="1:6" x14ac:dyDescent="0.2">
      <c r="A103" s="9" t="s">
        <v>847</v>
      </c>
      <c r="C103" s="83">
        <f>SUM(C2:C102)</f>
        <v>50</v>
      </c>
      <c r="D103" s="83">
        <f>SUM(D2:D101)</f>
        <v>20</v>
      </c>
      <c r="E103" s="83">
        <f>SUM(E2:E101)</f>
        <v>14</v>
      </c>
      <c r="F103" s="83">
        <f>SUM(F2:F101)</f>
        <v>16</v>
      </c>
    </row>
    <row r="104" spans="1:6" x14ac:dyDescent="0.2">
      <c r="A104" s="9" t="s">
        <v>848</v>
      </c>
    </row>
    <row r="106" spans="1:6" x14ac:dyDescent="0.2">
      <c r="A106" s="9" t="s">
        <v>885</v>
      </c>
      <c r="B106" s="86"/>
    </row>
    <row r="107" spans="1:6" x14ac:dyDescent="0.2">
      <c r="A107" s="9" t="s">
        <v>849</v>
      </c>
      <c r="B107" s="84"/>
    </row>
    <row r="108" spans="1:6" x14ac:dyDescent="0.2">
      <c r="A108" s="9" t="s">
        <v>850</v>
      </c>
    </row>
    <row r="110" spans="1:6" x14ac:dyDescent="0.2">
      <c r="A110" s="9" t="s">
        <v>308</v>
      </c>
      <c r="B110" s="85"/>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FF73BE-3B0F-487C-BDC7-38455A135E88}">
  <dimension ref="A1:P157"/>
  <sheetViews>
    <sheetView topLeftCell="A24" zoomScale="115" zoomScaleNormal="115" workbookViewId="0">
      <selection activeCell="D42" sqref="D42"/>
    </sheetView>
  </sheetViews>
  <sheetFormatPr defaultRowHeight="15" x14ac:dyDescent="0.2"/>
  <cols>
    <col min="1" max="2" width="9.140625" style="6"/>
    <col min="3" max="3" width="19.140625" style="6" customWidth="1"/>
    <col min="4" max="4" width="19" style="6" customWidth="1"/>
    <col min="5" max="16384" width="9.140625" style="6"/>
  </cols>
  <sheetData>
    <row r="1" spans="1:16" ht="15.75" x14ac:dyDescent="0.25">
      <c r="A1" s="88" t="s">
        <v>1</v>
      </c>
      <c r="B1" s="31" t="s">
        <v>2</v>
      </c>
      <c r="C1" s="31" t="s">
        <v>4</v>
      </c>
      <c r="D1" s="31" t="s">
        <v>5</v>
      </c>
      <c r="E1" s="31" t="s">
        <v>6</v>
      </c>
      <c r="F1" s="31" t="s">
        <v>7</v>
      </c>
      <c r="G1" s="31" t="s">
        <v>882</v>
      </c>
      <c r="H1" s="31" t="s">
        <v>9</v>
      </c>
      <c r="I1" s="31" t="s">
        <v>10</v>
      </c>
      <c r="J1" s="31" t="s">
        <v>11</v>
      </c>
      <c r="K1" s="31" t="s">
        <v>12</v>
      </c>
      <c r="L1" s="31" t="s">
        <v>13</v>
      </c>
      <c r="M1" s="32" t="s">
        <v>21</v>
      </c>
      <c r="N1" s="31"/>
      <c r="O1" s="4"/>
      <c r="P1" s="4"/>
    </row>
    <row r="2" spans="1:16" x14ac:dyDescent="0.2">
      <c r="A2" s="29" t="s">
        <v>231</v>
      </c>
      <c r="B2" s="29" t="s">
        <v>24</v>
      </c>
      <c r="C2" s="33">
        <v>41373</v>
      </c>
      <c r="D2" s="35" t="s">
        <v>232</v>
      </c>
      <c r="E2" s="11">
        <v>0</v>
      </c>
      <c r="F2" s="11">
        <v>0</v>
      </c>
      <c r="G2" s="11">
        <v>0</v>
      </c>
      <c r="H2" s="36">
        <v>1</v>
      </c>
      <c r="I2" s="36">
        <v>0</v>
      </c>
      <c r="J2" s="36">
        <v>1</v>
      </c>
      <c r="K2" s="36">
        <v>0</v>
      </c>
      <c r="L2" s="36">
        <v>0</v>
      </c>
      <c r="M2" s="30">
        <v>0</v>
      </c>
      <c r="N2" s="11"/>
    </row>
    <row r="3" spans="1:16" x14ac:dyDescent="0.2">
      <c r="A3" s="29" t="s">
        <v>181</v>
      </c>
      <c r="B3" s="29" t="s">
        <v>24</v>
      </c>
      <c r="C3" s="33">
        <v>41454</v>
      </c>
      <c r="D3" s="35" t="s">
        <v>182</v>
      </c>
      <c r="E3" s="11">
        <v>0</v>
      </c>
      <c r="F3" s="11">
        <v>0</v>
      </c>
      <c r="G3" s="11">
        <v>0</v>
      </c>
      <c r="H3" s="36">
        <v>1</v>
      </c>
      <c r="I3" s="36">
        <v>0</v>
      </c>
      <c r="J3" s="36">
        <v>1</v>
      </c>
      <c r="K3" s="36">
        <v>0</v>
      </c>
      <c r="L3" s="36">
        <v>0</v>
      </c>
      <c r="M3" s="30">
        <v>0</v>
      </c>
      <c r="N3" s="11"/>
    </row>
    <row r="4" spans="1:16" x14ac:dyDescent="0.2">
      <c r="A4" s="29" t="s">
        <v>154</v>
      </c>
      <c r="B4" s="29" t="s">
        <v>24</v>
      </c>
      <c r="C4" s="33">
        <v>42307</v>
      </c>
      <c r="D4" s="35" t="s">
        <v>883</v>
      </c>
      <c r="E4" s="11">
        <v>0</v>
      </c>
      <c r="F4" s="11">
        <v>0</v>
      </c>
      <c r="G4" s="11">
        <v>0</v>
      </c>
      <c r="H4" s="36">
        <v>1</v>
      </c>
      <c r="I4" s="36">
        <v>1</v>
      </c>
      <c r="J4" s="36">
        <v>1</v>
      </c>
      <c r="K4" s="36">
        <v>0</v>
      </c>
      <c r="L4" s="36">
        <v>0</v>
      </c>
      <c r="M4" s="30">
        <v>0</v>
      </c>
      <c r="N4" s="11"/>
    </row>
    <row r="5" spans="1:16" x14ac:dyDescent="0.2">
      <c r="A5" s="29" t="s">
        <v>265</v>
      </c>
      <c r="B5" s="29" t="s">
        <v>24</v>
      </c>
      <c r="C5" s="33">
        <v>42340</v>
      </c>
      <c r="D5" s="35" t="s">
        <v>266</v>
      </c>
      <c r="E5" s="11">
        <v>0</v>
      </c>
      <c r="F5" s="11">
        <v>0</v>
      </c>
      <c r="G5" s="11">
        <v>0</v>
      </c>
      <c r="H5" s="36">
        <v>1</v>
      </c>
      <c r="I5" s="36">
        <v>0</v>
      </c>
      <c r="J5" s="36">
        <v>1</v>
      </c>
      <c r="K5" s="36">
        <v>0</v>
      </c>
      <c r="L5" s="36">
        <v>0</v>
      </c>
      <c r="M5" s="30">
        <v>0</v>
      </c>
      <c r="N5" s="11"/>
    </row>
    <row r="6" spans="1:16" x14ac:dyDescent="0.2">
      <c r="A6" s="29" t="s">
        <v>273</v>
      </c>
      <c r="B6" s="29" t="s">
        <v>24</v>
      </c>
      <c r="C6" s="33">
        <v>41708</v>
      </c>
      <c r="D6" s="35" t="s">
        <v>274</v>
      </c>
      <c r="E6" s="11">
        <v>0</v>
      </c>
      <c r="F6" s="11">
        <v>0</v>
      </c>
      <c r="G6" s="11">
        <v>0</v>
      </c>
      <c r="H6" s="36">
        <v>1</v>
      </c>
      <c r="I6" s="36">
        <v>0</v>
      </c>
      <c r="J6" s="36">
        <v>1</v>
      </c>
      <c r="K6" s="36">
        <v>0</v>
      </c>
      <c r="L6" s="36">
        <v>0</v>
      </c>
      <c r="M6" s="30">
        <v>1</v>
      </c>
      <c r="N6" s="11"/>
    </row>
    <row r="7" spans="1:16" x14ac:dyDescent="0.2">
      <c r="A7" s="29" t="s">
        <v>223</v>
      </c>
      <c r="B7" s="29" t="s">
        <v>24</v>
      </c>
      <c r="C7" s="33">
        <v>42012</v>
      </c>
      <c r="D7" s="35" t="s">
        <v>224</v>
      </c>
      <c r="E7" s="11">
        <v>0</v>
      </c>
      <c r="F7" s="11">
        <v>0</v>
      </c>
      <c r="G7" s="11">
        <v>0</v>
      </c>
      <c r="H7" s="36">
        <v>1</v>
      </c>
      <c r="I7" s="36">
        <v>0</v>
      </c>
      <c r="J7" s="36">
        <v>1</v>
      </c>
      <c r="K7" s="36">
        <v>0</v>
      </c>
      <c r="L7" s="36">
        <v>0</v>
      </c>
      <c r="M7" s="30">
        <v>0</v>
      </c>
      <c r="N7" s="11"/>
    </row>
    <row r="8" spans="1:16" x14ac:dyDescent="0.2">
      <c r="A8" s="29" t="s">
        <v>233</v>
      </c>
      <c r="B8" s="29" t="s">
        <v>24</v>
      </c>
      <c r="C8" s="33">
        <v>41389</v>
      </c>
      <c r="D8" s="34" t="s">
        <v>234</v>
      </c>
      <c r="E8" s="11">
        <v>0</v>
      </c>
      <c r="F8" s="11">
        <v>1</v>
      </c>
      <c r="G8" s="11">
        <v>0</v>
      </c>
      <c r="H8" s="36">
        <v>1</v>
      </c>
      <c r="I8" s="36">
        <v>1</v>
      </c>
      <c r="J8" s="36">
        <v>0</v>
      </c>
      <c r="K8" s="36">
        <v>1</v>
      </c>
      <c r="L8" s="36">
        <v>0</v>
      </c>
      <c r="M8" s="30">
        <v>0</v>
      </c>
      <c r="N8" s="11"/>
    </row>
    <row r="9" spans="1:16" x14ac:dyDescent="0.2">
      <c r="A9" s="29" t="s">
        <v>289</v>
      </c>
      <c r="B9" s="29" t="s">
        <v>24</v>
      </c>
      <c r="C9" s="33">
        <v>42417</v>
      </c>
      <c r="D9" s="34" t="s">
        <v>290</v>
      </c>
      <c r="E9" s="11">
        <v>0</v>
      </c>
      <c r="F9" s="11">
        <v>1</v>
      </c>
      <c r="G9" s="11">
        <v>0</v>
      </c>
      <c r="H9" s="36">
        <v>1</v>
      </c>
      <c r="I9" s="36">
        <v>1</v>
      </c>
      <c r="J9" s="36">
        <v>0</v>
      </c>
      <c r="K9" s="36">
        <v>1</v>
      </c>
      <c r="L9" s="36">
        <v>0</v>
      </c>
      <c r="M9" s="30">
        <v>0</v>
      </c>
      <c r="N9" s="11"/>
    </row>
    <row r="10" spans="1:16" x14ac:dyDescent="0.2">
      <c r="A10" s="29" t="s">
        <v>166</v>
      </c>
      <c r="B10" s="29" t="s">
        <v>24</v>
      </c>
      <c r="C10" s="33">
        <v>41810</v>
      </c>
      <c r="D10" s="34" t="s">
        <v>167</v>
      </c>
      <c r="E10" s="11">
        <v>0</v>
      </c>
      <c r="F10" s="11">
        <v>1</v>
      </c>
      <c r="G10" s="36">
        <v>0</v>
      </c>
      <c r="H10" s="36">
        <v>1</v>
      </c>
      <c r="I10" s="36">
        <v>0</v>
      </c>
      <c r="J10" s="36">
        <v>1</v>
      </c>
      <c r="K10" s="36">
        <v>0</v>
      </c>
      <c r="L10" s="36">
        <v>0</v>
      </c>
      <c r="M10" s="30">
        <v>0</v>
      </c>
      <c r="N10" s="11"/>
    </row>
    <row r="11" spans="1:16" x14ac:dyDescent="0.2">
      <c r="A11" s="29" t="s">
        <v>169</v>
      </c>
      <c r="B11" s="29" t="s">
        <v>24</v>
      </c>
      <c r="C11" s="33">
        <v>41431</v>
      </c>
      <c r="D11" s="34" t="s">
        <v>170</v>
      </c>
      <c r="E11" s="11">
        <v>0</v>
      </c>
      <c r="F11" s="11">
        <v>1</v>
      </c>
      <c r="G11" s="11">
        <v>0</v>
      </c>
      <c r="H11" s="36">
        <v>1</v>
      </c>
      <c r="I11" s="36">
        <v>0</v>
      </c>
      <c r="J11" s="36">
        <v>1</v>
      </c>
      <c r="K11" s="36">
        <v>0</v>
      </c>
      <c r="L11" s="36">
        <v>0</v>
      </c>
      <c r="M11" s="30">
        <v>0</v>
      </c>
      <c r="N11" s="11"/>
    </row>
    <row r="12" spans="1:16" x14ac:dyDescent="0.2">
      <c r="A12" s="29" t="s">
        <v>253</v>
      </c>
      <c r="B12" s="29" t="s">
        <v>24</v>
      </c>
      <c r="C12" s="33">
        <v>41850</v>
      </c>
      <c r="D12" s="34" t="s">
        <v>254</v>
      </c>
      <c r="E12" s="11">
        <v>0</v>
      </c>
      <c r="F12" s="11">
        <v>1</v>
      </c>
      <c r="G12" s="11">
        <v>0</v>
      </c>
      <c r="H12" s="36">
        <v>1</v>
      </c>
      <c r="I12" s="36">
        <v>0</v>
      </c>
      <c r="J12" s="36">
        <v>1</v>
      </c>
      <c r="K12" s="36">
        <v>0</v>
      </c>
      <c r="L12" s="36">
        <v>0</v>
      </c>
      <c r="M12" s="30">
        <v>0</v>
      </c>
      <c r="N12" s="11"/>
    </row>
    <row r="13" spans="1:16" x14ac:dyDescent="0.2">
      <c r="A13" s="29" t="s">
        <v>255</v>
      </c>
      <c r="B13" s="29" t="s">
        <v>24</v>
      </c>
      <c r="C13" s="33">
        <v>41739</v>
      </c>
      <c r="D13" s="34" t="s">
        <v>256</v>
      </c>
      <c r="E13" s="11">
        <v>0</v>
      </c>
      <c r="F13" s="11">
        <v>1</v>
      </c>
      <c r="G13" s="11">
        <v>0</v>
      </c>
      <c r="H13" s="36">
        <v>1</v>
      </c>
      <c r="I13" s="36">
        <v>0</v>
      </c>
      <c r="J13" s="36">
        <v>1</v>
      </c>
      <c r="K13" s="36">
        <v>0</v>
      </c>
      <c r="L13" s="36">
        <v>0</v>
      </c>
      <c r="M13" s="30">
        <v>0</v>
      </c>
      <c r="N13" s="11"/>
    </row>
    <row r="14" spans="1:16" x14ac:dyDescent="0.2">
      <c r="A14" s="29" t="s">
        <v>205</v>
      </c>
      <c r="B14" s="29" t="s">
        <v>24</v>
      </c>
      <c r="C14" s="33">
        <v>41580</v>
      </c>
      <c r="D14" s="34" t="s">
        <v>206</v>
      </c>
      <c r="E14" s="11">
        <v>0</v>
      </c>
      <c r="F14" s="11">
        <v>1</v>
      </c>
      <c r="G14" s="11">
        <v>0</v>
      </c>
      <c r="H14" s="36">
        <v>1</v>
      </c>
      <c r="I14" s="36">
        <v>0</v>
      </c>
      <c r="J14" s="36">
        <v>1</v>
      </c>
      <c r="K14" s="36">
        <v>0</v>
      </c>
      <c r="L14" s="36">
        <v>0</v>
      </c>
      <c r="M14" s="30">
        <v>0</v>
      </c>
      <c r="N14" s="11"/>
    </row>
    <row r="15" spans="1:16" x14ac:dyDescent="0.2">
      <c r="A15" s="29" t="s">
        <v>208</v>
      </c>
      <c r="B15" s="29" t="s">
        <v>24</v>
      </c>
      <c r="C15" s="33">
        <v>41582</v>
      </c>
      <c r="D15" s="34" t="s">
        <v>209</v>
      </c>
      <c r="E15" s="11">
        <v>0</v>
      </c>
      <c r="F15" s="11">
        <v>1</v>
      </c>
      <c r="G15" s="11">
        <v>0</v>
      </c>
      <c r="H15" s="36">
        <v>1</v>
      </c>
      <c r="I15" s="36">
        <v>0</v>
      </c>
      <c r="J15" s="36">
        <v>1</v>
      </c>
      <c r="K15" s="36">
        <v>0</v>
      </c>
      <c r="L15" s="36">
        <v>0</v>
      </c>
      <c r="M15" s="30">
        <v>0</v>
      </c>
      <c r="N15" s="11"/>
    </row>
    <row r="16" spans="1:16" x14ac:dyDescent="0.2">
      <c r="A16" s="29" t="s">
        <v>261</v>
      </c>
      <c r="B16" s="29" t="s">
        <v>24</v>
      </c>
      <c r="C16" s="33">
        <v>41583</v>
      </c>
      <c r="D16" s="34" t="s">
        <v>262</v>
      </c>
      <c r="E16" s="11">
        <v>0</v>
      </c>
      <c r="F16" s="11">
        <v>1</v>
      </c>
      <c r="G16" s="11">
        <v>0</v>
      </c>
      <c r="H16" s="36">
        <v>1</v>
      </c>
      <c r="I16" s="36">
        <v>0</v>
      </c>
      <c r="J16" s="36">
        <v>1</v>
      </c>
      <c r="K16" s="36">
        <v>0</v>
      </c>
      <c r="L16" s="36">
        <v>0</v>
      </c>
      <c r="M16" s="30">
        <v>0</v>
      </c>
      <c r="N16" s="11"/>
    </row>
    <row r="17" spans="1:14" x14ac:dyDescent="0.2">
      <c r="A17" s="29" t="s">
        <v>142</v>
      </c>
      <c r="B17" s="29" t="s">
        <v>24</v>
      </c>
      <c r="C17" s="33">
        <v>41606</v>
      </c>
      <c r="D17" s="34" t="s">
        <v>143</v>
      </c>
      <c r="E17" s="11">
        <v>0</v>
      </c>
      <c r="F17" s="11">
        <v>1</v>
      </c>
      <c r="G17" s="11">
        <v>0</v>
      </c>
      <c r="H17" s="36">
        <v>1</v>
      </c>
      <c r="I17" s="36">
        <v>0</v>
      </c>
      <c r="J17" s="36">
        <v>1</v>
      </c>
      <c r="K17" s="36">
        <v>0</v>
      </c>
      <c r="L17" s="36">
        <v>0</v>
      </c>
      <c r="M17" s="30">
        <v>0</v>
      </c>
      <c r="N17" s="11"/>
    </row>
    <row r="18" spans="1:14" x14ac:dyDescent="0.2">
      <c r="A18" s="29" t="s">
        <v>269</v>
      </c>
      <c r="B18" s="29" t="s">
        <v>24</v>
      </c>
      <c r="C18" s="33">
        <v>41654</v>
      </c>
      <c r="D18" s="34" t="s">
        <v>270</v>
      </c>
      <c r="E18" s="11">
        <v>0</v>
      </c>
      <c r="F18" s="11">
        <v>1</v>
      </c>
      <c r="G18" s="11">
        <v>0</v>
      </c>
      <c r="H18" s="36">
        <v>1</v>
      </c>
      <c r="I18" s="36">
        <v>0</v>
      </c>
      <c r="J18" s="36">
        <v>1</v>
      </c>
      <c r="K18" s="36">
        <v>0</v>
      </c>
      <c r="L18" s="36">
        <v>0</v>
      </c>
      <c r="M18" s="30">
        <v>0</v>
      </c>
      <c r="N18" s="11"/>
    </row>
    <row r="19" spans="1:14" x14ac:dyDescent="0.2">
      <c r="A19" s="29" t="s">
        <v>146</v>
      </c>
      <c r="B19" s="29" t="s">
        <v>24</v>
      </c>
      <c r="C19" s="33">
        <v>41685</v>
      </c>
      <c r="D19" s="34" t="s">
        <v>147</v>
      </c>
      <c r="E19" s="11">
        <v>0</v>
      </c>
      <c r="F19" s="11">
        <v>1</v>
      </c>
      <c r="G19" s="11">
        <v>0</v>
      </c>
      <c r="H19" s="36">
        <v>1</v>
      </c>
      <c r="I19" s="36">
        <v>0</v>
      </c>
      <c r="J19" s="36">
        <v>1</v>
      </c>
      <c r="K19" s="36">
        <v>0</v>
      </c>
      <c r="L19" s="36">
        <v>0</v>
      </c>
      <c r="M19" s="30">
        <v>0</v>
      </c>
      <c r="N19" s="11"/>
    </row>
    <row r="20" spans="1:14" x14ac:dyDescent="0.2">
      <c r="A20" s="29" t="s">
        <v>277</v>
      </c>
      <c r="B20" s="29" t="s">
        <v>24</v>
      </c>
      <c r="C20" s="33">
        <v>41803</v>
      </c>
      <c r="D20" s="34" t="s">
        <v>278</v>
      </c>
      <c r="E20" s="11">
        <v>0</v>
      </c>
      <c r="F20" s="11">
        <v>1</v>
      </c>
      <c r="G20" s="11">
        <v>0</v>
      </c>
      <c r="H20" s="36">
        <v>1</v>
      </c>
      <c r="I20" s="36">
        <v>0</v>
      </c>
      <c r="J20" s="36">
        <v>1</v>
      </c>
      <c r="K20" s="36">
        <v>0</v>
      </c>
      <c r="L20" s="36">
        <v>0</v>
      </c>
      <c r="M20" s="30">
        <v>0</v>
      </c>
      <c r="N20" s="11"/>
    </row>
    <row r="21" spans="1:14" x14ac:dyDescent="0.2">
      <c r="A21" s="29" t="s">
        <v>177</v>
      </c>
      <c r="B21" s="29" t="s">
        <v>24</v>
      </c>
      <c r="C21" s="33">
        <v>42446</v>
      </c>
      <c r="D21" s="34" t="s">
        <v>178</v>
      </c>
      <c r="E21" s="11">
        <v>0</v>
      </c>
      <c r="F21" s="11">
        <v>1</v>
      </c>
      <c r="G21" s="11">
        <v>0</v>
      </c>
      <c r="H21" s="36">
        <v>1</v>
      </c>
      <c r="I21" s="36">
        <v>0</v>
      </c>
      <c r="J21" s="36">
        <v>1</v>
      </c>
      <c r="K21" s="36">
        <v>0</v>
      </c>
      <c r="L21" s="36">
        <v>0</v>
      </c>
      <c r="M21" s="30">
        <v>0</v>
      </c>
      <c r="N21" s="11"/>
    </row>
    <row r="22" spans="1:14" x14ac:dyDescent="0.2">
      <c r="A22" s="29" t="s">
        <v>235</v>
      </c>
      <c r="B22" s="29" t="s">
        <v>24</v>
      </c>
      <c r="C22" s="33">
        <v>41568</v>
      </c>
      <c r="D22" s="34" t="s">
        <v>236</v>
      </c>
      <c r="E22" s="11">
        <v>0</v>
      </c>
      <c r="F22" s="11">
        <v>2</v>
      </c>
      <c r="G22" s="11">
        <v>0</v>
      </c>
      <c r="H22" s="36">
        <v>1</v>
      </c>
      <c r="I22" s="36">
        <v>1</v>
      </c>
      <c r="J22" s="36">
        <v>0</v>
      </c>
      <c r="K22" s="36">
        <v>1</v>
      </c>
      <c r="L22" s="36">
        <v>0</v>
      </c>
      <c r="M22" s="30">
        <v>0</v>
      </c>
      <c r="N22" s="11"/>
    </row>
    <row r="23" spans="1:14" x14ac:dyDescent="0.2">
      <c r="A23" s="29" t="s">
        <v>287</v>
      </c>
      <c r="B23" s="29" t="s">
        <v>24</v>
      </c>
      <c r="C23" s="33">
        <v>42404</v>
      </c>
      <c r="D23" s="34" t="s">
        <v>288</v>
      </c>
      <c r="E23" s="11">
        <v>0</v>
      </c>
      <c r="F23" s="11">
        <v>2</v>
      </c>
      <c r="G23" s="11">
        <v>0</v>
      </c>
      <c r="H23" s="36">
        <v>1</v>
      </c>
      <c r="I23" s="36">
        <v>1</v>
      </c>
      <c r="J23" s="36">
        <v>0</v>
      </c>
      <c r="K23" s="36">
        <v>1</v>
      </c>
      <c r="L23" s="36">
        <v>0</v>
      </c>
      <c r="M23" s="30">
        <v>0</v>
      </c>
      <c r="N23" s="11"/>
    </row>
    <row r="24" spans="1:14" x14ac:dyDescent="0.2">
      <c r="A24" s="29" t="s">
        <v>163</v>
      </c>
      <c r="B24" s="29" t="s">
        <v>24</v>
      </c>
      <c r="C24" s="33">
        <v>41465</v>
      </c>
      <c r="D24" s="34" t="s">
        <v>164</v>
      </c>
      <c r="E24" s="11">
        <v>0</v>
      </c>
      <c r="F24" s="11">
        <v>2</v>
      </c>
      <c r="G24" s="11">
        <v>0</v>
      </c>
      <c r="H24" s="36">
        <v>1</v>
      </c>
      <c r="I24" s="36">
        <v>0</v>
      </c>
      <c r="J24" s="36">
        <v>1</v>
      </c>
      <c r="K24" s="36">
        <v>0</v>
      </c>
      <c r="L24" s="36">
        <v>0</v>
      </c>
      <c r="M24" s="30">
        <v>0</v>
      </c>
      <c r="N24" s="11"/>
    </row>
    <row r="25" spans="1:14" x14ac:dyDescent="0.2">
      <c r="A25" s="29" t="s">
        <v>184</v>
      </c>
      <c r="B25" s="29" t="s">
        <v>24</v>
      </c>
      <c r="C25" s="33">
        <v>41607</v>
      </c>
      <c r="D25" s="34" t="s">
        <v>185</v>
      </c>
      <c r="E25" s="11">
        <v>0</v>
      </c>
      <c r="F25" s="11">
        <v>2</v>
      </c>
      <c r="G25" s="11">
        <v>0</v>
      </c>
      <c r="H25" s="36">
        <v>1</v>
      </c>
      <c r="I25" s="36">
        <v>0</v>
      </c>
      <c r="J25" s="36">
        <v>1</v>
      </c>
      <c r="K25" s="36">
        <v>0</v>
      </c>
      <c r="L25" s="36">
        <v>0</v>
      </c>
      <c r="M25" s="30">
        <v>0</v>
      </c>
      <c r="N25" s="11"/>
    </row>
    <row r="26" spans="1:14" x14ac:dyDescent="0.2">
      <c r="A26" s="29" t="s">
        <v>247</v>
      </c>
      <c r="B26" s="29" t="s">
        <v>24</v>
      </c>
      <c r="C26" s="33">
        <v>42026</v>
      </c>
      <c r="D26" s="34" t="s">
        <v>248</v>
      </c>
      <c r="E26" s="11">
        <v>0</v>
      </c>
      <c r="F26" s="11">
        <v>2</v>
      </c>
      <c r="G26" s="11">
        <v>0</v>
      </c>
      <c r="H26" s="36">
        <v>1</v>
      </c>
      <c r="I26" s="36">
        <v>0</v>
      </c>
      <c r="J26" s="36">
        <v>1</v>
      </c>
      <c r="K26" s="36">
        <v>0</v>
      </c>
      <c r="L26" s="36">
        <v>0</v>
      </c>
      <c r="M26" s="30">
        <v>0</v>
      </c>
      <c r="N26" s="11"/>
    </row>
    <row r="27" spans="1:14" x14ac:dyDescent="0.2">
      <c r="A27" s="29" t="s">
        <v>190</v>
      </c>
      <c r="B27" s="29" t="s">
        <v>24</v>
      </c>
      <c r="C27" s="33">
        <v>42013</v>
      </c>
      <c r="D27" s="34" t="s">
        <v>191</v>
      </c>
      <c r="E27" s="11">
        <v>0</v>
      </c>
      <c r="F27" s="11">
        <v>2</v>
      </c>
      <c r="G27" s="11">
        <v>0</v>
      </c>
      <c r="H27" s="36">
        <v>1</v>
      </c>
      <c r="I27" s="36">
        <v>0</v>
      </c>
      <c r="J27" s="36">
        <v>1</v>
      </c>
      <c r="K27" s="36">
        <v>0</v>
      </c>
      <c r="L27" s="36">
        <v>0</v>
      </c>
      <c r="M27" s="30">
        <v>0</v>
      </c>
      <c r="N27" s="11"/>
    </row>
    <row r="28" spans="1:14" x14ac:dyDescent="0.2">
      <c r="A28" s="29" t="s">
        <v>251</v>
      </c>
      <c r="B28" s="29" t="s">
        <v>24</v>
      </c>
      <c r="C28" s="33">
        <v>41709</v>
      </c>
      <c r="D28" s="34" t="s">
        <v>252</v>
      </c>
      <c r="E28" s="11">
        <v>0</v>
      </c>
      <c r="F28" s="11">
        <v>2</v>
      </c>
      <c r="G28" s="11">
        <v>0</v>
      </c>
      <c r="H28" s="36">
        <v>1</v>
      </c>
      <c r="I28" s="36">
        <v>0</v>
      </c>
      <c r="J28" s="36">
        <v>1</v>
      </c>
      <c r="K28" s="36">
        <v>0</v>
      </c>
      <c r="L28" s="36">
        <v>0</v>
      </c>
      <c r="M28" s="30">
        <v>1</v>
      </c>
      <c r="N28" s="11"/>
    </row>
    <row r="29" spans="1:14" x14ac:dyDescent="0.2">
      <c r="A29" s="29" t="s">
        <v>134</v>
      </c>
      <c r="B29" s="29" t="s">
        <v>24</v>
      </c>
      <c r="C29" s="33">
        <v>41451</v>
      </c>
      <c r="D29" s="34" t="s">
        <v>135</v>
      </c>
      <c r="E29" s="11">
        <v>0</v>
      </c>
      <c r="F29" s="11">
        <v>2</v>
      </c>
      <c r="G29" s="11">
        <v>0</v>
      </c>
      <c r="H29" s="36">
        <v>1</v>
      </c>
      <c r="I29" s="36">
        <v>0</v>
      </c>
      <c r="J29" s="36">
        <v>1</v>
      </c>
      <c r="K29" s="36">
        <v>0</v>
      </c>
      <c r="L29" s="36">
        <v>0</v>
      </c>
      <c r="M29" s="30">
        <v>0</v>
      </c>
      <c r="N29" s="11"/>
    </row>
    <row r="30" spans="1:14" x14ac:dyDescent="0.2">
      <c r="A30" s="29" t="s">
        <v>138</v>
      </c>
      <c r="B30" s="29" t="s">
        <v>24</v>
      </c>
      <c r="C30" s="33">
        <v>41451</v>
      </c>
      <c r="D30" s="34" t="s">
        <v>139</v>
      </c>
      <c r="E30" s="11">
        <v>0</v>
      </c>
      <c r="F30" s="11">
        <v>2</v>
      </c>
      <c r="G30" s="11">
        <v>0</v>
      </c>
      <c r="H30" s="36">
        <v>1</v>
      </c>
      <c r="I30" s="36">
        <v>0</v>
      </c>
      <c r="J30" s="36">
        <v>1</v>
      </c>
      <c r="K30" s="36">
        <v>0</v>
      </c>
      <c r="L30" s="36">
        <v>0</v>
      </c>
      <c r="M30" s="30">
        <v>0</v>
      </c>
      <c r="N30" s="11"/>
    </row>
    <row r="31" spans="1:14" x14ac:dyDescent="0.2">
      <c r="A31" s="29" t="s">
        <v>193</v>
      </c>
      <c r="B31" s="29" t="s">
        <v>24</v>
      </c>
      <c r="C31" s="33">
        <v>41451</v>
      </c>
      <c r="D31" s="34" t="s">
        <v>194</v>
      </c>
      <c r="E31" s="11">
        <v>0</v>
      </c>
      <c r="F31" s="11">
        <v>2</v>
      </c>
      <c r="G31" s="11">
        <v>0</v>
      </c>
      <c r="H31" s="36">
        <v>1</v>
      </c>
      <c r="I31" s="36">
        <v>0</v>
      </c>
      <c r="J31" s="36">
        <v>1</v>
      </c>
      <c r="K31" s="36">
        <v>0</v>
      </c>
      <c r="L31" s="36">
        <v>0</v>
      </c>
      <c r="M31" s="30">
        <v>0</v>
      </c>
      <c r="N31" s="11"/>
    </row>
    <row r="32" spans="1:14" x14ac:dyDescent="0.2">
      <c r="A32" s="29" t="s">
        <v>202</v>
      </c>
      <c r="B32" s="29" t="s">
        <v>24</v>
      </c>
      <c r="C32" s="33">
        <v>41580</v>
      </c>
      <c r="D32" s="34" t="s">
        <v>203</v>
      </c>
      <c r="E32" s="11">
        <v>0</v>
      </c>
      <c r="F32" s="11">
        <v>2</v>
      </c>
      <c r="G32" s="11">
        <v>0</v>
      </c>
      <c r="H32" s="36">
        <v>1</v>
      </c>
      <c r="I32" s="36">
        <v>0</v>
      </c>
      <c r="J32" s="36">
        <v>1</v>
      </c>
      <c r="K32" s="36">
        <v>0</v>
      </c>
      <c r="L32" s="36">
        <v>0</v>
      </c>
      <c r="M32" s="30">
        <v>0</v>
      </c>
      <c r="N32" s="11"/>
    </row>
    <row r="33" spans="1:14" x14ac:dyDescent="0.2">
      <c r="A33" s="29" t="s">
        <v>263</v>
      </c>
      <c r="B33" s="29" t="s">
        <v>24</v>
      </c>
      <c r="C33" s="33">
        <v>41610</v>
      </c>
      <c r="D33" s="34" t="s">
        <v>264</v>
      </c>
      <c r="E33" s="11">
        <v>0</v>
      </c>
      <c r="F33" s="11">
        <v>2</v>
      </c>
      <c r="G33" s="11">
        <v>0</v>
      </c>
      <c r="H33" s="36">
        <v>1</v>
      </c>
      <c r="I33" s="36">
        <v>0</v>
      </c>
      <c r="J33" s="36">
        <v>1</v>
      </c>
      <c r="K33" s="36">
        <v>0</v>
      </c>
      <c r="L33" s="36">
        <v>0</v>
      </c>
      <c r="M33" s="30">
        <v>0</v>
      </c>
      <c r="N33" s="11"/>
    </row>
    <row r="34" spans="1:14" x14ac:dyDescent="0.2">
      <c r="A34" s="29" t="s">
        <v>214</v>
      </c>
      <c r="B34" s="29" t="s">
        <v>24</v>
      </c>
      <c r="C34" s="33">
        <v>41647</v>
      </c>
      <c r="D34" s="34" t="s">
        <v>215</v>
      </c>
      <c r="E34" s="11">
        <v>0</v>
      </c>
      <c r="F34" s="11">
        <v>2</v>
      </c>
      <c r="G34" s="11">
        <v>0</v>
      </c>
      <c r="H34" s="36">
        <v>1</v>
      </c>
      <c r="I34" s="36">
        <v>0</v>
      </c>
      <c r="J34" s="36">
        <v>1</v>
      </c>
      <c r="K34" s="36">
        <v>0</v>
      </c>
      <c r="L34" s="36">
        <v>0</v>
      </c>
      <c r="M34" s="30">
        <v>0</v>
      </c>
      <c r="N34" s="11"/>
    </row>
    <row r="35" spans="1:14" x14ac:dyDescent="0.2">
      <c r="A35" s="29" t="s">
        <v>173</v>
      </c>
      <c r="B35" s="29" t="s">
        <v>24</v>
      </c>
      <c r="C35" s="33">
        <v>42122</v>
      </c>
      <c r="D35" s="34" t="s">
        <v>174</v>
      </c>
      <c r="E35" s="11">
        <v>0</v>
      </c>
      <c r="F35" s="11">
        <v>2</v>
      </c>
      <c r="G35" s="11">
        <v>0</v>
      </c>
      <c r="H35" s="36">
        <v>1</v>
      </c>
      <c r="I35" s="36">
        <v>0</v>
      </c>
      <c r="J35" s="36">
        <v>1</v>
      </c>
      <c r="K35" s="36">
        <v>0</v>
      </c>
      <c r="L35" s="36">
        <v>0</v>
      </c>
      <c r="M35" s="30">
        <v>0</v>
      </c>
      <c r="N35" s="11"/>
    </row>
    <row r="36" spans="1:14" x14ac:dyDescent="0.2">
      <c r="A36" s="29" t="s">
        <v>217</v>
      </c>
      <c r="B36" s="29" t="s">
        <v>24</v>
      </c>
      <c r="C36" s="33">
        <v>42332</v>
      </c>
      <c r="D36" s="34" t="s">
        <v>218</v>
      </c>
      <c r="E36" s="11">
        <v>0</v>
      </c>
      <c r="F36" s="11">
        <v>2</v>
      </c>
      <c r="G36" s="11">
        <v>0</v>
      </c>
      <c r="H36" s="36">
        <v>1</v>
      </c>
      <c r="I36" s="36">
        <v>0</v>
      </c>
      <c r="J36" s="36">
        <v>1</v>
      </c>
      <c r="K36" s="36">
        <v>0</v>
      </c>
      <c r="L36" s="36">
        <v>0</v>
      </c>
      <c r="M36" s="30">
        <v>0</v>
      </c>
      <c r="N36" s="11"/>
    </row>
    <row r="37" spans="1:14" x14ac:dyDescent="0.2">
      <c r="A37" s="29" t="s">
        <v>160</v>
      </c>
      <c r="B37" s="29" t="s">
        <v>24</v>
      </c>
      <c r="C37" s="33">
        <v>41733</v>
      </c>
      <c r="D37" s="34" t="s">
        <v>161</v>
      </c>
      <c r="E37" s="11">
        <v>0</v>
      </c>
      <c r="F37" s="11">
        <v>2</v>
      </c>
      <c r="G37" s="11">
        <v>0</v>
      </c>
      <c r="H37" s="36">
        <v>1</v>
      </c>
      <c r="I37" s="36">
        <v>0</v>
      </c>
      <c r="J37" s="36">
        <v>1</v>
      </c>
      <c r="K37" s="36">
        <v>0</v>
      </c>
      <c r="L37" s="36">
        <v>0</v>
      </c>
      <c r="M37" s="30">
        <v>0</v>
      </c>
      <c r="N37" s="11"/>
    </row>
    <row r="38" spans="1:14" x14ac:dyDescent="0.2">
      <c r="A38" s="29" t="s">
        <v>220</v>
      </c>
      <c r="B38" s="29" t="s">
        <v>24</v>
      </c>
      <c r="C38" s="33">
        <v>41802</v>
      </c>
      <c r="D38" s="34" t="s">
        <v>221</v>
      </c>
      <c r="E38" s="11">
        <v>0</v>
      </c>
      <c r="F38" s="11">
        <v>2</v>
      </c>
      <c r="G38" s="11">
        <v>0</v>
      </c>
      <c r="H38" s="36">
        <v>1</v>
      </c>
      <c r="I38" s="36">
        <v>0</v>
      </c>
      <c r="J38" s="36">
        <v>1</v>
      </c>
      <c r="K38" s="36">
        <v>0</v>
      </c>
      <c r="L38" s="36">
        <v>0</v>
      </c>
      <c r="M38" s="30">
        <v>0</v>
      </c>
      <c r="N38" s="11"/>
    </row>
    <row r="39" spans="1:14" x14ac:dyDescent="0.2">
      <c r="A39" s="29" t="s">
        <v>281</v>
      </c>
      <c r="B39" s="29" t="s">
        <v>24</v>
      </c>
      <c r="C39" s="33">
        <v>41990</v>
      </c>
      <c r="D39" s="34" t="s">
        <v>282</v>
      </c>
      <c r="E39" s="11">
        <v>0</v>
      </c>
      <c r="F39" s="11">
        <v>2</v>
      </c>
      <c r="G39" s="11">
        <v>0</v>
      </c>
      <c r="H39" s="36">
        <v>1</v>
      </c>
      <c r="I39" s="36">
        <v>1</v>
      </c>
      <c r="J39" s="36">
        <v>1</v>
      </c>
      <c r="K39" s="36">
        <v>0</v>
      </c>
      <c r="L39" s="36">
        <v>0</v>
      </c>
      <c r="M39" s="30">
        <v>0</v>
      </c>
      <c r="N39" s="11"/>
    </row>
    <row r="40" spans="1:14" x14ac:dyDescent="0.2">
      <c r="A40" s="29" t="s">
        <v>150</v>
      </c>
      <c r="B40" s="29" t="s">
        <v>24</v>
      </c>
      <c r="C40" s="33">
        <v>41816</v>
      </c>
      <c r="D40" s="34" t="s">
        <v>151</v>
      </c>
      <c r="E40" s="11">
        <v>0</v>
      </c>
      <c r="F40" s="11">
        <v>2</v>
      </c>
      <c r="G40" s="11">
        <v>0</v>
      </c>
      <c r="H40" s="36">
        <v>1</v>
      </c>
      <c r="I40" s="36">
        <v>1</v>
      </c>
      <c r="J40" s="36">
        <v>1</v>
      </c>
      <c r="K40" s="36">
        <v>0</v>
      </c>
      <c r="L40" s="36">
        <v>0</v>
      </c>
      <c r="M40" s="30">
        <v>0</v>
      </c>
      <c r="N40" s="11"/>
    </row>
    <row r="41" spans="1:14" x14ac:dyDescent="0.2">
      <c r="A41" s="29" t="s">
        <v>283</v>
      </c>
      <c r="B41" s="29" t="s">
        <v>24</v>
      </c>
      <c r="C41" s="33">
        <v>41967</v>
      </c>
      <c r="D41" s="34" t="s">
        <v>284</v>
      </c>
      <c r="E41" s="11">
        <v>0</v>
      </c>
      <c r="F41" s="11">
        <v>2</v>
      </c>
      <c r="G41" s="11">
        <v>0</v>
      </c>
      <c r="H41" s="36">
        <v>1</v>
      </c>
      <c r="I41" s="36">
        <v>1</v>
      </c>
      <c r="J41" s="36">
        <v>1</v>
      </c>
      <c r="K41" s="36">
        <v>0</v>
      </c>
      <c r="L41" s="36">
        <v>0</v>
      </c>
      <c r="M41" s="30">
        <v>0</v>
      </c>
      <c r="N41" s="11"/>
    </row>
    <row r="42" spans="1:14" x14ac:dyDescent="0.2">
      <c r="A42" s="29" t="s">
        <v>285</v>
      </c>
      <c r="B42" s="29" t="s">
        <v>24</v>
      </c>
      <c r="C42" s="33">
        <v>42396</v>
      </c>
      <c r="D42" s="34" t="s">
        <v>286</v>
      </c>
      <c r="E42" s="11">
        <v>0</v>
      </c>
      <c r="F42" s="11">
        <v>2</v>
      </c>
      <c r="G42" s="11">
        <v>0</v>
      </c>
      <c r="H42" s="36">
        <v>1</v>
      </c>
      <c r="I42" s="36">
        <v>0</v>
      </c>
      <c r="J42" s="36">
        <v>1</v>
      </c>
      <c r="K42" s="36">
        <v>0</v>
      </c>
      <c r="L42" s="36">
        <v>0</v>
      </c>
      <c r="M42" s="30" t="s">
        <v>34</v>
      </c>
      <c r="N42" s="11"/>
    </row>
    <row r="43" spans="1:14" x14ac:dyDescent="0.2">
      <c r="A43" s="29" t="s">
        <v>291</v>
      </c>
      <c r="B43" s="29" t="s">
        <v>24</v>
      </c>
      <c r="C43" s="33">
        <v>42668</v>
      </c>
      <c r="D43" s="34" t="s">
        <v>292</v>
      </c>
      <c r="E43" s="11">
        <v>0</v>
      </c>
      <c r="F43" s="11">
        <v>2</v>
      </c>
      <c r="G43" s="11">
        <v>0</v>
      </c>
      <c r="H43" s="36">
        <v>1</v>
      </c>
      <c r="I43" s="36">
        <v>0</v>
      </c>
      <c r="J43" s="36">
        <v>1</v>
      </c>
      <c r="K43" s="36">
        <v>0</v>
      </c>
      <c r="L43" s="36">
        <v>0</v>
      </c>
      <c r="M43" s="30">
        <v>0</v>
      </c>
      <c r="N43" s="11"/>
    </row>
    <row r="44" spans="1:14" x14ac:dyDescent="0.2">
      <c r="A44" s="29" t="s">
        <v>295</v>
      </c>
      <c r="B44" s="29" t="s">
        <v>24</v>
      </c>
      <c r="C44" s="33">
        <v>42311</v>
      </c>
      <c r="D44" s="34" t="s">
        <v>296</v>
      </c>
      <c r="E44" s="11">
        <v>0</v>
      </c>
      <c r="F44" s="11">
        <v>2</v>
      </c>
      <c r="G44" s="11">
        <v>0</v>
      </c>
      <c r="H44" s="36">
        <v>1</v>
      </c>
      <c r="I44" s="36">
        <v>0</v>
      </c>
      <c r="J44" s="36">
        <v>1</v>
      </c>
      <c r="K44" s="36">
        <v>0</v>
      </c>
      <c r="L44" s="36">
        <v>0</v>
      </c>
      <c r="M44" s="30" t="s">
        <v>34</v>
      </c>
      <c r="N44" s="11"/>
    </row>
    <row r="45" spans="1:14" x14ac:dyDescent="0.2">
      <c r="A45" s="29" t="s">
        <v>243</v>
      </c>
      <c r="B45" s="29" t="s">
        <v>24</v>
      </c>
      <c r="C45" s="33">
        <v>42319</v>
      </c>
      <c r="D45" s="34" t="s">
        <v>244</v>
      </c>
      <c r="E45" s="11">
        <v>0</v>
      </c>
      <c r="F45" s="11">
        <v>3</v>
      </c>
      <c r="G45" s="36">
        <v>0</v>
      </c>
      <c r="H45" s="36">
        <v>1</v>
      </c>
      <c r="I45" s="36">
        <v>1</v>
      </c>
      <c r="J45" s="36">
        <v>0</v>
      </c>
      <c r="K45" s="36">
        <v>1</v>
      </c>
      <c r="L45" s="36">
        <v>0</v>
      </c>
      <c r="M45" s="30">
        <v>0</v>
      </c>
      <c r="N45" s="11"/>
    </row>
    <row r="46" spans="1:14" x14ac:dyDescent="0.2">
      <c r="A46" s="29" t="s">
        <v>187</v>
      </c>
      <c r="B46" s="29" t="s">
        <v>24</v>
      </c>
      <c r="C46" s="33">
        <v>41628</v>
      </c>
      <c r="D46" s="34" t="s">
        <v>188</v>
      </c>
      <c r="E46" s="11">
        <v>0</v>
      </c>
      <c r="F46" s="11">
        <v>3</v>
      </c>
      <c r="G46" s="11">
        <v>0</v>
      </c>
      <c r="H46" s="36">
        <v>1</v>
      </c>
      <c r="I46" s="36">
        <v>0</v>
      </c>
      <c r="J46" s="36">
        <v>1</v>
      </c>
      <c r="K46" s="36">
        <v>0</v>
      </c>
      <c r="L46" s="36">
        <v>0</v>
      </c>
      <c r="M46" s="30">
        <v>0</v>
      </c>
      <c r="N46" s="11"/>
    </row>
    <row r="47" spans="1:14" x14ac:dyDescent="0.2">
      <c r="A47" s="29" t="s">
        <v>199</v>
      </c>
      <c r="B47" s="29" t="s">
        <v>24</v>
      </c>
      <c r="C47" s="33">
        <v>41626</v>
      </c>
      <c r="D47" s="34" t="s">
        <v>200</v>
      </c>
      <c r="E47" s="11">
        <v>0</v>
      </c>
      <c r="F47" s="11">
        <v>3</v>
      </c>
      <c r="G47" s="11">
        <v>0</v>
      </c>
      <c r="H47" s="36">
        <v>1</v>
      </c>
      <c r="I47" s="36">
        <v>1</v>
      </c>
      <c r="J47" s="36">
        <v>1</v>
      </c>
      <c r="K47" s="36">
        <v>0</v>
      </c>
      <c r="L47" s="36">
        <v>0</v>
      </c>
      <c r="M47" s="30">
        <v>0</v>
      </c>
      <c r="N47" s="11"/>
    </row>
    <row r="48" spans="1:14" x14ac:dyDescent="0.2">
      <c r="A48" s="29" t="s">
        <v>211</v>
      </c>
      <c r="B48" s="29" t="s">
        <v>24</v>
      </c>
      <c r="C48" s="33">
        <v>42387</v>
      </c>
      <c r="D48" s="34" t="s">
        <v>212</v>
      </c>
      <c r="E48" s="11">
        <v>0</v>
      </c>
      <c r="F48" s="11">
        <v>3</v>
      </c>
      <c r="G48" s="11">
        <v>0</v>
      </c>
      <c r="H48" s="36">
        <v>1</v>
      </c>
      <c r="I48" s="36">
        <v>1</v>
      </c>
      <c r="J48" s="36">
        <v>1</v>
      </c>
      <c r="K48" s="36">
        <v>0</v>
      </c>
      <c r="L48" s="36">
        <v>0</v>
      </c>
      <c r="M48" s="30">
        <v>0</v>
      </c>
      <c r="N48" s="11"/>
    </row>
    <row r="49" spans="1:14" x14ac:dyDescent="0.2">
      <c r="A49" s="29" t="s">
        <v>119</v>
      </c>
      <c r="B49" s="29" t="s">
        <v>24</v>
      </c>
      <c r="C49" s="33">
        <v>41612</v>
      </c>
      <c r="D49" s="34" t="s">
        <v>120</v>
      </c>
      <c r="E49" s="11">
        <v>0</v>
      </c>
      <c r="F49" s="11">
        <v>3</v>
      </c>
      <c r="G49" s="11">
        <v>0</v>
      </c>
      <c r="H49" s="36">
        <v>1</v>
      </c>
      <c r="I49" s="36">
        <v>0</v>
      </c>
      <c r="J49" s="36">
        <v>1</v>
      </c>
      <c r="K49" s="36">
        <v>0</v>
      </c>
      <c r="L49" s="36">
        <v>0</v>
      </c>
      <c r="M49" s="30">
        <v>0</v>
      </c>
      <c r="N49" s="11"/>
    </row>
    <row r="50" spans="1:14" x14ac:dyDescent="0.2">
      <c r="A50" s="29" t="s">
        <v>275</v>
      </c>
      <c r="B50" s="29" t="s">
        <v>24</v>
      </c>
      <c r="C50" s="33">
        <v>42149</v>
      </c>
      <c r="D50" s="34" t="s">
        <v>276</v>
      </c>
      <c r="E50" s="11">
        <v>0</v>
      </c>
      <c r="F50" s="11">
        <v>3</v>
      </c>
      <c r="G50" s="11">
        <v>0</v>
      </c>
      <c r="H50" s="36">
        <v>1</v>
      </c>
      <c r="I50" s="36">
        <v>0</v>
      </c>
      <c r="J50" s="36">
        <v>1</v>
      </c>
      <c r="K50" s="36">
        <v>0</v>
      </c>
      <c r="L50" s="36">
        <v>0</v>
      </c>
      <c r="M50" s="30">
        <v>0</v>
      </c>
      <c r="N50" s="11"/>
    </row>
    <row r="51" spans="1:14" x14ac:dyDescent="0.2">
      <c r="A51" s="29" t="s">
        <v>279</v>
      </c>
      <c r="B51" s="29" t="s">
        <v>24</v>
      </c>
      <c r="C51" s="33">
        <v>42304</v>
      </c>
      <c r="D51" s="34" t="s">
        <v>280</v>
      </c>
      <c r="E51" s="11">
        <v>0</v>
      </c>
      <c r="F51" s="11">
        <v>3</v>
      </c>
      <c r="G51" s="11">
        <v>0</v>
      </c>
      <c r="H51" s="36">
        <v>1</v>
      </c>
      <c r="I51" s="36">
        <v>1</v>
      </c>
      <c r="J51" s="36">
        <v>1</v>
      </c>
      <c r="K51" s="36">
        <v>0</v>
      </c>
      <c r="L51" s="36">
        <v>0</v>
      </c>
      <c r="M51" s="30">
        <v>0</v>
      </c>
      <c r="N51" s="11"/>
    </row>
    <row r="52" spans="1:14" x14ac:dyDescent="0.2">
      <c r="A52" s="29" t="s">
        <v>226</v>
      </c>
      <c r="B52" s="29" t="s">
        <v>24</v>
      </c>
      <c r="C52" s="33">
        <v>41992</v>
      </c>
      <c r="D52" s="34" t="s">
        <v>227</v>
      </c>
      <c r="E52" s="11">
        <v>0</v>
      </c>
      <c r="F52" s="11">
        <v>3</v>
      </c>
      <c r="G52" s="11">
        <v>0</v>
      </c>
      <c r="H52" s="36">
        <v>1</v>
      </c>
      <c r="I52" s="36">
        <v>0</v>
      </c>
      <c r="J52" s="36">
        <v>1</v>
      </c>
      <c r="K52" s="36">
        <v>0</v>
      </c>
      <c r="L52" s="36">
        <v>0</v>
      </c>
      <c r="M52" s="30">
        <v>0</v>
      </c>
      <c r="N52" s="11"/>
    </row>
    <row r="53" spans="1:14" x14ac:dyDescent="0.2">
      <c r="A53" s="29" t="s">
        <v>229</v>
      </c>
      <c r="B53" s="29" t="s">
        <v>24</v>
      </c>
      <c r="C53" s="33">
        <v>41710</v>
      </c>
      <c r="D53" s="34" t="s">
        <v>230</v>
      </c>
      <c r="E53" s="11">
        <v>0</v>
      </c>
      <c r="F53" s="11">
        <v>4</v>
      </c>
      <c r="G53" s="11">
        <v>0</v>
      </c>
      <c r="H53" s="36">
        <v>1</v>
      </c>
      <c r="I53" s="36">
        <v>1</v>
      </c>
      <c r="J53" s="36">
        <v>0</v>
      </c>
      <c r="K53" s="36">
        <v>1</v>
      </c>
      <c r="L53" s="36">
        <v>0</v>
      </c>
      <c r="M53" s="30">
        <v>0</v>
      </c>
      <c r="N53" s="11"/>
    </row>
    <row r="54" spans="1:14" x14ac:dyDescent="0.2">
      <c r="A54" s="29" t="s">
        <v>124</v>
      </c>
      <c r="B54" s="29" t="s">
        <v>24</v>
      </c>
      <c r="C54" s="33">
        <v>41615</v>
      </c>
      <c r="D54" s="34" t="s">
        <v>125</v>
      </c>
      <c r="E54" s="11">
        <v>0</v>
      </c>
      <c r="F54" s="11">
        <v>4</v>
      </c>
      <c r="G54" s="11">
        <v>0</v>
      </c>
      <c r="H54" s="36">
        <v>1</v>
      </c>
      <c r="I54" s="36">
        <v>0</v>
      </c>
      <c r="J54" s="36">
        <v>1</v>
      </c>
      <c r="K54" s="36">
        <v>0</v>
      </c>
      <c r="L54" s="36">
        <v>0</v>
      </c>
      <c r="M54" s="30">
        <v>0</v>
      </c>
      <c r="N54" s="11"/>
    </row>
    <row r="55" spans="1:14" x14ac:dyDescent="0.2">
      <c r="A55" s="29" t="s">
        <v>267</v>
      </c>
      <c r="B55" s="29" t="s">
        <v>24</v>
      </c>
      <c r="C55" s="33">
        <v>41645</v>
      </c>
      <c r="D55" s="34" t="s">
        <v>268</v>
      </c>
      <c r="E55" s="11">
        <v>1</v>
      </c>
      <c r="F55" s="11">
        <v>0</v>
      </c>
      <c r="G55" s="11">
        <v>0</v>
      </c>
      <c r="H55" s="36">
        <v>1</v>
      </c>
      <c r="I55" s="36">
        <v>0</v>
      </c>
      <c r="J55" s="36">
        <v>1</v>
      </c>
      <c r="K55" s="36">
        <v>0</v>
      </c>
      <c r="L55" s="36">
        <v>0</v>
      </c>
      <c r="M55" s="30">
        <v>0</v>
      </c>
      <c r="N55" s="11"/>
    </row>
    <row r="56" spans="1:14" x14ac:dyDescent="0.2">
      <c r="A56" s="29" t="s">
        <v>293</v>
      </c>
      <c r="B56" s="29" t="s">
        <v>24</v>
      </c>
      <c r="C56" s="33">
        <v>42335</v>
      </c>
      <c r="D56" s="34" t="s">
        <v>294</v>
      </c>
      <c r="E56" s="11">
        <v>1</v>
      </c>
      <c r="F56" s="11">
        <v>0</v>
      </c>
      <c r="G56" s="11">
        <v>0</v>
      </c>
      <c r="H56" s="36">
        <v>1</v>
      </c>
      <c r="I56" s="36">
        <v>1</v>
      </c>
      <c r="J56" s="36">
        <v>1</v>
      </c>
      <c r="K56" s="36">
        <v>0</v>
      </c>
      <c r="L56" s="36">
        <v>0</v>
      </c>
      <c r="M56" s="30">
        <v>0</v>
      </c>
      <c r="N56" s="11"/>
    </row>
    <row r="57" spans="1:14" x14ac:dyDescent="0.2">
      <c r="A57" s="29" t="s">
        <v>239</v>
      </c>
      <c r="B57" s="29" t="s">
        <v>24</v>
      </c>
      <c r="C57" s="33">
        <v>42335</v>
      </c>
      <c r="D57" s="34" t="s">
        <v>240</v>
      </c>
      <c r="E57" s="11">
        <v>1</v>
      </c>
      <c r="F57" s="11">
        <v>2</v>
      </c>
      <c r="G57" s="36">
        <v>0</v>
      </c>
      <c r="H57" s="36">
        <v>1</v>
      </c>
      <c r="I57" s="36">
        <v>1</v>
      </c>
      <c r="J57" s="36">
        <v>1</v>
      </c>
      <c r="K57" s="36">
        <v>0</v>
      </c>
      <c r="L57" s="36">
        <v>0</v>
      </c>
      <c r="M57" s="30">
        <v>1</v>
      </c>
      <c r="N57" s="11"/>
    </row>
    <row r="58" spans="1:14" x14ac:dyDescent="0.2">
      <c r="A58" s="29" t="s">
        <v>157</v>
      </c>
      <c r="B58" s="29" t="s">
        <v>24</v>
      </c>
      <c r="C58" s="33">
        <v>42677</v>
      </c>
      <c r="D58" s="34" t="s">
        <v>158</v>
      </c>
      <c r="E58" s="11">
        <v>1</v>
      </c>
      <c r="F58" s="11">
        <v>3</v>
      </c>
      <c r="G58" s="11">
        <v>0</v>
      </c>
      <c r="H58" s="36">
        <v>1</v>
      </c>
      <c r="I58" s="36">
        <v>0</v>
      </c>
      <c r="J58" s="36">
        <v>1</v>
      </c>
      <c r="K58" s="36">
        <v>0</v>
      </c>
      <c r="L58" s="36">
        <v>0</v>
      </c>
      <c r="M58" s="30">
        <v>0</v>
      </c>
      <c r="N58" s="11"/>
    </row>
    <row r="59" spans="1:14" x14ac:dyDescent="0.2">
      <c r="A59" s="29" t="s">
        <v>297</v>
      </c>
      <c r="B59" s="29" t="s">
        <v>24</v>
      </c>
      <c r="C59" s="33">
        <v>42698</v>
      </c>
      <c r="D59" s="34" t="s">
        <v>298</v>
      </c>
      <c r="E59" s="11">
        <v>1</v>
      </c>
      <c r="F59" s="11">
        <v>3</v>
      </c>
      <c r="G59" s="11">
        <v>0</v>
      </c>
      <c r="H59" s="36">
        <v>1</v>
      </c>
      <c r="I59" s="36">
        <v>0</v>
      </c>
      <c r="J59" s="36">
        <v>1</v>
      </c>
      <c r="K59" s="36">
        <v>0</v>
      </c>
      <c r="L59" s="36">
        <v>0</v>
      </c>
      <c r="M59" s="30" t="s">
        <v>34</v>
      </c>
      <c r="N59" s="11"/>
    </row>
    <row r="60" spans="1:14" x14ac:dyDescent="0.2">
      <c r="A60" s="29" t="s">
        <v>259</v>
      </c>
      <c r="B60" s="29" t="s">
        <v>24</v>
      </c>
      <c r="C60" s="33">
        <v>41582</v>
      </c>
      <c r="D60" s="34" t="s">
        <v>260</v>
      </c>
      <c r="E60" s="11">
        <v>2</v>
      </c>
      <c r="F60" s="11">
        <v>0</v>
      </c>
      <c r="G60" s="11">
        <v>0</v>
      </c>
      <c r="H60" s="36">
        <v>1</v>
      </c>
      <c r="I60" s="36">
        <v>0</v>
      </c>
      <c r="J60" s="36">
        <v>1</v>
      </c>
      <c r="K60" s="36">
        <v>0</v>
      </c>
      <c r="L60" s="36">
        <v>0</v>
      </c>
      <c r="M60" s="30">
        <v>0</v>
      </c>
      <c r="N60" s="11"/>
    </row>
    <row r="61" spans="1:14" x14ac:dyDescent="0.2">
      <c r="A61" s="29" t="s">
        <v>237</v>
      </c>
      <c r="B61" s="29" t="s">
        <v>24</v>
      </c>
      <c r="C61" s="33">
        <v>41590</v>
      </c>
      <c r="D61" s="34" t="s">
        <v>238</v>
      </c>
      <c r="E61" s="11">
        <v>3</v>
      </c>
      <c r="F61" s="11">
        <v>0</v>
      </c>
      <c r="G61" s="11">
        <v>0</v>
      </c>
      <c r="H61" s="36">
        <v>1</v>
      </c>
      <c r="I61" s="36">
        <v>1</v>
      </c>
      <c r="J61" s="36">
        <v>0</v>
      </c>
      <c r="K61" s="36">
        <v>1</v>
      </c>
      <c r="L61" s="36">
        <v>0</v>
      </c>
      <c r="M61" s="30">
        <v>0</v>
      </c>
      <c r="N61" s="11"/>
    </row>
    <row r="62" spans="1:14" x14ac:dyDescent="0.2">
      <c r="A62" s="29" t="s">
        <v>241</v>
      </c>
      <c r="B62" s="29" t="s">
        <v>24</v>
      </c>
      <c r="C62" s="33">
        <v>41898</v>
      </c>
      <c r="D62" s="34" t="s">
        <v>242</v>
      </c>
      <c r="E62" s="11">
        <v>3</v>
      </c>
      <c r="F62" s="11">
        <v>0</v>
      </c>
      <c r="G62" s="36">
        <v>0</v>
      </c>
      <c r="H62" s="36">
        <v>1</v>
      </c>
      <c r="I62" s="36">
        <v>1</v>
      </c>
      <c r="J62" s="36">
        <v>1</v>
      </c>
      <c r="K62" s="36">
        <v>0</v>
      </c>
      <c r="L62" s="36">
        <v>0</v>
      </c>
      <c r="M62" s="30">
        <v>1</v>
      </c>
      <c r="N62" s="11"/>
    </row>
    <row r="63" spans="1:14" x14ac:dyDescent="0.2">
      <c r="A63" s="29" t="s">
        <v>605</v>
      </c>
      <c r="B63" s="29" t="s">
        <v>496</v>
      </c>
      <c r="C63" s="33">
        <v>41523</v>
      </c>
      <c r="D63" s="35" t="s">
        <v>606</v>
      </c>
      <c r="E63" s="11">
        <v>0</v>
      </c>
      <c r="F63" s="11">
        <v>0</v>
      </c>
      <c r="G63" s="11">
        <v>0</v>
      </c>
      <c r="H63" s="36">
        <v>1</v>
      </c>
      <c r="I63" s="36">
        <v>1</v>
      </c>
      <c r="J63" s="36">
        <v>1</v>
      </c>
      <c r="K63" s="36">
        <v>0</v>
      </c>
      <c r="L63" s="36">
        <v>0</v>
      </c>
      <c r="M63" s="30">
        <v>1</v>
      </c>
      <c r="N63" s="11"/>
    </row>
    <row r="64" spans="1:14" x14ac:dyDescent="0.2">
      <c r="A64" s="29" t="s">
        <v>623</v>
      </c>
      <c r="B64" s="29" t="s">
        <v>496</v>
      </c>
      <c r="C64" s="33">
        <v>41626</v>
      </c>
      <c r="D64" s="34" t="s">
        <v>624</v>
      </c>
      <c r="E64" s="11">
        <v>0</v>
      </c>
      <c r="F64" s="11">
        <v>0</v>
      </c>
      <c r="G64" s="11">
        <v>0</v>
      </c>
      <c r="H64" s="36">
        <v>1</v>
      </c>
      <c r="I64" s="36">
        <v>0</v>
      </c>
      <c r="J64" s="36">
        <v>1</v>
      </c>
      <c r="K64" s="36">
        <v>0</v>
      </c>
      <c r="L64" s="36">
        <v>0</v>
      </c>
      <c r="M64" s="30">
        <v>0</v>
      </c>
      <c r="N64" s="11"/>
    </row>
    <row r="65" spans="1:14" x14ac:dyDescent="0.2">
      <c r="A65" s="29" t="s">
        <v>631</v>
      </c>
      <c r="B65" s="29" t="s">
        <v>496</v>
      </c>
      <c r="C65" s="33">
        <v>41617</v>
      </c>
      <c r="D65" s="35" t="s">
        <v>632</v>
      </c>
      <c r="E65" s="11">
        <v>0</v>
      </c>
      <c r="F65" s="11">
        <v>0</v>
      </c>
      <c r="G65" s="11">
        <v>0</v>
      </c>
      <c r="H65" s="36">
        <v>1</v>
      </c>
      <c r="I65" s="36">
        <v>1</v>
      </c>
      <c r="J65" s="36">
        <v>1</v>
      </c>
      <c r="K65" s="36">
        <v>0</v>
      </c>
      <c r="L65" s="36">
        <v>0</v>
      </c>
      <c r="M65" s="30">
        <v>1</v>
      </c>
      <c r="N65" s="11"/>
    </row>
    <row r="66" spans="1:14" x14ac:dyDescent="0.2">
      <c r="A66" s="29" t="s">
        <v>603</v>
      </c>
      <c r="B66" s="29" t="s">
        <v>496</v>
      </c>
      <c r="C66" s="33">
        <v>41453</v>
      </c>
      <c r="D66" s="34" t="s">
        <v>604</v>
      </c>
      <c r="E66" s="11">
        <v>0</v>
      </c>
      <c r="F66" s="11">
        <v>1</v>
      </c>
      <c r="G66" s="11">
        <v>0</v>
      </c>
      <c r="H66" s="36">
        <v>1</v>
      </c>
      <c r="I66" s="36">
        <v>1</v>
      </c>
      <c r="J66" s="36">
        <v>0</v>
      </c>
      <c r="K66" s="36">
        <v>1</v>
      </c>
      <c r="L66" s="36">
        <v>0</v>
      </c>
      <c r="M66" s="30">
        <v>0</v>
      </c>
      <c r="N66" s="11"/>
    </row>
    <row r="67" spans="1:14" x14ac:dyDescent="0.2">
      <c r="A67" s="29" t="s">
        <v>601</v>
      </c>
      <c r="B67" s="29" t="s">
        <v>496</v>
      </c>
      <c r="C67" s="33">
        <v>41359</v>
      </c>
      <c r="D67" s="43" t="s">
        <v>602</v>
      </c>
      <c r="E67" s="11">
        <v>0</v>
      </c>
      <c r="F67" s="11">
        <v>1</v>
      </c>
      <c r="G67" s="11">
        <v>0</v>
      </c>
      <c r="H67" s="11">
        <v>1</v>
      </c>
      <c r="I67" s="11">
        <v>1</v>
      </c>
      <c r="J67" s="11">
        <v>1</v>
      </c>
      <c r="K67" s="11">
        <v>0</v>
      </c>
      <c r="L67" s="11">
        <v>0</v>
      </c>
      <c r="M67" s="30">
        <v>1</v>
      </c>
      <c r="N67" s="11"/>
    </row>
    <row r="68" spans="1:14" x14ac:dyDescent="0.2">
      <c r="A68" s="29" t="s">
        <v>576</v>
      </c>
      <c r="B68" s="29" t="s">
        <v>496</v>
      </c>
      <c r="C68" s="33">
        <v>41358</v>
      </c>
      <c r="D68" s="34" t="s">
        <v>577</v>
      </c>
      <c r="E68" s="11">
        <v>0</v>
      </c>
      <c r="F68" s="11">
        <v>1</v>
      </c>
      <c r="G68" s="11">
        <v>0</v>
      </c>
      <c r="H68" s="36">
        <v>1</v>
      </c>
      <c r="I68" s="36">
        <v>0</v>
      </c>
      <c r="J68" s="36">
        <v>1</v>
      </c>
      <c r="K68" s="36">
        <v>0</v>
      </c>
      <c r="L68" s="36">
        <v>0</v>
      </c>
      <c r="M68" s="30">
        <v>0</v>
      </c>
      <c r="N68" s="11"/>
    </row>
    <row r="69" spans="1:14" x14ac:dyDescent="0.2">
      <c r="A69" s="29" t="s">
        <v>567</v>
      </c>
      <c r="B69" s="29" t="s">
        <v>496</v>
      </c>
      <c r="C69" s="33">
        <v>41530</v>
      </c>
      <c r="D69" s="34" t="s">
        <v>568</v>
      </c>
      <c r="E69" s="11">
        <v>0</v>
      </c>
      <c r="F69" s="11">
        <v>1</v>
      </c>
      <c r="G69" s="11">
        <v>0</v>
      </c>
      <c r="H69" s="36">
        <v>1</v>
      </c>
      <c r="I69" s="36">
        <v>0</v>
      </c>
      <c r="J69" s="36">
        <v>1</v>
      </c>
      <c r="K69" s="36">
        <v>0</v>
      </c>
      <c r="L69" s="36">
        <v>0</v>
      </c>
      <c r="M69" s="30">
        <v>0</v>
      </c>
      <c r="N69" s="11"/>
    </row>
    <row r="70" spans="1:14" x14ac:dyDescent="0.2">
      <c r="A70" s="29" t="s">
        <v>621</v>
      </c>
      <c r="B70" s="29" t="s">
        <v>496</v>
      </c>
      <c r="C70" s="33">
        <v>42398</v>
      </c>
      <c r="D70" s="34" t="s">
        <v>622</v>
      </c>
      <c r="E70" s="11">
        <v>0</v>
      </c>
      <c r="F70" s="11">
        <v>1</v>
      </c>
      <c r="G70" s="11">
        <v>0</v>
      </c>
      <c r="H70" s="36">
        <v>1</v>
      </c>
      <c r="I70" s="36">
        <v>1</v>
      </c>
      <c r="J70" s="36">
        <v>1</v>
      </c>
      <c r="K70" s="36">
        <v>0</v>
      </c>
      <c r="L70" s="36">
        <v>0</v>
      </c>
      <c r="M70" s="30">
        <v>0</v>
      </c>
      <c r="N70" s="11"/>
    </row>
    <row r="71" spans="1:14" x14ac:dyDescent="0.2">
      <c r="A71" s="29" t="s">
        <v>625</v>
      </c>
      <c r="B71" s="29" t="s">
        <v>496</v>
      </c>
      <c r="C71" s="33">
        <v>42668</v>
      </c>
      <c r="D71" s="34" t="s">
        <v>626</v>
      </c>
      <c r="E71" s="11">
        <v>0</v>
      </c>
      <c r="F71" s="11">
        <v>1</v>
      </c>
      <c r="G71" s="11">
        <v>0</v>
      </c>
      <c r="H71" s="36">
        <v>1</v>
      </c>
      <c r="I71" s="36">
        <v>0</v>
      </c>
      <c r="J71" s="36">
        <v>1</v>
      </c>
      <c r="K71" s="36">
        <v>0</v>
      </c>
      <c r="L71" s="36">
        <v>0</v>
      </c>
      <c r="M71" s="30">
        <v>0</v>
      </c>
      <c r="N71" s="11"/>
    </row>
    <row r="72" spans="1:14" x14ac:dyDescent="0.2">
      <c r="A72" s="29" t="s">
        <v>633</v>
      </c>
      <c r="B72" s="29" t="s">
        <v>496</v>
      </c>
      <c r="C72" s="33">
        <v>41619</v>
      </c>
      <c r="D72" s="34" t="s">
        <v>634</v>
      </c>
      <c r="E72" s="11">
        <v>0</v>
      </c>
      <c r="F72" s="11">
        <v>1</v>
      </c>
      <c r="G72" s="11">
        <v>0</v>
      </c>
      <c r="H72" s="36">
        <v>1</v>
      </c>
      <c r="I72" s="36">
        <v>0</v>
      </c>
      <c r="J72" s="36">
        <v>1</v>
      </c>
      <c r="K72" s="36">
        <v>0</v>
      </c>
      <c r="L72" s="36">
        <v>0</v>
      </c>
      <c r="M72" s="30">
        <v>0</v>
      </c>
      <c r="N72" s="11"/>
    </row>
    <row r="73" spans="1:14" x14ac:dyDescent="0.2">
      <c r="A73" s="29" t="s">
        <v>637</v>
      </c>
      <c r="B73" s="29" t="s">
        <v>496</v>
      </c>
      <c r="C73" s="33">
        <v>41968</v>
      </c>
      <c r="D73" s="34" t="s">
        <v>638</v>
      </c>
      <c r="E73" s="11">
        <v>0</v>
      </c>
      <c r="F73" s="11">
        <v>1</v>
      </c>
      <c r="G73" s="11">
        <v>0</v>
      </c>
      <c r="H73" s="36">
        <v>1</v>
      </c>
      <c r="I73" s="36">
        <v>0</v>
      </c>
      <c r="J73" s="36">
        <v>1</v>
      </c>
      <c r="K73" s="36">
        <v>0</v>
      </c>
      <c r="L73" s="36">
        <v>0</v>
      </c>
      <c r="M73" s="30">
        <v>0</v>
      </c>
      <c r="N73" s="11"/>
    </row>
    <row r="74" spans="1:14" x14ac:dyDescent="0.2">
      <c r="A74" s="29" t="s">
        <v>639</v>
      </c>
      <c r="B74" s="29" t="s">
        <v>496</v>
      </c>
      <c r="C74" s="33">
        <v>41654</v>
      </c>
      <c r="D74" s="34" t="s">
        <v>640</v>
      </c>
      <c r="E74" s="11">
        <v>0</v>
      </c>
      <c r="F74" s="11">
        <v>1</v>
      </c>
      <c r="G74" s="11">
        <v>0</v>
      </c>
      <c r="H74" s="36">
        <v>1</v>
      </c>
      <c r="I74" s="36">
        <v>0</v>
      </c>
      <c r="J74" s="36">
        <v>1</v>
      </c>
      <c r="K74" s="36">
        <v>0</v>
      </c>
      <c r="L74" s="36">
        <v>0</v>
      </c>
      <c r="M74" s="30">
        <v>0</v>
      </c>
      <c r="N74" s="11"/>
    </row>
    <row r="75" spans="1:14" x14ac:dyDescent="0.2">
      <c r="A75" s="29" t="s">
        <v>649</v>
      </c>
      <c r="B75" s="29" t="s">
        <v>496</v>
      </c>
      <c r="C75" s="33">
        <v>42431</v>
      </c>
      <c r="D75" s="34" t="s">
        <v>650</v>
      </c>
      <c r="E75" s="11">
        <v>0</v>
      </c>
      <c r="F75" s="11">
        <v>1</v>
      </c>
      <c r="G75" s="11">
        <v>0</v>
      </c>
      <c r="H75" s="36">
        <v>1</v>
      </c>
      <c r="I75" s="36">
        <v>0</v>
      </c>
      <c r="J75" s="36">
        <v>1</v>
      </c>
      <c r="K75" s="36">
        <v>0</v>
      </c>
      <c r="L75" s="36">
        <v>0</v>
      </c>
      <c r="M75" s="30" t="s">
        <v>34</v>
      </c>
      <c r="N75" s="11"/>
    </row>
    <row r="76" spans="1:14" x14ac:dyDescent="0.2">
      <c r="A76" s="29" t="s">
        <v>651</v>
      </c>
      <c r="B76" s="29" t="s">
        <v>496</v>
      </c>
      <c r="C76" s="33">
        <v>42382</v>
      </c>
      <c r="D76" s="34" t="s">
        <v>652</v>
      </c>
      <c r="E76" s="11">
        <v>0</v>
      </c>
      <c r="F76" s="11">
        <v>1</v>
      </c>
      <c r="G76" s="11">
        <v>0</v>
      </c>
      <c r="H76" s="36">
        <v>1</v>
      </c>
      <c r="I76" s="36">
        <v>0</v>
      </c>
      <c r="J76" s="36">
        <v>1</v>
      </c>
      <c r="K76" s="36">
        <v>0</v>
      </c>
      <c r="L76" s="36">
        <v>0</v>
      </c>
      <c r="M76" s="30" t="s">
        <v>34</v>
      </c>
      <c r="N76" s="11"/>
    </row>
    <row r="77" spans="1:14" x14ac:dyDescent="0.2">
      <c r="A77" s="29" t="s">
        <v>586</v>
      </c>
      <c r="B77" s="29" t="s">
        <v>496</v>
      </c>
      <c r="C77" s="33">
        <v>41975</v>
      </c>
      <c r="D77" s="34" t="s">
        <v>587</v>
      </c>
      <c r="E77" s="11">
        <v>0</v>
      </c>
      <c r="F77" s="11">
        <v>2</v>
      </c>
      <c r="G77" s="36">
        <v>0</v>
      </c>
      <c r="H77" s="36">
        <v>1</v>
      </c>
      <c r="I77" s="36">
        <v>0</v>
      </c>
      <c r="J77" s="36">
        <v>1</v>
      </c>
      <c r="K77" s="36">
        <v>0</v>
      </c>
      <c r="L77" s="36">
        <v>0</v>
      </c>
      <c r="M77" s="30">
        <v>0</v>
      </c>
      <c r="N77" s="11"/>
    </row>
    <row r="78" spans="1:14" x14ac:dyDescent="0.2">
      <c r="A78" s="29" t="s">
        <v>615</v>
      </c>
      <c r="B78" s="29" t="s">
        <v>496</v>
      </c>
      <c r="C78" s="33">
        <v>41525</v>
      </c>
      <c r="D78" s="34" t="s">
        <v>616</v>
      </c>
      <c r="E78" s="11">
        <v>0</v>
      </c>
      <c r="F78" s="11">
        <v>2</v>
      </c>
      <c r="G78" s="11">
        <v>0</v>
      </c>
      <c r="H78" s="36">
        <v>1</v>
      </c>
      <c r="I78" s="36">
        <v>0</v>
      </c>
      <c r="J78" s="36">
        <v>1</v>
      </c>
      <c r="K78" s="36">
        <v>0</v>
      </c>
      <c r="L78" s="36">
        <v>0</v>
      </c>
      <c r="M78" s="30">
        <v>0</v>
      </c>
      <c r="N78" s="11"/>
    </row>
    <row r="79" spans="1:14" x14ac:dyDescent="0.2">
      <c r="A79" s="29" t="s">
        <v>619</v>
      </c>
      <c r="B79" s="29" t="s">
        <v>496</v>
      </c>
      <c r="C79" s="33">
        <v>41410</v>
      </c>
      <c r="D79" s="34" t="s">
        <v>620</v>
      </c>
      <c r="E79" s="11">
        <v>0</v>
      </c>
      <c r="F79" s="11">
        <v>2</v>
      </c>
      <c r="G79" s="11">
        <v>0</v>
      </c>
      <c r="H79" s="36">
        <v>1</v>
      </c>
      <c r="I79" s="36">
        <v>0</v>
      </c>
      <c r="J79" s="36">
        <v>1</v>
      </c>
      <c r="K79" s="36">
        <v>0</v>
      </c>
      <c r="L79" s="36">
        <v>0</v>
      </c>
      <c r="M79" s="30">
        <v>0</v>
      </c>
      <c r="N79" s="11"/>
    </row>
    <row r="80" spans="1:14" x14ac:dyDescent="0.2">
      <c r="A80" s="29" t="s">
        <v>595</v>
      </c>
      <c r="B80" s="29" t="s">
        <v>496</v>
      </c>
      <c r="C80" s="33">
        <v>41772</v>
      </c>
      <c r="D80" s="34" t="s">
        <v>596</v>
      </c>
      <c r="E80" s="11">
        <v>0</v>
      </c>
      <c r="F80" s="11">
        <v>2</v>
      </c>
      <c r="G80" s="11">
        <v>0</v>
      </c>
      <c r="H80" s="36">
        <v>1</v>
      </c>
      <c r="I80" s="36">
        <v>0</v>
      </c>
      <c r="J80" s="36">
        <v>1</v>
      </c>
      <c r="K80" s="36">
        <v>0</v>
      </c>
      <c r="L80" s="36">
        <v>0</v>
      </c>
      <c r="M80" s="30">
        <v>0</v>
      </c>
      <c r="N80" s="11"/>
    </row>
    <row r="81" spans="1:14" x14ac:dyDescent="0.2">
      <c r="A81" s="29" t="s">
        <v>582</v>
      </c>
      <c r="B81" s="29" t="s">
        <v>496</v>
      </c>
      <c r="C81" s="33">
        <v>41580</v>
      </c>
      <c r="D81" s="34" t="s">
        <v>583</v>
      </c>
      <c r="E81" s="11">
        <v>0</v>
      </c>
      <c r="F81" s="11">
        <v>2</v>
      </c>
      <c r="G81" s="11">
        <v>0</v>
      </c>
      <c r="H81" s="36">
        <v>1</v>
      </c>
      <c r="I81" s="36">
        <v>1</v>
      </c>
      <c r="J81" s="36">
        <v>1</v>
      </c>
      <c r="K81" s="36">
        <v>0</v>
      </c>
      <c r="L81" s="36">
        <v>0</v>
      </c>
      <c r="M81" s="30">
        <v>0</v>
      </c>
      <c r="N81" s="11"/>
    </row>
    <row r="82" spans="1:14" x14ac:dyDescent="0.2">
      <c r="A82" s="29" t="s">
        <v>627</v>
      </c>
      <c r="B82" s="29" t="s">
        <v>496</v>
      </c>
      <c r="C82" s="33">
        <v>42248</v>
      </c>
      <c r="D82" s="34" t="s">
        <v>628</v>
      </c>
      <c r="E82" s="11">
        <v>0</v>
      </c>
      <c r="F82" s="11">
        <v>2</v>
      </c>
      <c r="G82" s="11">
        <v>0</v>
      </c>
      <c r="H82" s="36">
        <v>1</v>
      </c>
      <c r="I82" s="36">
        <v>0</v>
      </c>
      <c r="J82" s="36">
        <v>1</v>
      </c>
      <c r="K82" s="36">
        <v>0</v>
      </c>
      <c r="L82" s="36">
        <v>0</v>
      </c>
      <c r="M82" s="30">
        <v>0</v>
      </c>
      <c r="N82" s="11"/>
    </row>
    <row r="83" spans="1:14" x14ac:dyDescent="0.2">
      <c r="A83" s="29" t="s">
        <v>657</v>
      </c>
      <c r="B83" s="29" t="s">
        <v>496</v>
      </c>
      <c r="C83" s="33">
        <v>42404</v>
      </c>
      <c r="D83" s="34" t="s">
        <v>658</v>
      </c>
      <c r="E83" s="11">
        <v>0</v>
      </c>
      <c r="F83" s="11">
        <v>2</v>
      </c>
      <c r="G83" s="11">
        <v>0</v>
      </c>
      <c r="H83" s="36">
        <v>1</v>
      </c>
      <c r="I83" s="36">
        <v>0</v>
      </c>
      <c r="J83" s="36">
        <v>1</v>
      </c>
      <c r="K83" s="36">
        <v>0</v>
      </c>
      <c r="L83" s="36">
        <v>0</v>
      </c>
      <c r="M83" s="30" t="s">
        <v>34</v>
      </c>
      <c r="N83" s="11"/>
    </row>
    <row r="84" spans="1:14" x14ac:dyDescent="0.2">
      <c r="A84" s="29" t="s">
        <v>659</v>
      </c>
      <c r="B84" s="29" t="s">
        <v>496</v>
      </c>
      <c r="C84" s="33">
        <v>42698</v>
      </c>
      <c r="D84" s="34" t="s">
        <v>660</v>
      </c>
      <c r="E84" s="11">
        <v>0</v>
      </c>
      <c r="F84" s="11">
        <v>2</v>
      </c>
      <c r="G84" s="11">
        <v>0</v>
      </c>
      <c r="H84" s="36">
        <v>1</v>
      </c>
      <c r="I84" s="36">
        <v>0</v>
      </c>
      <c r="J84" s="36">
        <v>1</v>
      </c>
      <c r="K84" s="36">
        <v>0</v>
      </c>
      <c r="L84" s="36">
        <v>0</v>
      </c>
      <c r="M84" s="30" t="s">
        <v>34</v>
      </c>
      <c r="N84" s="11"/>
    </row>
    <row r="85" spans="1:14" x14ac:dyDescent="0.2">
      <c r="A85" s="29" t="s">
        <v>661</v>
      </c>
      <c r="B85" s="29" t="s">
        <v>496</v>
      </c>
      <c r="C85" s="33">
        <v>42703</v>
      </c>
      <c r="D85" s="34" t="s">
        <v>662</v>
      </c>
      <c r="E85" s="11">
        <v>0</v>
      </c>
      <c r="F85" s="11">
        <v>2</v>
      </c>
      <c r="G85" s="11">
        <v>0</v>
      </c>
      <c r="H85" s="36">
        <v>1</v>
      </c>
      <c r="I85" s="36">
        <v>1</v>
      </c>
      <c r="J85" s="36">
        <v>1</v>
      </c>
      <c r="K85" s="36">
        <v>0</v>
      </c>
      <c r="L85" s="36">
        <v>0</v>
      </c>
      <c r="M85" s="30">
        <v>0</v>
      </c>
      <c r="N85" s="11"/>
    </row>
    <row r="86" spans="1:14" x14ac:dyDescent="0.2">
      <c r="A86" s="29" t="s">
        <v>598</v>
      </c>
      <c r="B86" s="29" t="s">
        <v>496</v>
      </c>
      <c r="C86" s="33">
        <v>42354</v>
      </c>
      <c r="D86" s="34" t="s">
        <v>599</v>
      </c>
      <c r="E86" s="11">
        <v>0</v>
      </c>
      <c r="F86" s="11">
        <v>2</v>
      </c>
      <c r="G86" s="11">
        <v>0</v>
      </c>
      <c r="H86" s="36">
        <v>1</v>
      </c>
      <c r="I86" s="36">
        <v>0</v>
      </c>
      <c r="J86" s="36">
        <v>1</v>
      </c>
      <c r="K86" s="36">
        <v>0</v>
      </c>
      <c r="L86" s="36">
        <v>0</v>
      </c>
      <c r="M86" s="30">
        <v>0</v>
      </c>
      <c r="N86" s="11"/>
    </row>
    <row r="87" spans="1:14" x14ac:dyDescent="0.2">
      <c r="A87" s="29" t="s">
        <v>665</v>
      </c>
      <c r="B87" s="29" t="s">
        <v>496</v>
      </c>
      <c r="C87" s="33">
        <v>41941</v>
      </c>
      <c r="D87" s="34" t="s">
        <v>666</v>
      </c>
      <c r="E87" s="11">
        <v>0</v>
      </c>
      <c r="F87" s="11">
        <v>2</v>
      </c>
      <c r="G87" s="11">
        <v>0</v>
      </c>
      <c r="H87" s="36">
        <v>1</v>
      </c>
      <c r="I87" s="36">
        <v>0</v>
      </c>
      <c r="J87" s="36">
        <v>1</v>
      </c>
      <c r="K87" s="36">
        <v>0</v>
      </c>
      <c r="L87" s="36">
        <v>0</v>
      </c>
      <c r="M87" s="30">
        <v>0</v>
      </c>
      <c r="N87" s="11"/>
    </row>
    <row r="88" spans="1:14" x14ac:dyDescent="0.2">
      <c r="A88" s="29" t="s">
        <v>669</v>
      </c>
      <c r="B88" s="29" t="s">
        <v>496</v>
      </c>
      <c r="C88" s="33">
        <v>42290</v>
      </c>
      <c r="D88" s="34" t="s">
        <v>670</v>
      </c>
      <c r="E88" s="11">
        <v>0</v>
      </c>
      <c r="F88" s="11">
        <v>2</v>
      </c>
      <c r="G88" s="11">
        <v>0</v>
      </c>
      <c r="H88" s="36">
        <v>1</v>
      </c>
      <c r="I88" s="36">
        <v>0</v>
      </c>
      <c r="J88" s="36">
        <v>1</v>
      </c>
      <c r="K88" s="36">
        <v>0</v>
      </c>
      <c r="L88" s="36">
        <v>0</v>
      </c>
      <c r="M88" s="30" t="s">
        <v>34</v>
      </c>
      <c r="N88" s="11"/>
    </row>
    <row r="89" spans="1:14" x14ac:dyDescent="0.2">
      <c r="A89" s="29" t="s">
        <v>607</v>
      </c>
      <c r="B89" s="29" t="s">
        <v>496</v>
      </c>
      <c r="C89" s="33">
        <v>41733</v>
      </c>
      <c r="D89" s="34" t="s">
        <v>608</v>
      </c>
      <c r="E89" s="11">
        <v>0</v>
      </c>
      <c r="F89" s="11">
        <v>3</v>
      </c>
      <c r="G89" s="11">
        <v>0</v>
      </c>
      <c r="H89" s="36">
        <v>1</v>
      </c>
      <c r="I89" s="36">
        <v>1</v>
      </c>
      <c r="J89" s="36">
        <v>0</v>
      </c>
      <c r="K89" s="36">
        <v>1</v>
      </c>
      <c r="L89" s="36">
        <v>0</v>
      </c>
      <c r="M89" s="30">
        <v>0</v>
      </c>
      <c r="N89" s="11"/>
    </row>
    <row r="90" spans="1:14" x14ac:dyDescent="0.2">
      <c r="A90" s="29" t="s">
        <v>617</v>
      </c>
      <c r="B90" s="29" t="s">
        <v>496</v>
      </c>
      <c r="C90" s="33">
        <v>41393</v>
      </c>
      <c r="D90" s="34" t="s">
        <v>618</v>
      </c>
      <c r="E90" s="11">
        <v>0</v>
      </c>
      <c r="F90" s="11">
        <v>3</v>
      </c>
      <c r="G90" s="11">
        <v>0</v>
      </c>
      <c r="H90" s="36">
        <v>1</v>
      </c>
      <c r="I90" s="36">
        <v>0</v>
      </c>
      <c r="J90" s="36">
        <v>1</v>
      </c>
      <c r="K90" s="36">
        <v>0</v>
      </c>
      <c r="L90" s="36">
        <v>0</v>
      </c>
      <c r="M90" s="30">
        <v>0</v>
      </c>
      <c r="N90" s="11"/>
    </row>
    <row r="91" spans="1:14" x14ac:dyDescent="0.2">
      <c r="A91" s="29" t="s">
        <v>629</v>
      </c>
      <c r="B91" s="29" t="s">
        <v>496</v>
      </c>
      <c r="C91" s="33">
        <v>41599</v>
      </c>
      <c r="D91" s="34" t="s">
        <v>630</v>
      </c>
      <c r="E91" s="11">
        <v>0</v>
      </c>
      <c r="F91" s="11">
        <v>3</v>
      </c>
      <c r="G91" s="11">
        <v>0</v>
      </c>
      <c r="H91" s="36">
        <v>1</v>
      </c>
      <c r="I91" s="36">
        <v>0</v>
      </c>
      <c r="J91" s="36">
        <v>1</v>
      </c>
      <c r="K91" s="36">
        <v>0</v>
      </c>
      <c r="L91" s="36">
        <v>0</v>
      </c>
      <c r="M91" s="30">
        <v>0</v>
      </c>
      <c r="N91" s="11"/>
    </row>
    <row r="92" spans="1:14" x14ac:dyDescent="0.2">
      <c r="A92" s="29" t="s">
        <v>653</v>
      </c>
      <c r="B92" s="29" t="s">
        <v>496</v>
      </c>
      <c r="C92" s="33">
        <v>41891</v>
      </c>
      <c r="D92" s="34" t="s">
        <v>654</v>
      </c>
      <c r="E92" s="11">
        <v>0</v>
      </c>
      <c r="F92" s="11">
        <v>3</v>
      </c>
      <c r="G92" s="11">
        <v>0</v>
      </c>
      <c r="H92" s="36">
        <v>1</v>
      </c>
      <c r="I92" s="36">
        <v>1</v>
      </c>
      <c r="J92" s="36">
        <v>1</v>
      </c>
      <c r="K92" s="36">
        <v>0</v>
      </c>
      <c r="L92" s="36">
        <v>0</v>
      </c>
      <c r="M92" s="30">
        <v>0</v>
      </c>
      <c r="N92" s="11"/>
    </row>
    <row r="93" spans="1:14" x14ac:dyDescent="0.2">
      <c r="A93" s="29" t="s">
        <v>611</v>
      </c>
      <c r="B93" s="29" t="s">
        <v>496</v>
      </c>
      <c r="C93" s="33">
        <v>41968</v>
      </c>
      <c r="D93" s="34" t="s">
        <v>884</v>
      </c>
      <c r="E93" s="11">
        <v>1</v>
      </c>
      <c r="F93" s="11">
        <v>0</v>
      </c>
      <c r="G93" s="11">
        <v>0</v>
      </c>
      <c r="H93" s="36">
        <v>1</v>
      </c>
      <c r="I93" s="36">
        <v>1</v>
      </c>
      <c r="J93" s="36">
        <v>0</v>
      </c>
      <c r="K93" s="36">
        <v>1</v>
      </c>
      <c r="L93" s="36">
        <v>0</v>
      </c>
      <c r="M93" s="30">
        <v>0</v>
      </c>
      <c r="N93" s="11"/>
    </row>
    <row r="94" spans="1:14" x14ac:dyDescent="0.2">
      <c r="A94" s="37" t="s">
        <v>571</v>
      </c>
      <c r="B94" s="29" t="s">
        <v>496</v>
      </c>
      <c r="C94" s="33">
        <v>41416</v>
      </c>
      <c r="D94" s="34" t="s">
        <v>572</v>
      </c>
      <c r="E94" s="11">
        <v>1</v>
      </c>
      <c r="F94" s="11">
        <v>0</v>
      </c>
      <c r="G94" s="11">
        <v>0</v>
      </c>
      <c r="H94" s="36">
        <v>1</v>
      </c>
      <c r="I94" s="36">
        <v>0</v>
      </c>
      <c r="J94" s="36">
        <v>1</v>
      </c>
      <c r="K94" s="36">
        <v>0</v>
      </c>
      <c r="L94" s="36">
        <v>0</v>
      </c>
      <c r="M94" s="30">
        <v>0</v>
      </c>
      <c r="N94" s="11"/>
    </row>
    <row r="95" spans="1:14" x14ac:dyDescent="0.2">
      <c r="A95" s="29" t="s">
        <v>643</v>
      </c>
      <c r="B95" s="29" t="s">
        <v>496</v>
      </c>
      <c r="C95" s="33">
        <v>41685</v>
      </c>
      <c r="D95" s="34" t="s">
        <v>644</v>
      </c>
      <c r="E95" s="11">
        <v>1</v>
      </c>
      <c r="F95" s="11">
        <v>0</v>
      </c>
      <c r="G95" s="11">
        <v>0</v>
      </c>
      <c r="H95" s="36">
        <v>1</v>
      </c>
      <c r="I95" s="36">
        <v>0</v>
      </c>
      <c r="J95" s="36">
        <v>1</v>
      </c>
      <c r="K95" s="36">
        <v>0</v>
      </c>
      <c r="L95" s="36">
        <v>0</v>
      </c>
      <c r="M95" s="30">
        <v>0</v>
      </c>
      <c r="N95" s="11"/>
    </row>
    <row r="96" spans="1:14" x14ac:dyDescent="0.2">
      <c r="A96" s="29" t="s">
        <v>647</v>
      </c>
      <c r="B96" s="29" t="s">
        <v>496</v>
      </c>
      <c r="C96" s="33">
        <v>41710</v>
      </c>
      <c r="D96" s="34" t="s">
        <v>648</v>
      </c>
      <c r="E96" s="11">
        <v>1</v>
      </c>
      <c r="F96" s="11">
        <v>0</v>
      </c>
      <c r="G96" s="11">
        <v>0</v>
      </c>
      <c r="H96" s="36">
        <v>1</v>
      </c>
      <c r="I96" s="36">
        <v>0</v>
      </c>
      <c r="J96" s="36">
        <v>1</v>
      </c>
      <c r="K96" s="36">
        <v>0</v>
      </c>
      <c r="L96" s="36">
        <v>0</v>
      </c>
      <c r="M96" s="30">
        <v>0</v>
      </c>
      <c r="N96" s="11"/>
    </row>
    <row r="97" spans="1:14" x14ac:dyDescent="0.2">
      <c r="A97" s="29" t="s">
        <v>655</v>
      </c>
      <c r="B97" s="29" t="s">
        <v>496</v>
      </c>
      <c r="C97" s="33">
        <v>41976</v>
      </c>
      <c r="D97" s="34" t="s">
        <v>656</v>
      </c>
      <c r="E97" s="11">
        <v>1</v>
      </c>
      <c r="F97" s="11">
        <v>0</v>
      </c>
      <c r="G97" s="11">
        <v>0</v>
      </c>
      <c r="H97" s="36">
        <v>1</v>
      </c>
      <c r="I97" s="36">
        <v>0</v>
      </c>
      <c r="J97" s="36">
        <v>1</v>
      </c>
      <c r="K97" s="36">
        <v>0</v>
      </c>
      <c r="L97" s="36">
        <v>0</v>
      </c>
      <c r="M97" s="30">
        <v>0</v>
      </c>
      <c r="N97" s="11"/>
    </row>
    <row r="98" spans="1:14" x14ac:dyDescent="0.2">
      <c r="A98" s="29" t="s">
        <v>667</v>
      </c>
      <c r="B98" s="29" t="s">
        <v>496</v>
      </c>
      <c r="C98" s="33">
        <v>42732</v>
      </c>
      <c r="D98" s="34" t="s">
        <v>668</v>
      </c>
      <c r="E98" s="11">
        <v>1</v>
      </c>
      <c r="F98" s="11">
        <v>0</v>
      </c>
      <c r="G98" s="11">
        <v>0</v>
      </c>
      <c r="H98" s="36">
        <v>1</v>
      </c>
      <c r="I98" s="36">
        <v>0</v>
      </c>
      <c r="J98" s="36">
        <v>1</v>
      </c>
      <c r="K98" s="36">
        <v>0</v>
      </c>
      <c r="L98" s="36">
        <v>0</v>
      </c>
      <c r="M98" s="30">
        <v>0</v>
      </c>
      <c r="N98" s="11"/>
    </row>
    <row r="99" spans="1:14" x14ac:dyDescent="0.2">
      <c r="A99" s="29" t="s">
        <v>641</v>
      </c>
      <c r="B99" s="29" t="s">
        <v>496</v>
      </c>
      <c r="C99" s="33">
        <v>42418</v>
      </c>
      <c r="D99" s="34" t="s">
        <v>642</v>
      </c>
      <c r="E99" s="11">
        <v>1</v>
      </c>
      <c r="F99" s="11">
        <v>3</v>
      </c>
      <c r="G99" s="11">
        <v>0</v>
      </c>
      <c r="H99" s="36">
        <v>1</v>
      </c>
      <c r="I99" s="36">
        <v>0</v>
      </c>
      <c r="J99" s="36">
        <v>1</v>
      </c>
      <c r="K99" s="36">
        <v>0</v>
      </c>
      <c r="L99" s="36">
        <v>0</v>
      </c>
      <c r="M99" s="30">
        <v>0</v>
      </c>
      <c r="N99" s="11"/>
    </row>
    <row r="100" spans="1:14" x14ac:dyDescent="0.2">
      <c r="A100" s="29" t="s">
        <v>609</v>
      </c>
      <c r="B100" s="29" t="s">
        <v>496</v>
      </c>
      <c r="C100" s="33">
        <v>41590</v>
      </c>
      <c r="D100" s="34" t="s">
        <v>610</v>
      </c>
      <c r="E100" s="11">
        <v>3</v>
      </c>
      <c r="F100" s="11">
        <v>0</v>
      </c>
      <c r="G100" s="11">
        <v>0</v>
      </c>
      <c r="H100" s="36">
        <v>1</v>
      </c>
      <c r="I100" s="36">
        <v>1</v>
      </c>
      <c r="J100" s="36">
        <v>0</v>
      </c>
      <c r="K100" s="36">
        <v>1</v>
      </c>
      <c r="L100" s="36">
        <v>0</v>
      </c>
      <c r="M100" s="30">
        <v>0</v>
      </c>
      <c r="N100" s="11"/>
    </row>
    <row r="101" spans="1:14" x14ac:dyDescent="0.2">
      <c r="A101" s="29" t="s">
        <v>613</v>
      </c>
      <c r="B101" s="29" t="s">
        <v>496</v>
      </c>
      <c r="C101" s="33">
        <v>41970</v>
      </c>
      <c r="D101" s="34" t="s">
        <v>614</v>
      </c>
      <c r="E101" s="11">
        <v>3</v>
      </c>
      <c r="F101" s="11">
        <v>0</v>
      </c>
      <c r="G101" s="11">
        <v>0</v>
      </c>
      <c r="H101" s="36">
        <v>1</v>
      </c>
      <c r="I101" s="36">
        <v>1</v>
      </c>
      <c r="J101" s="36">
        <v>1</v>
      </c>
      <c r="K101" s="36">
        <v>0</v>
      </c>
      <c r="L101" s="36">
        <v>0</v>
      </c>
      <c r="M101" s="30">
        <v>0</v>
      </c>
      <c r="N101" s="11"/>
    </row>
    <row r="102" spans="1:14" x14ac:dyDescent="0.2">
      <c r="A102" s="29" t="s">
        <v>592</v>
      </c>
      <c r="B102" s="29" t="s">
        <v>496</v>
      </c>
      <c r="C102" s="33">
        <v>41356</v>
      </c>
      <c r="D102" s="34" t="s">
        <v>593</v>
      </c>
      <c r="E102" s="11">
        <v>3</v>
      </c>
      <c r="F102" s="11">
        <v>0</v>
      </c>
      <c r="G102" s="11">
        <v>0</v>
      </c>
      <c r="H102" s="36">
        <v>1</v>
      </c>
      <c r="I102" s="36">
        <v>0</v>
      </c>
      <c r="J102" s="36">
        <v>1</v>
      </c>
      <c r="K102" s="36">
        <v>0</v>
      </c>
      <c r="L102" s="36">
        <v>0</v>
      </c>
      <c r="M102" s="30">
        <v>0</v>
      </c>
      <c r="N102" s="11"/>
    </row>
    <row r="103" spans="1:14" x14ac:dyDescent="0.2">
      <c r="A103" s="29" t="s">
        <v>589</v>
      </c>
      <c r="B103" s="29" t="s">
        <v>496</v>
      </c>
      <c r="C103" s="33">
        <v>42377</v>
      </c>
      <c r="D103" s="34" t="s">
        <v>590</v>
      </c>
      <c r="E103" s="11">
        <v>3</v>
      </c>
      <c r="F103" s="11">
        <v>2</v>
      </c>
      <c r="G103" s="36">
        <v>0</v>
      </c>
      <c r="H103" s="36">
        <v>1</v>
      </c>
      <c r="I103" s="36">
        <v>0</v>
      </c>
      <c r="J103" s="36">
        <v>1</v>
      </c>
      <c r="K103" s="36">
        <v>0</v>
      </c>
      <c r="L103" s="36">
        <v>0</v>
      </c>
      <c r="M103" s="30">
        <v>0</v>
      </c>
      <c r="N103" s="11"/>
    </row>
    <row r="104" spans="1:14" x14ac:dyDescent="0.2">
      <c r="A104" s="29" t="s">
        <v>645</v>
      </c>
      <c r="B104" s="29" t="s">
        <v>496</v>
      </c>
      <c r="C104" s="33">
        <v>42404</v>
      </c>
      <c r="D104" s="34" t="s">
        <v>646</v>
      </c>
      <c r="E104" s="11">
        <v>3</v>
      </c>
      <c r="F104" s="11">
        <v>3</v>
      </c>
      <c r="G104" s="11">
        <v>0</v>
      </c>
      <c r="H104" s="36">
        <v>1</v>
      </c>
      <c r="I104" s="36">
        <v>0</v>
      </c>
      <c r="J104" s="36">
        <v>1</v>
      </c>
      <c r="K104" s="36">
        <v>0</v>
      </c>
      <c r="L104" s="36">
        <v>0</v>
      </c>
      <c r="M104" s="30">
        <v>0</v>
      </c>
      <c r="N104" s="11"/>
    </row>
    <row r="105" spans="1:14" x14ac:dyDescent="0.2">
      <c r="A105" s="42"/>
      <c r="B105" s="11"/>
      <c r="C105" s="11"/>
      <c r="D105" s="11"/>
      <c r="E105" s="11"/>
      <c r="F105" s="11"/>
      <c r="G105" s="11"/>
      <c r="H105" s="11"/>
      <c r="I105" s="11"/>
      <c r="J105" s="11">
        <f>SUM(J2:J104)</f>
        <v>92</v>
      </c>
      <c r="K105" s="11"/>
      <c r="L105" s="11"/>
      <c r="M105" s="30"/>
      <c r="N105" s="11"/>
    </row>
    <row r="106" spans="1:14" x14ac:dyDescent="0.2">
      <c r="A106" s="42"/>
      <c r="B106" s="11"/>
      <c r="C106" s="11"/>
      <c r="D106" s="11"/>
      <c r="E106" s="11"/>
      <c r="F106" s="11"/>
      <c r="G106" s="11"/>
      <c r="H106" s="11"/>
      <c r="I106" s="11"/>
      <c r="J106" s="11"/>
      <c r="K106" s="11"/>
      <c r="L106" s="11"/>
      <c r="M106" s="30"/>
      <c r="N106" s="11"/>
    </row>
    <row r="107" spans="1:14" x14ac:dyDescent="0.2">
      <c r="A107" s="89" t="s">
        <v>1</v>
      </c>
      <c r="B107" s="90" t="s">
        <v>2</v>
      </c>
      <c r="C107" s="90" t="s">
        <v>4</v>
      </c>
      <c r="D107" s="90" t="s">
        <v>5</v>
      </c>
      <c r="E107" s="90" t="s">
        <v>15</v>
      </c>
      <c r="F107" s="90" t="s">
        <v>16</v>
      </c>
      <c r="G107" s="90" t="s">
        <v>9</v>
      </c>
      <c r="H107" s="90" t="s">
        <v>10</v>
      </c>
      <c r="I107" s="91" t="s">
        <v>11</v>
      </c>
      <c r="J107" s="91" t="s">
        <v>8</v>
      </c>
      <c r="K107" s="90" t="s">
        <v>17</v>
      </c>
      <c r="L107" s="90" t="s">
        <v>13</v>
      </c>
      <c r="M107" s="90" t="s">
        <v>14</v>
      </c>
      <c r="N107" s="92" t="s">
        <v>18</v>
      </c>
    </row>
    <row r="108" spans="1:14" x14ac:dyDescent="0.2">
      <c r="A108" s="29" t="s">
        <v>520</v>
      </c>
      <c r="B108" s="29" t="s">
        <v>496</v>
      </c>
      <c r="C108" s="33">
        <v>41766</v>
      </c>
      <c r="D108" s="11" t="s">
        <v>522</v>
      </c>
      <c r="E108" s="36">
        <v>0</v>
      </c>
      <c r="F108" s="36">
        <v>3</v>
      </c>
      <c r="G108" s="36">
        <v>1</v>
      </c>
      <c r="H108" s="36">
        <v>0</v>
      </c>
      <c r="I108" s="38">
        <v>1</v>
      </c>
      <c r="J108" s="38">
        <v>0</v>
      </c>
      <c r="K108" s="36">
        <v>0</v>
      </c>
      <c r="L108" s="36">
        <v>0</v>
      </c>
      <c r="M108" s="36">
        <v>0</v>
      </c>
      <c r="N108" s="30">
        <v>0</v>
      </c>
    </row>
    <row r="109" spans="1:14" x14ac:dyDescent="0.2">
      <c r="A109" s="29" t="s">
        <v>38</v>
      </c>
      <c r="B109" s="29" t="s">
        <v>24</v>
      </c>
      <c r="C109" s="33">
        <v>41585</v>
      </c>
      <c r="D109" s="11" t="s">
        <v>40</v>
      </c>
      <c r="E109" s="36">
        <v>0</v>
      </c>
      <c r="F109" s="36">
        <v>1</v>
      </c>
      <c r="G109" s="36">
        <v>1</v>
      </c>
      <c r="H109" s="36">
        <v>0</v>
      </c>
      <c r="I109" s="38">
        <v>1</v>
      </c>
      <c r="J109" s="38">
        <v>0</v>
      </c>
      <c r="K109" s="36">
        <v>0</v>
      </c>
      <c r="L109" s="36">
        <v>0</v>
      </c>
      <c r="M109" s="36">
        <v>0</v>
      </c>
      <c r="N109" s="39">
        <v>0</v>
      </c>
    </row>
    <row r="110" spans="1:14" x14ac:dyDescent="0.2">
      <c r="A110" s="29" t="s">
        <v>525</v>
      </c>
      <c r="B110" s="29" t="s">
        <v>496</v>
      </c>
      <c r="C110" s="33">
        <v>41829</v>
      </c>
      <c r="D110" s="11" t="s">
        <v>527</v>
      </c>
      <c r="E110" s="36">
        <v>3</v>
      </c>
      <c r="F110" s="36">
        <v>0</v>
      </c>
      <c r="G110" s="36">
        <v>1</v>
      </c>
      <c r="H110" s="36">
        <v>0</v>
      </c>
      <c r="I110" s="38">
        <v>1</v>
      </c>
      <c r="J110" s="38">
        <v>0</v>
      </c>
      <c r="K110" s="36">
        <v>0</v>
      </c>
      <c r="L110" s="36">
        <v>0</v>
      </c>
      <c r="M110" s="36">
        <v>0</v>
      </c>
      <c r="N110" s="30">
        <v>0</v>
      </c>
    </row>
    <row r="111" spans="1:14" x14ac:dyDescent="0.2">
      <c r="A111" s="29" t="s">
        <v>529</v>
      </c>
      <c r="B111" s="29" t="s">
        <v>496</v>
      </c>
      <c r="C111" s="33">
        <v>41933</v>
      </c>
      <c r="D111" s="11" t="s">
        <v>531</v>
      </c>
      <c r="E111" s="36">
        <v>0</v>
      </c>
      <c r="F111" s="36">
        <v>1</v>
      </c>
      <c r="G111" s="36">
        <v>1</v>
      </c>
      <c r="H111" s="36">
        <v>0</v>
      </c>
      <c r="I111" s="38">
        <v>1</v>
      </c>
      <c r="J111" s="38">
        <v>0</v>
      </c>
      <c r="K111" s="36">
        <v>0</v>
      </c>
      <c r="L111" s="36">
        <v>0</v>
      </c>
      <c r="M111" s="36">
        <v>0</v>
      </c>
      <c r="N111" s="30">
        <v>0</v>
      </c>
    </row>
    <row r="112" spans="1:14" x14ac:dyDescent="0.2">
      <c r="A112" s="29" t="s">
        <v>533</v>
      </c>
      <c r="B112" s="29" t="s">
        <v>496</v>
      </c>
      <c r="C112" s="33">
        <v>41845</v>
      </c>
      <c r="D112" s="11" t="s">
        <v>535</v>
      </c>
      <c r="E112" s="36">
        <v>0</v>
      </c>
      <c r="F112" s="36">
        <v>2</v>
      </c>
      <c r="G112" s="36">
        <v>1</v>
      </c>
      <c r="H112" s="36">
        <v>0</v>
      </c>
      <c r="I112" s="38">
        <v>1</v>
      </c>
      <c r="J112" s="38">
        <v>0</v>
      </c>
      <c r="K112" s="36">
        <v>0</v>
      </c>
      <c r="L112" s="36">
        <v>0</v>
      </c>
      <c r="M112" s="36">
        <v>0</v>
      </c>
      <c r="N112" s="30">
        <v>0</v>
      </c>
    </row>
    <row r="113" spans="1:14" x14ac:dyDescent="0.2">
      <c r="A113" s="29" t="s">
        <v>42</v>
      </c>
      <c r="B113" s="29" t="s">
        <v>24</v>
      </c>
      <c r="C113" s="33">
        <v>41759</v>
      </c>
      <c r="D113" s="11" t="s">
        <v>44</v>
      </c>
      <c r="E113" s="36">
        <v>2</v>
      </c>
      <c r="F113" s="36">
        <v>0</v>
      </c>
      <c r="G113" s="36">
        <v>1</v>
      </c>
      <c r="H113" s="36">
        <v>0</v>
      </c>
      <c r="I113" s="38">
        <v>1</v>
      </c>
      <c r="J113" s="38">
        <v>0</v>
      </c>
      <c r="K113" s="36">
        <v>0</v>
      </c>
      <c r="L113" s="36">
        <v>0</v>
      </c>
      <c r="M113" s="36">
        <v>0</v>
      </c>
      <c r="N113" s="30">
        <v>0</v>
      </c>
    </row>
    <row r="114" spans="1:14" x14ac:dyDescent="0.2">
      <c r="A114" s="29" t="s">
        <v>45</v>
      </c>
      <c r="B114" s="29" t="s">
        <v>24</v>
      </c>
      <c r="C114" s="33">
        <v>41975</v>
      </c>
      <c r="D114" s="11" t="s">
        <v>47</v>
      </c>
      <c r="E114" s="36">
        <v>0</v>
      </c>
      <c r="F114" s="36">
        <v>1</v>
      </c>
      <c r="G114" s="36">
        <v>1</v>
      </c>
      <c r="H114" s="36">
        <v>0</v>
      </c>
      <c r="I114" s="38">
        <v>1</v>
      </c>
      <c r="J114" s="38">
        <v>0</v>
      </c>
      <c r="K114" s="36">
        <v>0</v>
      </c>
      <c r="L114" s="36">
        <v>0</v>
      </c>
      <c r="M114" s="36">
        <v>0</v>
      </c>
      <c r="N114" s="30">
        <v>0</v>
      </c>
    </row>
    <row r="115" spans="1:14" x14ac:dyDescent="0.2">
      <c r="A115" s="29" t="s">
        <v>48</v>
      </c>
      <c r="B115" s="29" t="s">
        <v>24</v>
      </c>
      <c r="C115" s="33">
        <v>41842</v>
      </c>
      <c r="D115" s="11" t="s">
        <v>50</v>
      </c>
      <c r="E115" s="36">
        <v>0</v>
      </c>
      <c r="F115" s="36">
        <v>2</v>
      </c>
      <c r="G115" s="36">
        <v>1</v>
      </c>
      <c r="H115" s="36">
        <v>1</v>
      </c>
      <c r="I115" s="38">
        <v>1</v>
      </c>
      <c r="J115" s="38">
        <v>0</v>
      </c>
      <c r="K115" s="36">
        <v>0</v>
      </c>
      <c r="L115" s="36">
        <v>0</v>
      </c>
      <c r="M115" s="36">
        <v>1</v>
      </c>
      <c r="N115" s="30">
        <v>0</v>
      </c>
    </row>
    <row r="116" spans="1:14" x14ac:dyDescent="0.2">
      <c r="A116" s="29" t="s">
        <v>51</v>
      </c>
      <c r="B116" s="29" t="s">
        <v>24</v>
      </c>
      <c r="C116" s="33">
        <v>41922</v>
      </c>
      <c r="D116" s="11" t="s">
        <v>53</v>
      </c>
      <c r="E116" s="36">
        <v>0</v>
      </c>
      <c r="F116" s="36">
        <v>1</v>
      </c>
      <c r="G116" s="36">
        <v>1</v>
      </c>
      <c r="H116" s="36">
        <v>0</v>
      </c>
      <c r="I116" s="38">
        <v>1</v>
      </c>
      <c r="J116" s="38">
        <v>0</v>
      </c>
      <c r="K116" s="36">
        <v>0</v>
      </c>
      <c r="L116" s="36">
        <v>0</v>
      </c>
      <c r="M116" s="36">
        <v>0</v>
      </c>
      <c r="N116" s="30">
        <v>0</v>
      </c>
    </row>
    <row r="117" spans="1:14" x14ac:dyDescent="0.2">
      <c r="A117" s="29" t="s">
        <v>54</v>
      </c>
      <c r="B117" s="29" t="s">
        <v>24</v>
      </c>
      <c r="C117" s="33">
        <v>41877</v>
      </c>
      <c r="D117" s="11" t="s">
        <v>56</v>
      </c>
      <c r="E117" s="36">
        <v>0</v>
      </c>
      <c r="F117" s="36">
        <v>1</v>
      </c>
      <c r="G117" s="36">
        <v>1</v>
      </c>
      <c r="H117" s="36">
        <v>0</v>
      </c>
      <c r="I117" s="38">
        <v>1</v>
      </c>
      <c r="J117" s="38">
        <v>0</v>
      </c>
      <c r="K117" s="36">
        <v>0</v>
      </c>
      <c r="L117" s="36">
        <v>0</v>
      </c>
      <c r="M117" s="36">
        <v>0</v>
      </c>
      <c r="N117" s="30">
        <v>0</v>
      </c>
    </row>
    <row r="118" spans="1:14" x14ac:dyDescent="0.2">
      <c r="A118" s="29" t="s">
        <v>57</v>
      </c>
      <c r="B118" s="29" t="s">
        <v>24</v>
      </c>
      <c r="C118" s="33">
        <v>41957</v>
      </c>
      <c r="D118" s="11" t="s">
        <v>59</v>
      </c>
      <c r="E118" s="36">
        <v>0</v>
      </c>
      <c r="F118" s="36">
        <v>1</v>
      </c>
      <c r="G118" s="36">
        <v>1</v>
      </c>
      <c r="H118" s="36">
        <v>0</v>
      </c>
      <c r="I118" s="38">
        <v>1</v>
      </c>
      <c r="J118" s="38">
        <v>0</v>
      </c>
      <c r="K118" s="36">
        <v>0</v>
      </c>
      <c r="L118" s="36">
        <v>0</v>
      </c>
      <c r="M118" s="36">
        <v>0</v>
      </c>
      <c r="N118" s="30">
        <v>0</v>
      </c>
    </row>
    <row r="119" spans="1:14" x14ac:dyDescent="0.2">
      <c r="A119" s="29" t="s">
        <v>60</v>
      </c>
      <c r="B119" s="29" t="s">
        <v>24</v>
      </c>
      <c r="C119" s="33">
        <v>41926</v>
      </c>
      <c r="D119" s="11" t="s">
        <v>62</v>
      </c>
      <c r="E119" s="36">
        <v>0</v>
      </c>
      <c r="F119" s="36">
        <v>2</v>
      </c>
      <c r="G119" s="36">
        <v>1</v>
      </c>
      <c r="H119" s="36">
        <v>0</v>
      </c>
      <c r="I119" s="38">
        <v>1</v>
      </c>
      <c r="J119" s="38">
        <v>0</v>
      </c>
      <c r="K119" s="36">
        <v>0</v>
      </c>
      <c r="L119" s="36">
        <v>0</v>
      </c>
      <c r="M119" s="36">
        <v>0</v>
      </c>
      <c r="N119" s="30">
        <v>0</v>
      </c>
    </row>
    <row r="120" spans="1:14" x14ac:dyDescent="0.2">
      <c r="A120" s="29" t="s">
        <v>537</v>
      </c>
      <c r="B120" s="29" t="s">
        <v>496</v>
      </c>
      <c r="C120" s="33">
        <v>41943</v>
      </c>
      <c r="D120" s="11" t="s">
        <v>539</v>
      </c>
      <c r="E120" s="36">
        <v>0</v>
      </c>
      <c r="F120" s="36">
        <v>1</v>
      </c>
      <c r="G120" s="36">
        <v>1</v>
      </c>
      <c r="H120" s="36">
        <v>0</v>
      </c>
      <c r="I120" s="38">
        <v>1</v>
      </c>
      <c r="J120" s="38">
        <v>0</v>
      </c>
      <c r="K120" s="36">
        <v>0</v>
      </c>
      <c r="L120" s="36">
        <v>0</v>
      </c>
      <c r="M120" s="36">
        <v>0</v>
      </c>
      <c r="N120" s="30">
        <v>1</v>
      </c>
    </row>
    <row r="121" spans="1:14" x14ac:dyDescent="0.2">
      <c r="A121" s="29" t="s">
        <v>540</v>
      </c>
      <c r="B121" s="29" t="s">
        <v>496</v>
      </c>
      <c r="C121" s="33">
        <v>41900</v>
      </c>
      <c r="D121" s="11" t="s">
        <v>542</v>
      </c>
      <c r="E121" s="36">
        <v>0</v>
      </c>
      <c r="F121" s="36">
        <v>2</v>
      </c>
      <c r="G121" s="36">
        <v>1</v>
      </c>
      <c r="H121" s="36">
        <v>0</v>
      </c>
      <c r="I121" s="38">
        <v>1</v>
      </c>
      <c r="J121" s="38">
        <v>0</v>
      </c>
      <c r="K121" s="36">
        <v>0</v>
      </c>
      <c r="L121" s="36">
        <v>0</v>
      </c>
      <c r="M121" s="36">
        <v>0</v>
      </c>
      <c r="N121" s="30">
        <v>1</v>
      </c>
    </row>
    <row r="122" spans="1:14" x14ac:dyDescent="0.2">
      <c r="A122" s="29" t="s">
        <v>543</v>
      </c>
      <c r="B122" s="29" t="s">
        <v>496</v>
      </c>
      <c r="C122" s="33">
        <v>41660</v>
      </c>
      <c r="D122" s="11" t="s">
        <v>545</v>
      </c>
      <c r="E122" s="36">
        <v>3</v>
      </c>
      <c r="F122" s="36">
        <v>2</v>
      </c>
      <c r="G122" s="36">
        <v>1</v>
      </c>
      <c r="H122" s="36">
        <v>0</v>
      </c>
      <c r="I122" s="38">
        <v>1</v>
      </c>
      <c r="J122" s="38">
        <v>0</v>
      </c>
      <c r="K122" s="36">
        <v>0</v>
      </c>
      <c r="L122" s="36">
        <v>0</v>
      </c>
      <c r="M122" s="36">
        <v>0</v>
      </c>
      <c r="N122" s="30">
        <v>1</v>
      </c>
    </row>
    <row r="123" spans="1:14" x14ac:dyDescent="0.2">
      <c r="A123" s="42"/>
      <c r="B123" s="11"/>
      <c r="C123" s="11"/>
      <c r="D123" s="11"/>
      <c r="E123" s="11"/>
      <c r="F123" s="11"/>
      <c r="G123" s="11"/>
      <c r="H123" s="11"/>
      <c r="I123" s="11"/>
      <c r="J123" s="11"/>
      <c r="K123" s="11"/>
      <c r="L123" s="11"/>
      <c r="M123" s="30"/>
      <c r="N123" s="11"/>
    </row>
    <row r="124" spans="1:14" x14ac:dyDescent="0.2">
      <c r="A124" s="42"/>
      <c r="B124" s="11"/>
      <c r="C124" s="11"/>
      <c r="D124" s="11"/>
      <c r="E124" s="11"/>
      <c r="F124" s="11"/>
      <c r="G124" s="11"/>
      <c r="H124" s="11"/>
      <c r="I124" s="11"/>
      <c r="J124" s="11"/>
      <c r="K124" s="11"/>
      <c r="L124" s="11"/>
      <c r="M124" s="30"/>
      <c r="N124" s="11"/>
    </row>
    <row r="125" spans="1:14" x14ac:dyDescent="0.2">
      <c r="A125" s="89" t="s">
        <v>1</v>
      </c>
      <c r="B125" s="90" t="s">
        <v>2</v>
      </c>
      <c r="C125" s="93" t="s">
        <v>4</v>
      </c>
      <c r="D125" s="93" t="s">
        <v>5</v>
      </c>
      <c r="E125" s="93" t="s">
        <v>6</v>
      </c>
      <c r="F125" s="93" t="s">
        <v>19</v>
      </c>
      <c r="G125" s="93" t="s">
        <v>9</v>
      </c>
      <c r="H125" s="93" t="s">
        <v>8</v>
      </c>
      <c r="I125" s="93" t="s">
        <v>10</v>
      </c>
      <c r="J125" s="93" t="s">
        <v>12</v>
      </c>
      <c r="K125" s="93" t="s">
        <v>13</v>
      </c>
      <c r="L125" s="93" t="s">
        <v>20</v>
      </c>
      <c r="M125" s="93" t="s">
        <v>21</v>
      </c>
      <c r="N125" s="81" t="s">
        <v>22</v>
      </c>
    </row>
    <row r="126" spans="1:14" x14ac:dyDescent="0.2">
      <c r="A126" s="29" t="s">
        <v>501</v>
      </c>
      <c r="B126" s="29" t="s">
        <v>496</v>
      </c>
      <c r="C126" s="33">
        <v>41737</v>
      </c>
      <c r="D126" s="11" t="s">
        <v>504</v>
      </c>
      <c r="E126" s="11">
        <v>0</v>
      </c>
      <c r="F126" s="11">
        <v>1</v>
      </c>
      <c r="G126" s="11">
        <v>1</v>
      </c>
      <c r="H126" s="11">
        <v>0</v>
      </c>
      <c r="I126" s="11">
        <v>0</v>
      </c>
      <c r="J126" s="11">
        <v>0</v>
      </c>
      <c r="K126" s="11">
        <v>0</v>
      </c>
      <c r="L126" s="11">
        <v>1</v>
      </c>
      <c r="M126" s="11">
        <v>0</v>
      </c>
      <c r="N126" s="30">
        <v>0</v>
      </c>
    </row>
    <row r="127" spans="1:14" x14ac:dyDescent="0.2">
      <c r="A127" s="29" t="s">
        <v>29</v>
      </c>
      <c r="B127" s="29" t="s">
        <v>24</v>
      </c>
      <c r="C127" s="33">
        <v>41677</v>
      </c>
      <c r="D127" s="11" t="s">
        <v>33</v>
      </c>
      <c r="E127" s="11">
        <v>0</v>
      </c>
      <c r="F127" s="11">
        <v>2</v>
      </c>
      <c r="G127" s="11">
        <v>1</v>
      </c>
      <c r="H127" s="11">
        <v>0</v>
      </c>
      <c r="I127" s="11">
        <v>0</v>
      </c>
      <c r="J127" s="11">
        <v>0</v>
      </c>
      <c r="K127" s="11">
        <v>0</v>
      </c>
      <c r="L127" s="11">
        <v>1</v>
      </c>
      <c r="M127" s="11" t="s">
        <v>34</v>
      </c>
      <c r="N127" s="30">
        <v>0</v>
      </c>
    </row>
    <row r="128" spans="1:14" x14ac:dyDescent="0.2">
      <c r="A128" s="29" t="s">
        <v>506</v>
      </c>
      <c r="B128" s="29" t="s">
        <v>496</v>
      </c>
      <c r="C128" s="33">
        <v>41870</v>
      </c>
      <c r="D128" s="28" t="s">
        <v>509</v>
      </c>
      <c r="E128" s="11">
        <v>0</v>
      </c>
      <c r="F128" s="11">
        <v>0</v>
      </c>
      <c r="G128" s="11">
        <v>1</v>
      </c>
      <c r="H128" s="11">
        <v>0</v>
      </c>
      <c r="I128" s="11">
        <v>0</v>
      </c>
      <c r="J128" s="11">
        <v>0</v>
      </c>
      <c r="K128" s="11">
        <v>0</v>
      </c>
      <c r="L128" s="11">
        <v>1</v>
      </c>
      <c r="M128" s="11">
        <v>0</v>
      </c>
      <c r="N128" s="30">
        <v>0</v>
      </c>
    </row>
    <row r="129" spans="1:14" x14ac:dyDescent="0.2">
      <c r="A129" s="29" t="s">
        <v>510</v>
      </c>
      <c r="B129" s="29" t="s">
        <v>496</v>
      </c>
      <c r="C129" s="33">
        <v>41858</v>
      </c>
      <c r="D129" s="11" t="s">
        <v>513</v>
      </c>
      <c r="E129" s="11">
        <v>0</v>
      </c>
      <c r="F129" s="11">
        <v>2</v>
      </c>
      <c r="G129" s="11">
        <v>1</v>
      </c>
      <c r="H129" s="11">
        <v>0</v>
      </c>
      <c r="I129" s="11">
        <v>0</v>
      </c>
      <c r="J129" s="11">
        <v>0</v>
      </c>
      <c r="K129" s="11">
        <v>0</v>
      </c>
      <c r="L129" s="11">
        <v>1</v>
      </c>
      <c r="M129" s="11">
        <v>0</v>
      </c>
      <c r="N129" s="30">
        <v>0</v>
      </c>
    </row>
    <row r="130" spans="1:14" x14ac:dyDescent="0.2">
      <c r="A130" s="42"/>
      <c r="B130" s="11"/>
      <c r="C130" s="11"/>
      <c r="D130" s="11"/>
      <c r="E130" s="11"/>
      <c r="F130" s="11"/>
      <c r="G130" s="11"/>
      <c r="H130" s="11"/>
      <c r="I130" s="11"/>
      <c r="J130" s="11"/>
      <c r="K130" s="11"/>
      <c r="L130" s="11"/>
      <c r="M130" s="30"/>
      <c r="N130" s="11"/>
    </row>
    <row r="131" spans="1:14" x14ac:dyDescent="0.2">
      <c r="A131" s="42"/>
      <c r="B131" s="11"/>
      <c r="C131" s="11"/>
      <c r="D131" s="11"/>
      <c r="E131" s="11"/>
      <c r="F131" s="11"/>
      <c r="G131" s="11"/>
      <c r="H131" s="11"/>
      <c r="I131" s="11"/>
      <c r="J131" s="11"/>
      <c r="K131" s="11"/>
      <c r="L131" s="11"/>
      <c r="M131" s="30"/>
      <c r="N131" s="11"/>
    </row>
    <row r="132" spans="1:14" x14ac:dyDescent="0.2">
      <c r="A132" s="89" t="s">
        <v>1</v>
      </c>
      <c r="B132" s="90" t="s">
        <v>2</v>
      </c>
      <c r="C132" s="90" t="s">
        <v>4</v>
      </c>
      <c r="D132" s="90" t="s">
        <v>5</v>
      </c>
      <c r="E132" s="90" t="s">
        <v>15</v>
      </c>
      <c r="F132" s="90" t="s">
        <v>16</v>
      </c>
      <c r="G132" s="90" t="s">
        <v>9</v>
      </c>
      <c r="H132" s="90" t="s">
        <v>10</v>
      </c>
      <c r="I132" s="91" t="s">
        <v>11</v>
      </c>
      <c r="J132" s="91" t="s">
        <v>8</v>
      </c>
      <c r="K132" s="90" t="s">
        <v>17</v>
      </c>
      <c r="L132" s="90" t="s">
        <v>13</v>
      </c>
      <c r="M132" s="90" t="s">
        <v>14</v>
      </c>
      <c r="N132" s="92" t="s">
        <v>18</v>
      </c>
    </row>
    <row r="133" spans="1:14" x14ac:dyDescent="0.2">
      <c r="A133" s="29" t="s">
        <v>196</v>
      </c>
      <c r="B133" s="29" t="s">
        <v>24</v>
      </c>
      <c r="C133" s="33">
        <v>41702</v>
      </c>
      <c r="D133" s="11" t="s">
        <v>198</v>
      </c>
      <c r="E133" s="36">
        <v>0</v>
      </c>
      <c r="F133" s="36">
        <v>2</v>
      </c>
      <c r="G133" s="36">
        <v>1</v>
      </c>
      <c r="H133" s="36">
        <v>1</v>
      </c>
      <c r="I133" s="38">
        <v>0</v>
      </c>
      <c r="J133" s="38">
        <v>0</v>
      </c>
      <c r="K133" s="36">
        <v>1</v>
      </c>
      <c r="L133" s="36">
        <v>0</v>
      </c>
      <c r="M133" s="36">
        <v>0</v>
      </c>
      <c r="N133" s="39">
        <v>0</v>
      </c>
    </row>
    <row r="134" spans="1:14" x14ac:dyDescent="0.2">
      <c r="A134" s="42"/>
      <c r="B134" s="11"/>
      <c r="C134" s="11"/>
      <c r="D134" s="11"/>
      <c r="E134" s="11"/>
      <c r="F134" s="11"/>
      <c r="G134" s="11"/>
      <c r="H134" s="11"/>
      <c r="I134" s="11"/>
      <c r="J134" s="11"/>
      <c r="K134" s="11"/>
      <c r="L134" s="11"/>
      <c r="M134" s="30"/>
      <c r="N134" s="11"/>
    </row>
    <row r="135" spans="1:14" x14ac:dyDescent="0.2">
      <c r="A135" s="89" t="s">
        <v>1</v>
      </c>
      <c r="B135" s="90" t="s">
        <v>2</v>
      </c>
      <c r="C135" s="93" t="s">
        <v>4</v>
      </c>
      <c r="D135" s="93" t="s">
        <v>5</v>
      </c>
      <c r="E135" s="93" t="s">
        <v>6</v>
      </c>
      <c r="F135" s="93" t="s">
        <v>19</v>
      </c>
      <c r="G135" s="93" t="s">
        <v>9</v>
      </c>
      <c r="H135" s="93" t="s">
        <v>8</v>
      </c>
      <c r="I135" s="93" t="s">
        <v>10</v>
      </c>
      <c r="J135" s="93" t="s">
        <v>12</v>
      </c>
      <c r="K135" s="93" t="s">
        <v>13</v>
      </c>
      <c r="L135" s="93" t="s">
        <v>20</v>
      </c>
      <c r="M135" s="93" t="s">
        <v>21</v>
      </c>
      <c r="N135" s="81" t="s">
        <v>22</v>
      </c>
    </row>
    <row r="136" spans="1:14" x14ac:dyDescent="0.2">
      <c r="A136" s="29" t="s">
        <v>129</v>
      </c>
      <c r="B136" s="43" t="s">
        <v>24</v>
      </c>
      <c r="C136" s="50">
        <v>41645</v>
      </c>
      <c r="D136" s="43" t="s">
        <v>133</v>
      </c>
      <c r="E136" s="11">
        <v>2</v>
      </c>
      <c r="F136" s="11">
        <v>3</v>
      </c>
      <c r="G136" s="11">
        <v>1</v>
      </c>
      <c r="H136" s="11">
        <v>0</v>
      </c>
      <c r="I136" s="38">
        <v>1</v>
      </c>
      <c r="J136" s="38">
        <v>0</v>
      </c>
      <c r="K136" s="11">
        <v>1</v>
      </c>
      <c r="L136" s="11">
        <v>0</v>
      </c>
      <c r="M136" s="11">
        <v>0</v>
      </c>
      <c r="N136" s="30">
        <v>1</v>
      </c>
    </row>
    <row r="137" spans="1:14" x14ac:dyDescent="0.2">
      <c r="A137" s="42"/>
      <c r="B137" s="11"/>
      <c r="C137" s="11"/>
      <c r="D137" s="11"/>
      <c r="E137" s="11"/>
      <c r="F137" s="11"/>
      <c r="G137" s="11"/>
      <c r="H137" s="11"/>
      <c r="I137" s="11"/>
      <c r="J137" s="11"/>
      <c r="K137" s="11"/>
      <c r="L137" s="11"/>
      <c r="M137" s="30"/>
      <c r="N137" s="11"/>
    </row>
    <row r="138" spans="1:14" x14ac:dyDescent="0.2">
      <c r="A138" s="28"/>
      <c r="B138" s="11" t="s">
        <v>308</v>
      </c>
      <c r="C138" s="11"/>
      <c r="D138" s="11"/>
      <c r="E138" s="11"/>
      <c r="F138" s="11"/>
      <c r="G138" s="11"/>
      <c r="H138" s="11"/>
      <c r="I138" s="11"/>
      <c r="J138" s="11"/>
      <c r="K138" s="11"/>
      <c r="L138" s="11"/>
      <c r="M138" s="30"/>
      <c r="N138" s="11"/>
    </row>
    <row r="139" spans="1:14" x14ac:dyDescent="0.2">
      <c r="A139" s="11"/>
      <c r="B139" s="11"/>
      <c r="C139" s="11"/>
      <c r="D139" s="11"/>
      <c r="E139" s="11"/>
      <c r="F139" s="11"/>
      <c r="G139" s="11"/>
      <c r="H139" s="11"/>
      <c r="I139" s="11"/>
      <c r="J139" s="11"/>
      <c r="K139" s="11"/>
      <c r="L139" s="11"/>
      <c r="M139" s="30"/>
      <c r="N139" s="11"/>
    </row>
    <row r="140" spans="1:14" x14ac:dyDescent="0.2">
      <c r="A140" s="11"/>
      <c r="B140" s="11"/>
      <c r="C140" s="11"/>
      <c r="D140" s="11"/>
      <c r="E140" s="11"/>
      <c r="F140" s="11"/>
      <c r="G140" s="11"/>
      <c r="H140" s="11"/>
      <c r="I140" s="11"/>
      <c r="J140" s="11"/>
      <c r="K140" s="11"/>
      <c r="L140" s="11"/>
      <c r="M140" s="30"/>
      <c r="N140" s="11"/>
    </row>
    <row r="141" spans="1:14" x14ac:dyDescent="0.2">
      <c r="A141" s="11"/>
      <c r="B141" s="11"/>
      <c r="C141" s="11"/>
      <c r="D141" s="11"/>
      <c r="E141" s="11"/>
      <c r="F141" s="11"/>
      <c r="G141" s="11"/>
      <c r="H141" s="11"/>
      <c r="I141" s="11"/>
      <c r="J141" s="11"/>
      <c r="K141" s="11"/>
      <c r="L141" s="11"/>
      <c r="M141" s="30"/>
      <c r="N141" s="11"/>
    </row>
    <row r="142" spans="1:14" x14ac:dyDescent="0.2">
      <c r="A142" s="11"/>
      <c r="B142" s="11"/>
      <c r="C142" s="11"/>
      <c r="D142" s="11"/>
      <c r="E142" s="11"/>
      <c r="F142" s="11"/>
      <c r="G142" s="11"/>
      <c r="H142" s="11"/>
      <c r="I142" s="11"/>
      <c r="J142" s="11"/>
      <c r="K142" s="11"/>
      <c r="L142" s="11"/>
      <c r="M142" s="30"/>
      <c r="N142" s="11"/>
    </row>
    <row r="143" spans="1:14" x14ac:dyDescent="0.2">
      <c r="A143" s="11"/>
      <c r="B143" s="11"/>
      <c r="C143" s="11"/>
      <c r="D143" s="11"/>
      <c r="E143" s="11"/>
      <c r="F143" s="11"/>
      <c r="G143" s="11"/>
      <c r="H143" s="11"/>
      <c r="I143" s="11"/>
      <c r="J143" s="11"/>
      <c r="K143" s="11"/>
      <c r="L143" s="11"/>
      <c r="M143" s="30"/>
      <c r="N143" s="11"/>
    </row>
    <row r="144" spans="1:14" x14ac:dyDescent="0.2">
      <c r="A144" s="11"/>
      <c r="B144" s="11"/>
      <c r="C144" s="11"/>
      <c r="D144" s="11"/>
      <c r="E144" s="11"/>
      <c r="F144" s="11"/>
      <c r="G144" s="11"/>
      <c r="H144" s="11"/>
      <c r="I144" s="11"/>
      <c r="J144" s="11"/>
      <c r="K144" s="11"/>
      <c r="L144" s="11"/>
      <c r="M144" s="30"/>
      <c r="N144" s="11"/>
    </row>
    <row r="145" spans="1:14" x14ac:dyDescent="0.2">
      <c r="A145" s="11"/>
      <c r="B145" s="11"/>
      <c r="C145" s="11"/>
      <c r="D145" s="11"/>
      <c r="E145" s="11"/>
      <c r="F145" s="11"/>
      <c r="G145" s="11"/>
      <c r="H145" s="11"/>
      <c r="I145" s="11"/>
      <c r="J145" s="11"/>
      <c r="K145" s="11"/>
      <c r="L145" s="11"/>
      <c r="M145" s="30"/>
      <c r="N145" s="11"/>
    </row>
    <row r="146" spans="1:14" x14ac:dyDescent="0.2">
      <c r="A146" s="11"/>
      <c r="B146" s="11"/>
      <c r="C146" s="11"/>
      <c r="D146" s="11"/>
      <c r="E146" s="11"/>
      <c r="F146" s="11"/>
      <c r="G146" s="11"/>
      <c r="H146" s="11"/>
      <c r="I146" s="11"/>
      <c r="J146" s="11"/>
      <c r="K146" s="11"/>
      <c r="L146" s="11"/>
      <c r="M146" s="30"/>
      <c r="N146" s="11"/>
    </row>
    <row r="147" spans="1:14" x14ac:dyDescent="0.2">
      <c r="A147" s="11"/>
      <c r="B147" s="11"/>
      <c r="C147" s="11"/>
      <c r="D147" s="11"/>
      <c r="E147" s="11"/>
      <c r="F147" s="11"/>
      <c r="G147" s="11"/>
      <c r="H147" s="11"/>
      <c r="I147" s="11"/>
      <c r="J147" s="11"/>
      <c r="K147" s="11"/>
      <c r="L147" s="11"/>
      <c r="M147" s="30"/>
      <c r="N147" s="11"/>
    </row>
    <row r="148" spans="1:14" x14ac:dyDescent="0.2">
      <c r="A148" s="11"/>
      <c r="B148" s="11"/>
      <c r="C148" s="11"/>
      <c r="D148" s="11"/>
      <c r="E148" s="11"/>
      <c r="F148" s="11"/>
      <c r="G148" s="11"/>
      <c r="H148" s="11"/>
      <c r="I148" s="11"/>
      <c r="J148" s="11"/>
      <c r="K148" s="11"/>
      <c r="L148" s="11"/>
      <c r="M148" s="30"/>
      <c r="N148" s="11"/>
    </row>
    <row r="149" spans="1:14" x14ac:dyDescent="0.2">
      <c r="A149" s="11"/>
      <c r="B149" s="11"/>
      <c r="C149" s="11"/>
      <c r="D149" s="11"/>
      <c r="E149" s="11"/>
      <c r="F149" s="11"/>
      <c r="G149" s="11"/>
      <c r="H149" s="11"/>
      <c r="I149" s="11"/>
      <c r="J149" s="11"/>
      <c r="K149" s="11"/>
      <c r="L149" s="11"/>
      <c r="M149" s="30"/>
      <c r="N149" s="11"/>
    </row>
    <row r="150" spans="1:14" x14ac:dyDescent="0.2">
      <c r="A150" s="11"/>
      <c r="B150" s="11"/>
      <c r="C150" s="11"/>
      <c r="D150" s="11"/>
      <c r="E150" s="11"/>
      <c r="F150" s="11"/>
      <c r="G150" s="11"/>
      <c r="H150" s="11"/>
      <c r="I150" s="11"/>
      <c r="J150" s="11"/>
      <c r="K150" s="11"/>
      <c r="L150" s="11"/>
      <c r="M150" s="30"/>
      <c r="N150" s="11"/>
    </row>
    <row r="151" spans="1:14" x14ac:dyDescent="0.2">
      <c r="A151" s="11"/>
      <c r="B151" s="11"/>
      <c r="C151" s="11"/>
      <c r="D151" s="11"/>
      <c r="E151" s="11"/>
      <c r="F151" s="11"/>
      <c r="G151" s="11"/>
      <c r="H151" s="11"/>
      <c r="I151" s="11"/>
      <c r="J151" s="11"/>
      <c r="K151" s="11"/>
      <c r="L151" s="11"/>
      <c r="M151" s="30"/>
      <c r="N151" s="11"/>
    </row>
    <row r="152" spans="1:14" x14ac:dyDescent="0.2">
      <c r="A152" s="11"/>
      <c r="B152" s="11"/>
      <c r="C152" s="11"/>
      <c r="D152" s="11"/>
      <c r="E152" s="11"/>
      <c r="F152" s="11"/>
      <c r="G152" s="11"/>
      <c r="H152" s="11"/>
      <c r="I152" s="11"/>
      <c r="J152" s="11"/>
      <c r="K152" s="11"/>
      <c r="L152" s="11"/>
      <c r="M152" s="30"/>
      <c r="N152" s="11"/>
    </row>
    <row r="153" spans="1:14" x14ac:dyDescent="0.2">
      <c r="A153" s="11"/>
      <c r="B153" s="11"/>
      <c r="C153" s="11"/>
      <c r="D153" s="11"/>
      <c r="E153" s="11"/>
      <c r="F153" s="11"/>
      <c r="G153" s="11"/>
      <c r="H153" s="11"/>
      <c r="I153" s="11"/>
      <c r="J153" s="11"/>
      <c r="K153" s="11"/>
      <c r="L153" s="11"/>
      <c r="M153" s="30"/>
      <c r="N153" s="11"/>
    </row>
    <row r="154" spans="1:14" x14ac:dyDescent="0.2">
      <c r="A154" s="11"/>
      <c r="B154" s="11"/>
      <c r="C154" s="11"/>
      <c r="D154" s="11"/>
      <c r="E154" s="11"/>
      <c r="F154" s="11"/>
      <c r="G154" s="11"/>
      <c r="H154" s="11"/>
      <c r="I154" s="11"/>
      <c r="J154" s="11"/>
      <c r="K154" s="11"/>
      <c r="L154" s="11"/>
      <c r="M154" s="30"/>
      <c r="N154" s="11"/>
    </row>
    <row r="155" spans="1:14" x14ac:dyDescent="0.2">
      <c r="M155" s="9"/>
    </row>
    <row r="156" spans="1:14" x14ac:dyDescent="0.2">
      <c r="M156" s="9"/>
    </row>
    <row r="157" spans="1:14" x14ac:dyDescent="0.2">
      <c r="M157" s="9"/>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B8D4CE-0BEE-41F0-A5AF-C3AB0A369E3B}">
  <dimension ref="A1:T59"/>
  <sheetViews>
    <sheetView workbookViewId="0">
      <selection activeCell="T11" sqref="T11"/>
    </sheetView>
  </sheetViews>
  <sheetFormatPr defaultColWidth="15.85546875" defaultRowHeight="15" x14ac:dyDescent="0.25"/>
  <cols>
    <col min="3" max="3" width="18.42578125" customWidth="1"/>
    <col min="18" max="18" width="35.28515625" customWidth="1"/>
  </cols>
  <sheetData>
    <row r="1" spans="1:20" ht="15.75" x14ac:dyDescent="0.25">
      <c r="A1" s="3" t="s">
        <v>1</v>
      </c>
      <c r="B1" s="3" t="s">
        <v>2</v>
      </c>
      <c r="C1" s="3" t="s">
        <v>4</v>
      </c>
      <c r="D1" s="3" t="s">
        <v>5</v>
      </c>
      <c r="E1" s="3" t="s">
        <v>15</v>
      </c>
      <c r="F1" s="3" t="s">
        <v>16</v>
      </c>
      <c r="G1" s="3" t="s">
        <v>9</v>
      </c>
      <c r="H1" s="3" t="s">
        <v>10</v>
      </c>
      <c r="I1" s="44" t="s">
        <v>11</v>
      </c>
      <c r="J1" s="44" t="s">
        <v>8</v>
      </c>
      <c r="K1" s="3" t="s">
        <v>17</v>
      </c>
      <c r="L1" s="3" t="s">
        <v>13</v>
      </c>
      <c r="M1" s="3" t="s">
        <v>14</v>
      </c>
      <c r="N1" s="45" t="s">
        <v>18</v>
      </c>
      <c r="O1" s="6"/>
      <c r="P1" s="46" t="s">
        <v>886</v>
      </c>
      <c r="Q1" s="6"/>
      <c r="R1" s="6"/>
      <c r="S1" s="6"/>
      <c r="T1" s="6"/>
    </row>
    <row r="2" spans="1:20" ht="15.75" x14ac:dyDescent="0.25">
      <c r="A2" s="7" t="s">
        <v>169</v>
      </c>
      <c r="B2" s="7" t="s">
        <v>24</v>
      </c>
      <c r="C2" s="8">
        <v>41659</v>
      </c>
      <c r="D2" s="6" t="s">
        <v>171</v>
      </c>
      <c r="E2" s="23">
        <v>0</v>
      </c>
      <c r="F2" s="23">
        <v>2</v>
      </c>
      <c r="G2" s="23">
        <v>1</v>
      </c>
      <c r="H2" s="23">
        <v>0</v>
      </c>
      <c r="I2" s="26">
        <v>1</v>
      </c>
      <c r="J2" s="26">
        <v>0</v>
      </c>
      <c r="K2" s="23">
        <v>0</v>
      </c>
      <c r="L2" s="23">
        <v>0</v>
      </c>
      <c r="M2" s="23">
        <v>0</v>
      </c>
      <c r="N2" s="27">
        <v>1</v>
      </c>
      <c r="O2" s="6"/>
      <c r="P2" s="6">
        <v>195</v>
      </c>
      <c r="Q2" s="7" t="s">
        <v>24</v>
      </c>
      <c r="R2" s="6"/>
      <c r="S2" s="6"/>
      <c r="T2" s="6"/>
    </row>
    <row r="3" spans="1:20" ht="15.75" x14ac:dyDescent="0.25">
      <c r="A3" s="7" t="s">
        <v>582</v>
      </c>
      <c r="B3" s="7" t="s">
        <v>496</v>
      </c>
      <c r="C3" s="8">
        <v>41690</v>
      </c>
      <c r="D3" s="6" t="s">
        <v>584</v>
      </c>
      <c r="E3" s="23">
        <v>0</v>
      </c>
      <c r="F3" s="23">
        <v>3</v>
      </c>
      <c r="G3" s="23">
        <v>1</v>
      </c>
      <c r="H3" s="23">
        <v>0</v>
      </c>
      <c r="I3" s="26">
        <v>1</v>
      </c>
      <c r="J3" s="26">
        <v>0</v>
      </c>
      <c r="K3" s="23">
        <v>0</v>
      </c>
      <c r="L3" s="23">
        <v>0</v>
      </c>
      <c r="M3" s="23">
        <v>0</v>
      </c>
      <c r="N3" s="27">
        <v>0</v>
      </c>
      <c r="O3" s="6"/>
      <c r="P3" s="6">
        <v>109</v>
      </c>
      <c r="Q3" s="7" t="s">
        <v>24</v>
      </c>
      <c r="R3" s="6"/>
      <c r="S3" s="6"/>
      <c r="T3" s="6"/>
    </row>
    <row r="4" spans="1:20" ht="15.75" x14ac:dyDescent="0.25">
      <c r="A4" s="7" t="s">
        <v>173</v>
      </c>
      <c r="B4" s="7" t="s">
        <v>24</v>
      </c>
      <c r="C4" s="8">
        <v>42258</v>
      </c>
      <c r="D4" s="6" t="s">
        <v>175</v>
      </c>
      <c r="E4" s="23">
        <v>0</v>
      </c>
      <c r="F4" s="23">
        <v>2</v>
      </c>
      <c r="G4" s="23">
        <v>1</v>
      </c>
      <c r="H4" s="23">
        <v>0</v>
      </c>
      <c r="I4" s="26">
        <v>1</v>
      </c>
      <c r="J4" s="26">
        <v>0</v>
      </c>
      <c r="K4" s="23">
        <v>0</v>
      </c>
      <c r="L4" s="23">
        <v>0</v>
      </c>
      <c r="M4" s="23">
        <v>0</v>
      </c>
      <c r="N4" s="9">
        <v>1</v>
      </c>
      <c r="O4" s="6"/>
      <c r="P4" s="6">
        <v>152</v>
      </c>
      <c r="Q4" s="7" t="s">
        <v>24</v>
      </c>
      <c r="R4" s="6"/>
      <c r="S4" s="6"/>
      <c r="T4" s="6"/>
    </row>
    <row r="5" spans="1:20" ht="15.75" x14ac:dyDescent="0.25">
      <c r="A5" s="7" t="s">
        <v>177</v>
      </c>
      <c r="B5" s="7" t="s">
        <v>24</v>
      </c>
      <c r="C5" s="8">
        <v>42625</v>
      </c>
      <c r="D5" s="6" t="s">
        <v>179</v>
      </c>
      <c r="E5" s="23">
        <v>0</v>
      </c>
      <c r="F5" s="23">
        <v>2</v>
      </c>
      <c r="G5" s="23">
        <v>1</v>
      </c>
      <c r="H5" s="23">
        <v>1</v>
      </c>
      <c r="I5" s="26">
        <v>1</v>
      </c>
      <c r="J5" s="26">
        <v>0</v>
      </c>
      <c r="K5" s="23">
        <v>0</v>
      </c>
      <c r="L5" s="23">
        <v>0</v>
      </c>
      <c r="M5" s="23">
        <v>0</v>
      </c>
      <c r="N5" s="9">
        <v>1</v>
      </c>
      <c r="O5" s="6"/>
      <c r="P5" s="6">
        <v>77</v>
      </c>
      <c r="Q5" s="7" t="s">
        <v>24</v>
      </c>
      <c r="R5" s="6" t="s">
        <v>887</v>
      </c>
      <c r="S5" s="6">
        <f>AVERAGE(P2:P43)</f>
        <v>271.71428571428572</v>
      </c>
      <c r="T5" s="6"/>
    </row>
    <row r="6" spans="1:20" ht="15.75" x14ac:dyDescent="0.25">
      <c r="A6" s="7" t="s">
        <v>181</v>
      </c>
      <c r="B6" s="7" t="s">
        <v>24</v>
      </c>
      <c r="C6" s="8">
        <v>41547</v>
      </c>
      <c r="D6" s="47" t="s">
        <v>183</v>
      </c>
      <c r="E6" s="23">
        <v>0</v>
      </c>
      <c r="F6" s="23">
        <v>2</v>
      </c>
      <c r="G6" s="23">
        <v>1</v>
      </c>
      <c r="H6" s="23">
        <v>1</v>
      </c>
      <c r="I6" s="26">
        <v>0</v>
      </c>
      <c r="J6" s="26">
        <v>0</v>
      </c>
      <c r="K6" s="23">
        <v>1</v>
      </c>
      <c r="L6" s="23">
        <v>0</v>
      </c>
      <c r="M6" s="23">
        <v>0</v>
      </c>
      <c r="N6" s="48">
        <v>1</v>
      </c>
      <c r="O6" s="6"/>
      <c r="P6" s="6">
        <v>148</v>
      </c>
      <c r="Q6" s="7" t="s">
        <v>24</v>
      </c>
      <c r="R6" s="6"/>
      <c r="S6" s="6"/>
      <c r="T6" s="6"/>
    </row>
    <row r="7" spans="1:20" ht="15.75" x14ac:dyDescent="0.25">
      <c r="A7" s="7" t="s">
        <v>184</v>
      </c>
      <c r="B7" s="7" t="s">
        <v>24</v>
      </c>
      <c r="C7" s="8">
        <v>41921</v>
      </c>
      <c r="D7" s="6" t="s">
        <v>186</v>
      </c>
      <c r="E7" s="23">
        <v>0</v>
      </c>
      <c r="F7" s="23">
        <v>2</v>
      </c>
      <c r="G7" s="23">
        <v>1</v>
      </c>
      <c r="H7" s="23">
        <v>1</v>
      </c>
      <c r="I7" s="26">
        <v>0</v>
      </c>
      <c r="J7" s="26">
        <v>0</v>
      </c>
      <c r="K7" s="23">
        <v>1</v>
      </c>
      <c r="L7" s="23">
        <v>0</v>
      </c>
      <c r="M7" s="23">
        <v>0</v>
      </c>
      <c r="N7" s="27">
        <v>1</v>
      </c>
      <c r="O7" s="6"/>
      <c r="P7" s="6">
        <v>1001</v>
      </c>
      <c r="Q7" s="7" t="s">
        <v>24</v>
      </c>
      <c r="R7" s="6" t="s">
        <v>888</v>
      </c>
      <c r="S7" s="6">
        <f>AVERAGE(P2:P29)</f>
        <v>244.5</v>
      </c>
      <c r="T7" s="6"/>
    </row>
    <row r="8" spans="1:20" ht="15.75" x14ac:dyDescent="0.25">
      <c r="A8" s="7" t="s">
        <v>187</v>
      </c>
      <c r="B8" s="7" t="s">
        <v>24</v>
      </c>
      <c r="C8" s="8">
        <v>42712</v>
      </c>
      <c r="D8" s="6" t="s">
        <v>189</v>
      </c>
      <c r="E8" s="23">
        <v>0</v>
      </c>
      <c r="F8" s="23">
        <v>0</v>
      </c>
      <c r="G8" s="23">
        <v>1</v>
      </c>
      <c r="H8" s="23">
        <v>1</v>
      </c>
      <c r="I8" s="26">
        <v>1</v>
      </c>
      <c r="J8" s="26">
        <v>0</v>
      </c>
      <c r="K8" s="23">
        <v>0</v>
      </c>
      <c r="L8" s="23">
        <v>0</v>
      </c>
      <c r="M8" s="23" t="s">
        <v>34</v>
      </c>
      <c r="N8" s="27">
        <v>1</v>
      </c>
      <c r="O8" s="6"/>
      <c r="P8" s="6">
        <v>16</v>
      </c>
      <c r="Q8" s="7" t="s">
        <v>24</v>
      </c>
      <c r="R8" s="6" t="s">
        <v>889</v>
      </c>
      <c r="S8" s="6">
        <f>AVERAGE(P30:P43)</f>
        <v>326.14285714285717</v>
      </c>
      <c r="T8" s="6"/>
    </row>
    <row r="9" spans="1:20" ht="15.75" x14ac:dyDescent="0.25">
      <c r="A9" s="7" t="s">
        <v>190</v>
      </c>
      <c r="B9" s="7" t="s">
        <v>24</v>
      </c>
      <c r="C9" s="8">
        <v>42061</v>
      </c>
      <c r="D9" s="6" t="s">
        <v>192</v>
      </c>
      <c r="E9" s="23">
        <v>0</v>
      </c>
      <c r="F9" s="23">
        <v>2</v>
      </c>
      <c r="G9" s="23">
        <v>1</v>
      </c>
      <c r="H9" s="23">
        <v>0</v>
      </c>
      <c r="I9" s="26">
        <v>1</v>
      </c>
      <c r="J9" s="26">
        <v>0</v>
      </c>
      <c r="K9" s="23">
        <v>0</v>
      </c>
      <c r="L9" s="23">
        <v>0</v>
      </c>
      <c r="M9" s="23">
        <v>0</v>
      </c>
      <c r="N9" s="27">
        <v>0</v>
      </c>
      <c r="O9" s="6"/>
      <c r="P9" s="6">
        <v>507</v>
      </c>
      <c r="Q9" s="7" t="s">
        <v>24</v>
      </c>
      <c r="R9" s="6" t="s">
        <v>890</v>
      </c>
      <c r="S9" s="6">
        <f>STDEV(P2:P29)</f>
        <v>211.86395005600488</v>
      </c>
      <c r="T9" s="6"/>
    </row>
    <row r="10" spans="1:20" ht="15.75" x14ac:dyDescent="0.25">
      <c r="A10" s="7" t="s">
        <v>193</v>
      </c>
      <c r="B10" s="7" t="s">
        <v>24</v>
      </c>
      <c r="C10" s="8">
        <v>41984</v>
      </c>
      <c r="D10" s="6" t="s">
        <v>195</v>
      </c>
      <c r="E10" s="23">
        <v>0</v>
      </c>
      <c r="F10" s="23">
        <v>2</v>
      </c>
      <c r="G10" s="23">
        <v>1</v>
      </c>
      <c r="H10" s="23">
        <v>0</v>
      </c>
      <c r="I10" s="26">
        <v>1</v>
      </c>
      <c r="J10" s="26">
        <v>0</v>
      </c>
      <c r="K10" s="23">
        <v>0</v>
      </c>
      <c r="L10" s="23">
        <v>0</v>
      </c>
      <c r="M10" s="23">
        <v>0</v>
      </c>
      <c r="N10" s="27">
        <v>0</v>
      </c>
      <c r="O10" s="6"/>
      <c r="P10" s="6">
        <v>218</v>
      </c>
      <c r="Q10" s="7" t="s">
        <v>24</v>
      </c>
      <c r="R10" s="6" t="s">
        <v>891</v>
      </c>
      <c r="S10" s="6">
        <f>STDEV(P30:P43)</f>
        <v>265.02419545359282</v>
      </c>
      <c r="T10" s="6"/>
    </row>
    <row r="11" spans="1:20" ht="15.75" x14ac:dyDescent="0.25">
      <c r="A11" s="7" t="s">
        <v>199</v>
      </c>
      <c r="B11" s="7" t="s">
        <v>24</v>
      </c>
      <c r="C11" s="8">
        <v>41942</v>
      </c>
      <c r="D11" s="6" t="s">
        <v>201</v>
      </c>
      <c r="E11" s="23">
        <v>0</v>
      </c>
      <c r="F11" s="23">
        <v>3</v>
      </c>
      <c r="G11" s="23">
        <v>1</v>
      </c>
      <c r="H11" s="23">
        <v>0</v>
      </c>
      <c r="I11" s="26">
        <v>1</v>
      </c>
      <c r="J11" s="26">
        <v>0</v>
      </c>
      <c r="K11" s="23">
        <v>0</v>
      </c>
      <c r="L11" s="23">
        <v>0</v>
      </c>
      <c r="M11" s="23">
        <v>0</v>
      </c>
      <c r="N11" s="27">
        <v>1</v>
      </c>
      <c r="O11" s="6"/>
      <c r="P11" s="6">
        <v>343</v>
      </c>
      <c r="Q11" s="7" t="s">
        <v>24</v>
      </c>
      <c r="R11" s="6"/>
      <c r="S11" s="6"/>
      <c r="T11" s="6"/>
    </row>
    <row r="12" spans="1:20" ht="15.75" x14ac:dyDescent="0.25">
      <c r="A12" s="7" t="s">
        <v>202</v>
      </c>
      <c r="B12" s="7" t="s">
        <v>24</v>
      </c>
      <c r="C12" s="8">
        <v>41941</v>
      </c>
      <c r="D12" s="22" t="s">
        <v>204</v>
      </c>
      <c r="E12" s="23">
        <v>0</v>
      </c>
      <c r="F12" s="23">
        <v>0</v>
      </c>
      <c r="G12" s="23">
        <v>1</v>
      </c>
      <c r="H12" s="23">
        <v>0</v>
      </c>
      <c r="I12" s="26">
        <v>1</v>
      </c>
      <c r="J12" s="26">
        <v>0</v>
      </c>
      <c r="K12" s="23">
        <v>0</v>
      </c>
      <c r="L12" s="23">
        <v>0</v>
      </c>
      <c r="M12" s="23">
        <v>0</v>
      </c>
      <c r="N12" s="27">
        <v>1</v>
      </c>
      <c r="O12" s="6"/>
      <c r="P12" s="6">
        <v>47</v>
      </c>
      <c r="Q12" s="7" t="s">
        <v>24</v>
      </c>
      <c r="R12" s="6" t="s">
        <v>947</v>
      </c>
      <c r="S12" s="6">
        <f>MEDIAN(P2:P43)</f>
        <v>216</v>
      </c>
      <c r="T12" s="6"/>
    </row>
    <row r="13" spans="1:20" ht="15.75" x14ac:dyDescent="0.25">
      <c r="A13" s="7" t="s">
        <v>205</v>
      </c>
      <c r="B13" s="7" t="s">
        <v>24</v>
      </c>
      <c r="C13" s="8">
        <v>41645</v>
      </c>
      <c r="D13" s="6" t="s">
        <v>207</v>
      </c>
      <c r="E13" s="23">
        <v>0</v>
      </c>
      <c r="F13" s="23">
        <v>3</v>
      </c>
      <c r="G13" s="23">
        <v>1</v>
      </c>
      <c r="H13" s="23">
        <v>0</v>
      </c>
      <c r="I13" s="26">
        <v>1</v>
      </c>
      <c r="J13" s="26">
        <v>0</v>
      </c>
      <c r="K13" s="23">
        <v>0</v>
      </c>
      <c r="L13" s="23">
        <v>0</v>
      </c>
      <c r="M13" s="23">
        <v>0</v>
      </c>
      <c r="N13" s="9">
        <v>0</v>
      </c>
      <c r="O13" s="6"/>
      <c r="P13" s="6">
        <v>160</v>
      </c>
      <c r="Q13" s="7" t="s">
        <v>24</v>
      </c>
      <c r="R13" s="6" t="s">
        <v>948</v>
      </c>
      <c r="S13" s="6">
        <f>MEDIAN(P2:P29)</f>
        <v>205</v>
      </c>
      <c r="T13" s="6"/>
    </row>
    <row r="14" spans="1:20" ht="15.75" x14ac:dyDescent="0.25">
      <c r="A14" s="7" t="s">
        <v>208</v>
      </c>
      <c r="B14" s="7" t="s">
        <v>24</v>
      </c>
      <c r="C14" s="8">
        <v>41758</v>
      </c>
      <c r="D14" s="6" t="s">
        <v>210</v>
      </c>
      <c r="E14" s="23">
        <v>0</v>
      </c>
      <c r="F14" s="23">
        <v>1</v>
      </c>
      <c r="G14" s="23">
        <v>1</v>
      </c>
      <c r="H14" s="23">
        <v>0</v>
      </c>
      <c r="I14" s="26">
        <v>1</v>
      </c>
      <c r="J14" s="26">
        <v>0</v>
      </c>
      <c r="K14" s="23">
        <v>0</v>
      </c>
      <c r="L14" s="23">
        <v>0</v>
      </c>
      <c r="M14" s="23">
        <v>0</v>
      </c>
      <c r="N14" s="9">
        <v>0</v>
      </c>
      <c r="O14" s="6"/>
      <c r="P14" s="6">
        <v>315</v>
      </c>
      <c r="Q14" s="7" t="s">
        <v>24</v>
      </c>
      <c r="R14" s="6" t="s">
        <v>949</v>
      </c>
      <c r="S14" s="6">
        <f>MEDIAN(P28:P41)</f>
        <v>241.5</v>
      </c>
      <c r="T14" s="6"/>
    </row>
    <row r="15" spans="1:20" ht="15.75" x14ac:dyDescent="0.25">
      <c r="A15" s="7" t="s">
        <v>211</v>
      </c>
      <c r="B15" s="7" t="s">
        <v>24</v>
      </c>
      <c r="C15" s="8">
        <v>42846</v>
      </c>
      <c r="D15" s="6" t="s">
        <v>213</v>
      </c>
      <c r="E15" s="23">
        <v>0</v>
      </c>
      <c r="F15" s="23">
        <v>1</v>
      </c>
      <c r="G15" s="23">
        <v>1</v>
      </c>
      <c r="H15" s="23">
        <v>0</v>
      </c>
      <c r="I15" s="26">
        <v>1</v>
      </c>
      <c r="J15" s="26">
        <v>0</v>
      </c>
      <c r="K15" s="23">
        <v>0</v>
      </c>
      <c r="L15" s="23">
        <v>0</v>
      </c>
      <c r="M15" s="23">
        <v>0</v>
      </c>
      <c r="N15" s="9">
        <v>1</v>
      </c>
      <c r="O15" s="6"/>
      <c r="P15" s="6">
        <v>369</v>
      </c>
      <c r="Q15" s="7" t="s">
        <v>24</v>
      </c>
      <c r="R15" s="6"/>
      <c r="S15" s="6"/>
      <c r="T15" s="6"/>
    </row>
    <row r="16" spans="1:20" ht="15.75" x14ac:dyDescent="0.25">
      <c r="A16" s="7" t="s">
        <v>214</v>
      </c>
      <c r="B16" s="7" t="s">
        <v>24</v>
      </c>
      <c r="C16" s="8">
        <v>42040</v>
      </c>
      <c r="D16" s="6" t="s">
        <v>216</v>
      </c>
      <c r="E16" s="23">
        <v>0</v>
      </c>
      <c r="F16" s="23">
        <v>1</v>
      </c>
      <c r="G16" s="23">
        <v>1</v>
      </c>
      <c r="H16" s="23">
        <v>0</v>
      </c>
      <c r="I16" s="26">
        <v>1</v>
      </c>
      <c r="J16" s="26">
        <v>0</v>
      </c>
      <c r="K16" s="23">
        <v>0</v>
      </c>
      <c r="L16" s="23">
        <v>0</v>
      </c>
      <c r="M16" s="23">
        <v>0</v>
      </c>
      <c r="N16" s="9">
        <v>1</v>
      </c>
      <c r="O16" s="6"/>
      <c r="P16" s="6">
        <v>337</v>
      </c>
      <c r="Q16" s="7" t="s">
        <v>24</v>
      </c>
      <c r="R16" s="6"/>
      <c r="S16" s="6"/>
      <c r="T16" s="6"/>
    </row>
    <row r="17" spans="1:20" ht="15.75" x14ac:dyDescent="0.25">
      <c r="A17" s="7" t="s">
        <v>217</v>
      </c>
      <c r="B17" s="7" t="s">
        <v>24</v>
      </c>
      <c r="C17" s="8">
        <v>42696</v>
      </c>
      <c r="D17" s="6" t="s">
        <v>219</v>
      </c>
      <c r="E17" s="23">
        <v>0</v>
      </c>
      <c r="F17" s="23">
        <v>2</v>
      </c>
      <c r="G17" s="23">
        <v>1</v>
      </c>
      <c r="H17" s="23">
        <v>0</v>
      </c>
      <c r="I17" s="26">
        <v>1</v>
      </c>
      <c r="J17" s="26">
        <v>0</v>
      </c>
      <c r="K17" s="23">
        <v>0</v>
      </c>
      <c r="L17" s="23">
        <v>0</v>
      </c>
      <c r="M17" s="6" t="s">
        <v>34</v>
      </c>
      <c r="N17" s="9">
        <v>1</v>
      </c>
      <c r="O17" s="6"/>
      <c r="P17" s="6">
        <v>77</v>
      </c>
      <c r="Q17" s="7" t="s">
        <v>24</v>
      </c>
      <c r="R17" s="6"/>
      <c r="S17" s="6"/>
      <c r="T17" s="6"/>
    </row>
    <row r="18" spans="1:20" ht="15.75" x14ac:dyDescent="0.25">
      <c r="A18" s="7" t="s">
        <v>220</v>
      </c>
      <c r="B18" s="7" t="s">
        <v>24</v>
      </c>
      <c r="C18" s="8">
        <v>41898</v>
      </c>
      <c r="D18" s="6" t="s">
        <v>222</v>
      </c>
      <c r="E18" s="23">
        <v>0</v>
      </c>
      <c r="F18" s="23">
        <v>2</v>
      </c>
      <c r="G18" s="23">
        <v>1</v>
      </c>
      <c r="H18" s="23">
        <v>0</v>
      </c>
      <c r="I18" s="26">
        <v>1</v>
      </c>
      <c r="J18" s="26">
        <v>0</v>
      </c>
      <c r="K18" s="23">
        <v>0</v>
      </c>
      <c r="L18" s="23">
        <v>0</v>
      </c>
      <c r="M18" s="23">
        <v>0</v>
      </c>
      <c r="N18" s="9">
        <v>0</v>
      </c>
      <c r="O18" s="6"/>
      <c r="P18" s="6">
        <v>119</v>
      </c>
      <c r="Q18" s="7" t="s">
        <v>24</v>
      </c>
      <c r="R18" s="6"/>
      <c r="S18" s="6"/>
      <c r="T18" s="6"/>
    </row>
    <row r="19" spans="1:20" ht="15.75" x14ac:dyDescent="0.25">
      <c r="A19" s="7" t="s">
        <v>223</v>
      </c>
      <c r="B19" s="7" t="s">
        <v>24</v>
      </c>
      <c r="C19" s="8">
        <v>42144</v>
      </c>
      <c r="D19" s="6" t="s">
        <v>225</v>
      </c>
      <c r="E19" s="23">
        <v>0</v>
      </c>
      <c r="F19" s="23">
        <v>2</v>
      </c>
      <c r="G19" s="23">
        <v>1</v>
      </c>
      <c r="H19" s="23">
        <v>0</v>
      </c>
      <c r="I19" s="26">
        <v>1</v>
      </c>
      <c r="J19" s="26">
        <v>0</v>
      </c>
      <c r="K19" s="23">
        <v>0</v>
      </c>
      <c r="L19" s="23">
        <v>0</v>
      </c>
      <c r="M19" s="23">
        <v>0</v>
      </c>
      <c r="N19" s="9">
        <v>1</v>
      </c>
      <c r="O19" s="6"/>
      <c r="P19" s="6">
        <v>64</v>
      </c>
      <c r="Q19" s="7" t="s">
        <v>24</v>
      </c>
      <c r="R19" s="6"/>
      <c r="S19" s="6"/>
      <c r="T19" s="6"/>
    </row>
    <row r="20" spans="1:20" ht="15.75" x14ac:dyDescent="0.25">
      <c r="A20" s="7" t="s">
        <v>226</v>
      </c>
      <c r="B20" s="7" t="s">
        <v>24</v>
      </c>
      <c r="C20" s="8">
        <v>42088</v>
      </c>
      <c r="D20" s="6" t="s">
        <v>228</v>
      </c>
      <c r="E20" s="23">
        <v>0</v>
      </c>
      <c r="F20" s="23">
        <v>1</v>
      </c>
      <c r="G20" s="23">
        <v>1</v>
      </c>
      <c r="H20" s="23">
        <v>0</v>
      </c>
      <c r="I20" s="26">
        <v>1</v>
      </c>
      <c r="J20" s="26">
        <v>0</v>
      </c>
      <c r="K20" s="23">
        <v>0</v>
      </c>
      <c r="L20" s="23">
        <v>0</v>
      </c>
      <c r="M20" s="23">
        <v>0</v>
      </c>
      <c r="N20" s="9">
        <v>0</v>
      </c>
      <c r="O20" s="6"/>
      <c r="P20" s="6">
        <v>33</v>
      </c>
      <c r="Q20" s="7" t="s">
        <v>24</v>
      </c>
      <c r="R20" s="6"/>
      <c r="S20" s="6"/>
      <c r="T20" s="6"/>
    </row>
    <row r="21" spans="1:20" ht="15.75" x14ac:dyDescent="0.25">
      <c r="A21" s="7" t="s">
        <v>589</v>
      </c>
      <c r="B21" s="7" t="s">
        <v>496</v>
      </c>
      <c r="C21" s="8">
        <v>42555</v>
      </c>
      <c r="D21" s="6" t="s">
        <v>591</v>
      </c>
      <c r="E21" s="23">
        <v>0</v>
      </c>
      <c r="F21" s="23">
        <v>3</v>
      </c>
      <c r="G21" s="23">
        <v>1</v>
      </c>
      <c r="H21" s="23">
        <v>1</v>
      </c>
      <c r="I21" s="26">
        <v>0</v>
      </c>
      <c r="J21" s="26">
        <v>0</v>
      </c>
      <c r="K21" s="23">
        <v>1</v>
      </c>
      <c r="L21" s="23">
        <v>0</v>
      </c>
      <c r="M21" s="23">
        <v>0</v>
      </c>
      <c r="N21" s="27">
        <v>1</v>
      </c>
      <c r="O21" s="6"/>
      <c r="P21" s="6">
        <v>32</v>
      </c>
      <c r="Q21" s="7" t="s">
        <v>24</v>
      </c>
      <c r="R21" s="6"/>
      <c r="S21" s="6"/>
      <c r="T21" s="6"/>
    </row>
    <row r="22" spans="1:20" ht="15.75" x14ac:dyDescent="0.25">
      <c r="A22" s="7" t="s">
        <v>592</v>
      </c>
      <c r="B22" s="7" t="s">
        <v>496</v>
      </c>
      <c r="C22" s="8">
        <v>41663</v>
      </c>
      <c r="D22" s="6" t="s">
        <v>594</v>
      </c>
      <c r="E22" s="23" t="s">
        <v>34</v>
      </c>
      <c r="F22" s="6" t="s">
        <v>34</v>
      </c>
      <c r="G22" s="6">
        <v>1</v>
      </c>
      <c r="H22" s="6">
        <v>0</v>
      </c>
      <c r="I22" s="26">
        <v>1</v>
      </c>
      <c r="J22" s="26">
        <v>0</v>
      </c>
      <c r="K22" s="6">
        <v>0</v>
      </c>
      <c r="L22" s="6">
        <v>0</v>
      </c>
      <c r="M22" s="6">
        <v>0</v>
      </c>
      <c r="N22" s="9">
        <v>1</v>
      </c>
      <c r="O22" s="6"/>
      <c r="P22" s="6">
        <v>148</v>
      </c>
      <c r="Q22" s="6" t="s">
        <v>24</v>
      </c>
      <c r="R22" s="6"/>
      <c r="S22" s="6"/>
      <c r="T22" s="6"/>
    </row>
    <row r="23" spans="1:20" ht="15.75" x14ac:dyDescent="0.25">
      <c r="A23" s="7" t="s">
        <v>595</v>
      </c>
      <c r="B23" s="7" t="s">
        <v>496</v>
      </c>
      <c r="C23" s="8">
        <v>41851</v>
      </c>
      <c r="D23" s="6" t="s">
        <v>597</v>
      </c>
      <c r="E23" s="23">
        <v>0</v>
      </c>
      <c r="F23" s="23">
        <v>3</v>
      </c>
      <c r="G23" s="23">
        <v>1</v>
      </c>
      <c r="H23" s="23">
        <v>0</v>
      </c>
      <c r="I23" s="26">
        <v>1</v>
      </c>
      <c r="J23" s="26">
        <v>0</v>
      </c>
      <c r="K23" s="23">
        <v>0</v>
      </c>
      <c r="L23" s="23">
        <v>0</v>
      </c>
      <c r="M23" s="23">
        <v>0</v>
      </c>
      <c r="N23" s="27">
        <v>0</v>
      </c>
      <c r="O23" s="6"/>
      <c r="P23" s="6">
        <v>252</v>
      </c>
      <c r="Q23" s="6" t="s">
        <v>24</v>
      </c>
      <c r="R23" s="6"/>
      <c r="S23" s="6"/>
      <c r="T23" s="6"/>
    </row>
    <row r="24" spans="1:20" ht="15.75" x14ac:dyDescent="0.25">
      <c r="A24" s="7" t="s">
        <v>598</v>
      </c>
      <c r="B24" s="7" t="s">
        <v>496</v>
      </c>
      <c r="C24" s="8">
        <v>42712</v>
      </c>
      <c r="D24" s="6" t="s">
        <v>600</v>
      </c>
      <c r="E24" s="23">
        <v>0</v>
      </c>
      <c r="F24" s="23">
        <v>2</v>
      </c>
      <c r="G24" s="23">
        <v>1</v>
      </c>
      <c r="H24" s="23">
        <v>0</v>
      </c>
      <c r="I24" s="26">
        <v>1</v>
      </c>
      <c r="J24" s="26">
        <v>0</v>
      </c>
      <c r="K24" s="23">
        <v>0</v>
      </c>
      <c r="L24" s="23">
        <v>0</v>
      </c>
      <c r="M24" s="6" t="s">
        <v>34</v>
      </c>
      <c r="N24" s="9">
        <v>1</v>
      </c>
      <c r="O24" s="6"/>
      <c r="P24" s="6">
        <v>217</v>
      </c>
      <c r="Q24" s="7" t="s">
        <v>24</v>
      </c>
      <c r="R24" s="6"/>
      <c r="S24" s="6"/>
      <c r="T24" s="6"/>
    </row>
    <row r="25" spans="1:20" ht="15.75" x14ac:dyDescent="0.25">
      <c r="A25" s="6"/>
      <c r="B25" s="6"/>
      <c r="C25" s="6"/>
      <c r="D25" s="6"/>
      <c r="E25" s="6"/>
      <c r="F25" s="6"/>
      <c r="G25" s="6"/>
      <c r="H25" s="6"/>
      <c r="I25" s="6"/>
      <c r="J25" s="6"/>
      <c r="K25" s="6"/>
      <c r="L25" s="6"/>
      <c r="M25" s="6"/>
      <c r="N25" s="6"/>
      <c r="O25" s="6"/>
      <c r="P25" s="6">
        <v>587</v>
      </c>
      <c r="Q25" s="49" t="s">
        <v>24</v>
      </c>
      <c r="R25" s="6"/>
      <c r="S25" s="6"/>
      <c r="T25" s="6"/>
    </row>
    <row r="26" spans="1:20" ht="15.75" x14ac:dyDescent="0.25">
      <c r="A26" s="6"/>
      <c r="B26" s="6"/>
      <c r="C26" s="6"/>
      <c r="D26" s="6"/>
      <c r="E26" s="6"/>
      <c r="F26" s="6"/>
      <c r="G26" s="6"/>
      <c r="H26" s="6"/>
      <c r="I26" s="6"/>
      <c r="J26" s="6"/>
      <c r="K26" s="6"/>
      <c r="L26" s="6"/>
      <c r="M26" s="6"/>
      <c r="N26" s="6"/>
      <c r="O26" s="6"/>
      <c r="P26" s="6">
        <v>335</v>
      </c>
      <c r="Q26" s="49" t="s">
        <v>24</v>
      </c>
      <c r="R26" s="6"/>
      <c r="S26" s="6"/>
      <c r="T26" s="6"/>
    </row>
    <row r="27" spans="1:20" ht="15.75" x14ac:dyDescent="0.25">
      <c r="A27" s="3" t="s">
        <v>1</v>
      </c>
      <c r="B27" s="3" t="s">
        <v>2</v>
      </c>
      <c r="C27" s="4" t="s">
        <v>4</v>
      </c>
      <c r="D27" s="4" t="s">
        <v>5</v>
      </c>
      <c r="E27" s="4" t="s">
        <v>6</v>
      </c>
      <c r="F27" s="4" t="s">
        <v>19</v>
      </c>
      <c r="G27" s="4" t="s">
        <v>9</v>
      </c>
      <c r="H27" s="4" t="s">
        <v>8</v>
      </c>
      <c r="I27" s="4" t="s">
        <v>10</v>
      </c>
      <c r="J27" s="4" t="s">
        <v>12</v>
      </c>
      <c r="K27" s="4" t="s">
        <v>13</v>
      </c>
      <c r="L27" s="4" t="s">
        <v>20</v>
      </c>
      <c r="M27" s="4" t="s">
        <v>21</v>
      </c>
      <c r="N27" s="5" t="s">
        <v>22</v>
      </c>
      <c r="O27" s="6"/>
      <c r="P27" s="6">
        <v>279</v>
      </c>
      <c r="Q27" s="7" t="s">
        <v>24</v>
      </c>
      <c r="R27" s="6"/>
      <c r="S27" s="6"/>
      <c r="T27" s="6"/>
    </row>
    <row r="28" spans="1:20" ht="15.75" x14ac:dyDescent="0.25">
      <c r="A28" s="7" t="s">
        <v>525</v>
      </c>
      <c r="B28" s="7" t="s">
        <v>496</v>
      </c>
      <c r="C28" s="8">
        <v>41883</v>
      </c>
      <c r="D28" s="6" t="s">
        <v>528</v>
      </c>
      <c r="E28" s="6">
        <v>2</v>
      </c>
      <c r="F28" s="6">
        <v>0</v>
      </c>
      <c r="G28" s="6">
        <v>1</v>
      </c>
      <c r="H28" s="6">
        <v>0</v>
      </c>
      <c r="I28" s="6">
        <v>0</v>
      </c>
      <c r="J28" s="6">
        <v>0</v>
      </c>
      <c r="K28" s="6">
        <v>0</v>
      </c>
      <c r="L28" s="6">
        <v>1</v>
      </c>
      <c r="M28" s="6">
        <v>0</v>
      </c>
      <c r="N28" s="9">
        <v>0</v>
      </c>
      <c r="O28" s="6"/>
      <c r="P28" s="6">
        <v>494</v>
      </c>
      <c r="Q28" s="7" t="s">
        <v>24</v>
      </c>
      <c r="R28" s="6"/>
      <c r="S28" s="6"/>
      <c r="T28" s="6"/>
    </row>
    <row r="29" spans="1:20" ht="15.75" x14ac:dyDescent="0.25">
      <c r="A29" s="7" t="s">
        <v>529</v>
      </c>
      <c r="B29" s="7" t="s">
        <v>496</v>
      </c>
      <c r="C29" s="8">
        <v>42332</v>
      </c>
      <c r="D29" s="6" t="s">
        <v>532</v>
      </c>
      <c r="E29" s="6">
        <v>0</v>
      </c>
      <c r="F29" s="6">
        <v>2</v>
      </c>
      <c r="G29" s="6">
        <v>1</v>
      </c>
      <c r="H29" s="6">
        <v>0</v>
      </c>
      <c r="I29" s="6">
        <v>0</v>
      </c>
      <c r="J29" s="6">
        <v>0</v>
      </c>
      <c r="K29" s="6">
        <v>0</v>
      </c>
      <c r="L29" s="6">
        <v>1</v>
      </c>
      <c r="M29" s="6">
        <v>0</v>
      </c>
      <c r="N29" s="9">
        <v>1</v>
      </c>
      <c r="O29" s="6"/>
      <c r="P29" s="6">
        <v>215</v>
      </c>
      <c r="Q29" s="7" t="s">
        <v>24</v>
      </c>
      <c r="R29" s="6"/>
      <c r="S29" s="6"/>
      <c r="T29" s="6"/>
    </row>
    <row r="30" spans="1:20" ht="15.75" x14ac:dyDescent="0.25">
      <c r="A30" s="7" t="s">
        <v>533</v>
      </c>
      <c r="B30" s="7" t="s">
        <v>496</v>
      </c>
      <c r="C30" s="8">
        <v>42003</v>
      </c>
      <c r="D30" s="6" t="s">
        <v>536</v>
      </c>
      <c r="E30" s="6">
        <v>0</v>
      </c>
      <c r="F30" s="6">
        <v>2</v>
      </c>
      <c r="G30" s="6">
        <v>1</v>
      </c>
      <c r="H30" s="6">
        <v>0</v>
      </c>
      <c r="I30" s="6">
        <v>0</v>
      </c>
      <c r="J30" s="6">
        <v>0</v>
      </c>
      <c r="K30" s="6">
        <v>0</v>
      </c>
      <c r="L30" s="6">
        <v>1</v>
      </c>
      <c r="M30" s="6">
        <v>0</v>
      </c>
      <c r="N30" s="9">
        <v>1</v>
      </c>
      <c r="O30" s="6"/>
      <c r="P30" s="6">
        <v>40</v>
      </c>
      <c r="Q30" s="7" t="s">
        <v>496</v>
      </c>
      <c r="R30" s="6"/>
      <c r="S30" s="6"/>
      <c r="T30" s="6"/>
    </row>
    <row r="31" spans="1:20" ht="15.75" x14ac:dyDescent="0.25">
      <c r="A31" s="6"/>
      <c r="B31" s="6"/>
      <c r="C31" s="6"/>
      <c r="D31" s="6"/>
      <c r="E31" s="6"/>
      <c r="F31" s="6"/>
      <c r="G31" s="6"/>
      <c r="H31" s="6"/>
      <c r="I31" s="6"/>
      <c r="J31" s="6"/>
      <c r="K31" s="6"/>
      <c r="L31" s="6"/>
      <c r="M31" s="6"/>
      <c r="N31" s="6"/>
      <c r="O31" s="6"/>
      <c r="P31" s="6">
        <v>151</v>
      </c>
      <c r="Q31" s="7" t="s">
        <v>496</v>
      </c>
      <c r="R31" s="6"/>
      <c r="S31" s="6"/>
      <c r="T31" s="6"/>
    </row>
    <row r="32" spans="1:20" ht="15.75" x14ac:dyDescent="0.25">
      <c r="A32" s="3" t="s">
        <v>1</v>
      </c>
      <c r="B32" s="3" t="s">
        <v>2</v>
      </c>
      <c r="C32" s="4" t="s">
        <v>4</v>
      </c>
      <c r="D32" s="4" t="s">
        <v>5</v>
      </c>
      <c r="E32" s="4" t="s">
        <v>6</v>
      </c>
      <c r="F32" s="4" t="s">
        <v>19</v>
      </c>
      <c r="G32" s="4" t="s">
        <v>9</v>
      </c>
      <c r="H32" s="4" t="s">
        <v>8</v>
      </c>
      <c r="I32" s="4" t="s">
        <v>10</v>
      </c>
      <c r="J32" s="4" t="s">
        <v>12</v>
      </c>
      <c r="K32" s="4" t="s">
        <v>13</v>
      </c>
      <c r="L32" s="4" t="s">
        <v>20</v>
      </c>
      <c r="M32" s="4" t="s">
        <v>21</v>
      </c>
      <c r="N32" s="5" t="s">
        <v>22</v>
      </c>
      <c r="O32" s="6"/>
      <c r="P32" s="6">
        <v>268</v>
      </c>
      <c r="Q32" s="7" t="s">
        <v>496</v>
      </c>
      <c r="R32" s="6"/>
      <c r="S32" s="6"/>
      <c r="T32" s="6"/>
    </row>
    <row r="33" spans="1:20" ht="15.75" x14ac:dyDescent="0.25">
      <c r="A33" s="7" t="s">
        <v>501</v>
      </c>
      <c r="B33" s="7" t="s">
        <v>496</v>
      </c>
      <c r="C33" s="8">
        <v>42199</v>
      </c>
      <c r="D33" s="6" t="s">
        <v>505</v>
      </c>
      <c r="E33" s="6">
        <v>0</v>
      </c>
      <c r="F33" s="6">
        <v>0</v>
      </c>
      <c r="G33" s="6">
        <v>1</v>
      </c>
      <c r="H33" s="6">
        <v>0</v>
      </c>
      <c r="I33" s="6">
        <v>0</v>
      </c>
      <c r="J33" s="6">
        <v>0</v>
      </c>
      <c r="K33" s="6">
        <v>0</v>
      </c>
      <c r="L33" s="6">
        <v>1</v>
      </c>
      <c r="M33" s="6">
        <v>0</v>
      </c>
      <c r="N33" s="9">
        <v>0</v>
      </c>
      <c r="O33" s="6"/>
      <c r="P33" s="6">
        <v>70</v>
      </c>
      <c r="Q33" s="7" t="s">
        <v>496</v>
      </c>
      <c r="R33" s="6"/>
      <c r="S33" s="6"/>
      <c r="T33" s="6"/>
    </row>
    <row r="34" spans="1:20" ht="15.75" x14ac:dyDescent="0.25">
      <c r="A34" s="6"/>
      <c r="B34" s="6"/>
      <c r="C34" s="6"/>
      <c r="D34" s="6"/>
      <c r="E34" s="6"/>
      <c r="F34" s="6"/>
      <c r="G34" s="6"/>
      <c r="H34" s="6"/>
      <c r="I34" s="6"/>
      <c r="J34" s="6"/>
      <c r="K34" s="6"/>
      <c r="L34" s="6"/>
      <c r="M34" s="6"/>
      <c r="N34" s="6"/>
      <c r="O34" s="6"/>
      <c r="P34" s="6">
        <v>331</v>
      </c>
      <c r="Q34" s="7" t="s">
        <v>496</v>
      </c>
      <c r="R34" s="6"/>
      <c r="S34" s="6"/>
      <c r="T34" s="6"/>
    </row>
    <row r="35" spans="1:20" ht="15.75" x14ac:dyDescent="0.25">
      <c r="A35" s="3" t="s">
        <v>1</v>
      </c>
      <c r="B35" s="3" t="s">
        <v>2</v>
      </c>
      <c r="C35" s="4" t="s">
        <v>4</v>
      </c>
      <c r="D35" s="4" t="s">
        <v>5</v>
      </c>
      <c r="E35" s="4" t="s">
        <v>6</v>
      </c>
      <c r="F35" s="4" t="s">
        <v>19</v>
      </c>
      <c r="G35" s="4" t="s">
        <v>9</v>
      </c>
      <c r="H35" s="4" t="s">
        <v>8</v>
      </c>
      <c r="I35" s="4" t="s">
        <v>10</v>
      </c>
      <c r="J35" s="4" t="s">
        <v>12</v>
      </c>
      <c r="K35" s="4" t="s">
        <v>13</v>
      </c>
      <c r="L35" s="4" t="s">
        <v>20</v>
      </c>
      <c r="M35" s="4" t="s">
        <v>21</v>
      </c>
      <c r="N35" s="5" t="s">
        <v>22</v>
      </c>
      <c r="O35" s="6"/>
      <c r="P35" s="6">
        <v>70</v>
      </c>
      <c r="Q35" s="7" t="s">
        <v>496</v>
      </c>
      <c r="R35" s="6"/>
      <c r="S35" s="6"/>
      <c r="T35" s="6"/>
    </row>
    <row r="36" spans="1:20" ht="15.75" x14ac:dyDescent="0.25">
      <c r="A36" s="49" t="s">
        <v>520</v>
      </c>
      <c r="B36" s="49" t="s">
        <v>496</v>
      </c>
      <c r="C36" s="8">
        <v>42464</v>
      </c>
      <c r="D36" s="6" t="s">
        <v>524</v>
      </c>
      <c r="E36" s="23">
        <v>0</v>
      </c>
      <c r="F36" s="23">
        <v>1</v>
      </c>
      <c r="G36" s="23">
        <v>1</v>
      </c>
      <c r="H36" s="23">
        <v>0</v>
      </c>
      <c r="I36" s="23">
        <v>1</v>
      </c>
      <c r="J36" s="23">
        <v>0</v>
      </c>
      <c r="K36" s="23">
        <v>0</v>
      </c>
      <c r="L36" s="23">
        <v>1</v>
      </c>
      <c r="M36" s="23">
        <v>0</v>
      </c>
      <c r="N36" s="9">
        <v>1</v>
      </c>
      <c r="O36" s="6"/>
      <c r="P36" s="6">
        <v>54</v>
      </c>
      <c r="Q36" s="7" t="s">
        <v>496</v>
      </c>
      <c r="R36" s="6"/>
      <c r="S36" s="6"/>
      <c r="T36" s="6"/>
    </row>
    <row r="37" spans="1:20" ht="15.75" x14ac:dyDescent="0.25">
      <c r="A37" s="6"/>
      <c r="B37" s="6"/>
      <c r="C37" s="6"/>
      <c r="D37" s="6"/>
      <c r="E37" s="6"/>
      <c r="F37" s="6"/>
      <c r="G37" s="6"/>
      <c r="H37" s="6"/>
      <c r="I37" s="6"/>
      <c r="J37" s="6"/>
      <c r="K37" s="6"/>
      <c r="L37" s="6"/>
      <c r="M37" s="6"/>
      <c r="N37" s="6"/>
      <c r="O37" s="6"/>
      <c r="P37" s="6">
        <v>364</v>
      </c>
      <c r="Q37" s="7" t="s">
        <v>496</v>
      </c>
      <c r="R37" s="6"/>
      <c r="S37" s="6"/>
      <c r="T37" s="6"/>
    </row>
    <row r="38" spans="1:20" ht="15.75" x14ac:dyDescent="0.25">
      <c r="A38" s="3" t="s">
        <v>1</v>
      </c>
      <c r="B38" s="3" t="s">
        <v>2</v>
      </c>
      <c r="C38" s="4" t="s">
        <v>4</v>
      </c>
      <c r="D38" s="4" t="s">
        <v>5</v>
      </c>
      <c r="E38" s="4" t="s">
        <v>6</v>
      </c>
      <c r="F38" s="4" t="s">
        <v>19</v>
      </c>
      <c r="G38" s="4" t="s">
        <v>9</v>
      </c>
      <c r="H38" s="4" t="s">
        <v>8</v>
      </c>
      <c r="I38" s="4" t="s">
        <v>10</v>
      </c>
      <c r="J38" s="4" t="s">
        <v>12</v>
      </c>
      <c r="K38" s="4" t="s">
        <v>13</v>
      </c>
      <c r="L38" s="4" t="s">
        <v>20</v>
      </c>
      <c r="M38" s="4" t="s">
        <v>21</v>
      </c>
      <c r="N38" s="5" t="s">
        <v>22</v>
      </c>
      <c r="O38" s="6"/>
      <c r="P38" s="6">
        <v>131</v>
      </c>
      <c r="Q38" s="7" t="s">
        <v>496</v>
      </c>
      <c r="R38" s="6"/>
      <c r="S38" s="6"/>
      <c r="T38" s="6"/>
    </row>
    <row r="39" spans="1:20" ht="15.75" x14ac:dyDescent="0.25">
      <c r="A39" s="7" t="s">
        <v>119</v>
      </c>
      <c r="B39" s="49" t="s">
        <v>24</v>
      </c>
      <c r="C39" s="8">
        <v>41934</v>
      </c>
      <c r="D39" s="6" t="s">
        <v>123</v>
      </c>
      <c r="E39" s="23">
        <v>0</v>
      </c>
      <c r="F39" s="23">
        <v>3</v>
      </c>
      <c r="G39" s="23">
        <v>1</v>
      </c>
      <c r="H39" s="23">
        <v>0</v>
      </c>
      <c r="I39" s="23">
        <v>0</v>
      </c>
      <c r="J39" s="23">
        <v>0</v>
      </c>
      <c r="K39" s="23">
        <v>0</v>
      </c>
      <c r="L39" s="23">
        <v>1</v>
      </c>
      <c r="M39" s="23">
        <v>0</v>
      </c>
      <c r="N39" s="9">
        <v>0</v>
      </c>
      <c r="O39" s="6"/>
      <c r="P39" s="6">
        <v>781</v>
      </c>
      <c r="Q39" s="6" t="s">
        <v>496</v>
      </c>
      <c r="R39" s="6"/>
      <c r="S39" s="6"/>
      <c r="T39" s="6"/>
    </row>
    <row r="40" spans="1:20" ht="15.75" x14ac:dyDescent="0.25">
      <c r="A40" s="6"/>
      <c r="B40" s="6"/>
      <c r="C40" s="6"/>
      <c r="D40" s="6"/>
      <c r="E40" s="6"/>
      <c r="F40" s="6"/>
      <c r="G40" s="6"/>
      <c r="H40" s="6"/>
      <c r="I40" s="6"/>
      <c r="J40" s="6"/>
      <c r="K40" s="6"/>
      <c r="L40" s="6"/>
      <c r="M40" s="6"/>
      <c r="N40" s="6"/>
      <c r="O40" s="6"/>
      <c r="P40" s="6">
        <v>454</v>
      </c>
      <c r="Q40" s="7" t="s">
        <v>496</v>
      </c>
      <c r="R40" s="6"/>
      <c r="S40" s="6"/>
      <c r="T40" s="6"/>
    </row>
    <row r="41" spans="1:20" ht="15.75" x14ac:dyDescent="0.25">
      <c r="A41" s="3" t="s">
        <v>1</v>
      </c>
      <c r="B41" s="3" t="s">
        <v>2</v>
      </c>
      <c r="C41" s="4" t="s">
        <v>4</v>
      </c>
      <c r="D41" s="4" t="s">
        <v>5</v>
      </c>
      <c r="E41" s="4" t="s">
        <v>6</v>
      </c>
      <c r="F41" s="4" t="s">
        <v>19</v>
      </c>
      <c r="G41" s="4" t="s">
        <v>9</v>
      </c>
      <c r="H41" s="4" t="s">
        <v>8</v>
      </c>
      <c r="I41" s="4" t="s">
        <v>10</v>
      </c>
      <c r="J41" s="4" t="s">
        <v>12</v>
      </c>
      <c r="K41" s="4" t="s">
        <v>13</v>
      </c>
      <c r="L41" s="4" t="s">
        <v>20</v>
      </c>
      <c r="M41" s="4" t="s">
        <v>21</v>
      </c>
      <c r="N41" s="5" t="s">
        <v>22</v>
      </c>
      <c r="O41" s="6"/>
      <c r="P41" s="6">
        <v>682</v>
      </c>
      <c r="Q41" s="6" t="s">
        <v>496</v>
      </c>
      <c r="R41" s="6"/>
      <c r="S41" s="6"/>
      <c r="T41" s="6"/>
    </row>
    <row r="42" spans="1:20" ht="15.75" x14ac:dyDescent="0.25">
      <c r="A42" s="24" t="s">
        <v>571</v>
      </c>
      <c r="B42" s="7" t="s">
        <v>496</v>
      </c>
      <c r="C42" s="8">
        <v>42200</v>
      </c>
      <c r="D42" s="6" t="s">
        <v>574</v>
      </c>
      <c r="E42" s="6">
        <v>2</v>
      </c>
      <c r="F42" s="6">
        <v>0</v>
      </c>
      <c r="G42" s="6">
        <v>1</v>
      </c>
      <c r="H42" s="6">
        <v>0</v>
      </c>
      <c r="I42" s="6">
        <v>0</v>
      </c>
      <c r="J42" s="6">
        <v>0</v>
      </c>
      <c r="K42" s="6">
        <v>0</v>
      </c>
      <c r="L42" s="6">
        <v>1</v>
      </c>
      <c r="M42" s="6">
        <v>0</v>
      </c>
      <c r="N42" s="9">
        <v>0</v>
      </c>
      <c r="O42" s="6"/>
      <c r="P42" s="6">
        <v>770</v>
      </c>
      <c r="Q42" s="7" t="s">
        <v>496</v>
      </c>
      <c r="R42" s="6"/>
      <c r="S42" s="6"/>
      <c r="T42" s="6"/>
    </row>
    <row r="43" spans="1:20" ht="15.75" x14ac:dyDescent="0.25">
      <c r="A43" s="7" t="s">
        <v>576</v>
      </c>
      <c r="B43" s="7" t="s">
        <v>496</v>
      </c>
      <c r="C43" s="8">
        <v>41774</v>
      </c>
      <c r="D43" s="6" t="s">
        <v>579</v>
      </c>
      <c r="E43" s="6">
        <v>0</v>
      </c>
      <c r="F43" s="6">
        <v>2</v>
      </c>
      <c r="G43" s="6">
        <v>1</v>
      </c>
      <c r="H43" s="6">
        <v>0</v>
      </c>
      <c r="I43" s="6">
        <v>0</v>
      </c>
      <c r="J43" s="6">
        <v>0</v>
      </c>
      <c r="K43" s="6">
        <v>0</v>
      </c>
      <c r="L43" s="6">
        <v>1</v>
      </c>
      <c r="M43" s="6">
        <v>0</v>
      </c>
      <c r="N43" s="9">
        <v>0</v>
      </c>
      <c r="O43" s="6"/>
      <c r="P43" s="6">
        <v>400</v>
      </c>
      <c r="Q43" s="7" t="s">
        <v>496</v>
      </c>
      <c r="R43" s="6"/>
      <c r="S43" s="6"/>
      <c r="T43" s="6"/>
    </row>
    <row r="44" spans="1:20" ht="15.75" x14ac:dyDescent="0.25">
      <c r="A44" s="7" t="s">
        <v>124</v>
      </c>
      <c r="B44" s="7" t="s">
        <v>24</v>
      </c>
      <c r="C44" s="8">
        <v>41925</v>
      </c>
      <c r="D44" s="6" t="s">
        <v>127</v>
      </c>
      <c r="E44" s="6">
        <v>0</v>
      </c>
      <c r="F44" s="6">
        <v>3</v>
      </c>
      <c r="G44" s="6">
        <v>1</v>
      </c>
      <c r="H44" s="6">
        <v>0</v>
      </c>
      <c r="I44" s="6">
        <v>0</v>
      </c>
      <c r="J44" s="6">
        <v>0</v>
      </c>
      <c r="K44" s="6">
        <v>0</v>
      </c>
      <c r="L44" s="6">
        <v>1</v>
      </c>
      <c r="M44" s="6">
        <v>0</v>
      </c>
      <c r="N44" s="9">
        <v>0</v>
      </c>
      <c r="O44" s="6"/>
      <c r="P44" s="6"/>
      <c r="Q44" s="6"/>
      <c r="R44" s="6"/>
      <c r="S44" s="6"/>
      <c r="T44" s="6"/>
    </row>
    <row r="45" spans="1:20" ht="15.75" x14ac:dyDescent="0.25">
      <c r="A45" s="49" t="s">
        <v>134</v>
      </c>
      <c r="B45" s="49" t="s">
        <v>24</v>
      </c>
      <c r="C45" s="8">
        <v>42069</v>
      </c>
      <c r="D45" s="6" t="s">
        <v>137</v>
      </c>
      <c r="E45" s="6">
        <v>0</v>
      </c>
      <c r="F45" s="6">
        <v>2</v>
      </c>
      <c r="G45" s="6">
        <v>1</v>
      </c>
      <c r="H45" s="6">
        <v>0</v>
      </c>
      <c r="I45" s="6">
        <v>0</v>
      </c>
      <c r="J45" s="6">
        <v>0</v>
      </c>
      <c r="K45" s="6">
        <v>0</v>
      </c>
      <c r="L45" s="6">
        <v>1</v>
      </c>
      <c r="M45" s="6">
        <v>0</v>
      </c>
      <c r="N45" s="9">
        <v>0</v>
      </c>
      <c r="O45" s="6"/>
      <c r="P45" s="6"/>
      <c r="Q45" s="6"/>
      <c r="R45" s="6"/>
      <c r="S45" s="6"/>
      <c r="T45" s="6"/>
    </row>
    <row r="46" spans="1:20" ht="15.75" x14ac:dyDescent="0.25">
      <c r="A46" s="49" t="s">
        <v>138</v>
      </c>
      <c r="B46" s="49" t="s">
        <v>24</v>
      </c>
      <c r="C46" s="8">
        <v>41813</v>
      </c>
      <c r="D46" s="6" t="s">
        <v>141</v>
      </c>
      <c r="E46" s="6">
        <v>0</v>
      </c>
      <c r="F46" s="6">
        <v>2</v>
      </c>
      <c r="G46" s="6">
        <v>1</v>
      </c>
      <c r="H46" s="6">
        <v>0</v>
      </c>
      <c r="I46" s="6">
        <v>0</v>
      </c>
      <c r="J46" s="6">
        <v>0</v>
      </c>
      <c r="K46" s="6">
        <v>0</v>
      </c>
      <c r="L46" s="6">
        <v>1</v>
      </c>
      <c r="M46" s="6">
        <v>0</v>
      </c>
      <c r="N46" s="9">
        <v>0</v>
      </c>
      <c r="O46" s="6"/>
      <c r="P46" s="6"/>
      <c r="Q46" s="6"/>
      <c r="R46" s="6"/>
      <c r="S46" s="6"/>
      <c r="T46" s="6"/>
    </row>
    <row r="47" spans="1:20" ht="15.75" x14ac:dyDescent="0.25">
      <c r="A47" s="7" t="s">
        <v>142</v>
      </c>
      <c r="B47" s="7" t="s">
        <v>24</v>
      </c>
      <c r="C47" s="8">
        <v>41900</v>
      </c>
      <c r="D47" s="22" t="s">
        <v>145</v>
      </c>
      <c r="E47" s="6">
        <v>0</v>
      </c>
      <c r="F47" s="6">
        <v>2</v>
      </c>
      <c r="G47" s="6">
        <v>1</v>
      </c>
      <c r="H47" s="6">
        <v>0</v>
      </c>
      <c r="I47" s="6">
        <v>0</v>
      </c>
      <c r="J47" s="6">
        <v>0</v>
      </c>
      <c r="K47" s="6">
        <v>0</v>
      </c>
      <c r="L47" s="6">
        <v>1</v>
      </c>
      <c r="M47" s="6">
        <v>0</v>
      </c>
      <c r="N47" s="9">
        <v>0</v>
      </c>
      <c r="O47" s="6"/>
      <c r="P47" s="6"/>
      <c r="Q47" s="6"/>
      <c r="R47" s="6"/>
      <c r="S47" s="6"/>
      <c r="T47" s="6"/>
    </row>
    <row r="48" spans="1:20" ht="15.75" x14ac:dyDescent="0.25">
      <c r="A48" s="7" t="s">
        <v>146</v>
      </c>
      <c r="B48" s="7" t="s">
        <v>24</v>
      </c>
      <c r="C48" s="8">
        <v>42202</v>
      </c>
      <c r="D48" s="6" t="s">
        <v>149</v>
      </c>
      <c r="E48" s="6">
        <v>0</v>
      </c>
      <c r="F48" s="6">
        <v>1</v>
      </c>
      <c r="G48" s="6">
        <v>1</v>
      </c>
      <c r="H48" s="6">
        <v>0</v>
      </c>
      <c r="I48" s="6">
        <v>0</v>
      </c>
      <c r="J48" s="6">
        <v>0</v>
      </c>
      <c r="K48" s="6">
        <v>0</v>
      </c>
      <c r="L48" s="6">
        <v>1</v>
      </c>
      <c r="M48" s="6">
        <v>0</v>
      </c>
      <c r="N48" s="9">
        <v>0</v>
      </c>
      <c r="O48" s="6"/>
      <c r="P48" s="6"/>
      <c r="Q48" s="6"/>
      <c r="R48" s="6"/>
      <c r="S48" s="6"/>
      <c r="T48" s="6"/>
    </row>
    <row r="49" spans="1:20" ht="15.75" x14ac:dyDescent="0.25">
      <c r="A49" s="7" t="s">
        <v>150</v>
      </c>
      <c r="B49" s="7" t="s">
        <v>24</v>
      </c>
      <c r="C49" s="8">
        <v>42051</v>
      </c>
      <c r="D49" s="6" t="s">
        <v>153</v>
      </c>
      <c r="E49" s="6">
        <v>0</v>
      </c>
      <c r="F49" s="6">
        <v>1</v>
      </c>
      <c r="G49" s="6">
        <v>1</v>
      </c>
      <c r="H49" s="6">
        <v>0</v>
      </c>
      <c r="I49" s="6">
        <v>0</v>
      </c>
      <c r="J49" s="6">
        <v>0</v>
      </c>
      <c r="K49" s="6">
        <v>0</v>
      </c>
      <c r="L49" s="6">
        <v>1</v>
      </c>
      <c r="M49" s="6">
        <v>0</v>
      </c>
      <c r="N49" s="9">
        <v>0</v>
      </c>
      <c r="O49" s="6"/>
      <c r="P49" s="6"/>
      <c r="Q49" s="6"/>
      <c r="R49" s="6"/>
      <c r="S49" s="6"/>
      <c r="T49" s="6"/>
    </row>
    <row r="50" spans="1:20" ht="15.75" x14ac:dyDescent="0.25">
      <c r="A50" s="6"/>
      <c r="B50" s="6"/>
      <c r="C50" s="6"/>
      <c r="D50" s="6"/>
      <c r="E50" s="6"/>
      <c r="F50" s="6"/>
      <c r="G50" s="6"/>
      <c r="H50" s="6"/>
      <c r="I50" s="6"/>
      <c r="J50" s="6"/>
      <c r="K50" s="6"/>
      <c r="L50" s="6"/>
      <c r="M50" s="6"/>
      <c r="N50" s="6"/>
      <c r="O50" s="6"/>
      <c r="P50" s="6"/>
      <c r="Q50" s="6"/>
      <c r="R50" s="6"/>
      <c r="S50" s="6"/>
      <c r="T50" s="6"/>
    </row>
    <row r="51" spans="1:20" ht="15.75" x14ac:dyDescent="0.25">
      <c r="A51" s="6"/>
      <c r="B51" s="6"/>
      <c r="C51" s="6"/>
      <c r="D51" s="6"/>
      <c r="E51" s="6"/>
      <c r="F51" s="6"/>
      <c r="G51" s="6"/>
      <c r="H51" s="6"/>
      <c r="I51" s="6"/>
      <c r="J51" s="6"/>
      <c r="K51" s="6"/>
      <c r="L51" s="6"/>
      <c r="M51" s="6"/>
      <c r="N51" s="6"/>
      <c r="O51" s="6"/>
      <c r="P51" s="6"/>
      <c r="Q51" s="6"/>
      <c r="R51" s="6"/>
      <c r="S51" s="6"/>
      <c r="T51" s="6"/>
    </row>
    <row r="52" spans="1:20" ht="15.75" x14ac:dyDescent="0.25">
      <c r="A52" s="6"/>
      <c r="B52" s="6"/>
      <c r="C52" s="6"/>
      <c r="D52" s="6"/>
      <c r="E52" s="6"/>
      <c r="F52" s="6"/>
      <c r="G52" s="6"/>
      <c r="H52" s="6"/>
      <c r="I52" s="6"/>
      <c r="J52" s="6"/>
      <c r="K52" s="6"/>
      <c r="L52" s="6"/>
      <c r="M52" s="6"/>
      <c r="N52" s="6"/>
      <c r="O52" s="6"/>
      <c r="P52" s="6"/>
      <c r="Q52" s="6"/>
      <c r="R52" s="6"/>
      <c r="S52" s="6"/>
      <c r="T52" s="6"/>
    </row>
    <row r="53" spans="1:20" ht="15.75" x14ac:dyDescent="0.25">
      <c r="A53" s="6" t="s">
        <v>892</v>
      </c>
      <c r="B53" s="6"/>
      <c r="C53" s="6"/>
      <c r="D53" s="6"/>
      <c r="E53" s="6"/>
      <c r="F53" s="6"/>
      <c r="G53" s="6"/>
      <c r="H53" s="6"/>
      <c r="I53" s="6"/>
      <c r="J53" s="6"/>
      <c r="K53" s="6"/>
      <c r="L53" s="6"/>
      <c r="M53" s="6"/>
      <c r="N53" s="6"/>
      <c r="O53" s="6"/>
      <c r="P53" s="6"/>
      <c r="Q53" s="6"/>
      <c r="R53" s="6"/>
      <c r="S53" s="6"/>
      <c r="T53" s="6"/>
    </row>
    <row r="54" spans="1:20" ht="15.75" x14ac:dyDescent="0.25">
      <c r="A54" s="6" t="s">
        <v>893</v>
      </c>
      <c r="B54" s="6"/>
      <c r="C54" s="6"/>
      <c r="D54" s="6"/>
      <c r="E54" s="6"/>
      <c r="F54" s="6"/>
      <c r="G54" s="6"/>
      <c r="H54" s="6"/>
      <c r="I54" s="6"/>
      <c r="J54" s="6"/>
      <c r="K54" s="6"/>
      <c r="L54" s="6"/>
      <c r="M54" s="6"/>
      <c r="N54" s="6"/>
      <c r="O54" s="6"/>
      <c r="P54" s="6"/>
      <c r="Q54" s="6"/>
      <c r="R54" s="6"/>
      <c r="S54" s="6"/>
      <c r="T54" s="6"/>
    </row>
    <row r="55" spans="1:20" ht="15.75" x14ac:dyDescent="0.25">
      <c r="A55" s="6" t="s">
        <v>894</v>
      </c>
      <c r="B55" s="6"/>
      <c r="C55" s="6"/>
      <c r="D55" s="6"/>
      <c r="E55" s="6"/>
      <c r="F55" s="6"/>
      <c r="G55" s="6"/>
      <c r="H55" s="6"/>
      <c r="I55" s="6"/>
      <c r="J55" s="6"/>
      <c r="K55" s="6"/>
      <c r="L55" s="6"/>
      <c r="M55" s="6"/>
      <c r="N55" s="6"/>
      <c r="O55" s="6"/>
      <c r="P55" s="6"/>
      <c r="Q55" s="6"/>
      <c r="R55" s="6"/>
      <c r="S55" s="6"/>
      <c r="T55" s="6"/>
    </row>
    <row r="56" spans="1:20" ht="15.75" x14ac:dyDescent="0.25">
      <c r="A56" s="6"/>
      <c r="B56" s="6"/>
      <c r="C56" s="6"/>
      <c r="D56" s="6"/>
      <c r="E56" s="6"/>
      <c r="F56" s="6"/>
      <c r="G56" s="6"/>
      <c r="H56" s="6"/>
      <c r="I56" s="6"/>
      <c r="J56" s="6"/>
      <c r="K56" s="6"/>
      <c r="L56" s="6"/>
      <c r="M56" s="6"/>
      <c r="N56" s="6"/>
      <c r="O56" s="6"/>
      <c r="P56" s="6"/>
      <c r="Q56" s="6"/>
      <c r="R56" s="6"/>
      <c r="S56" s="6"/>
      <c r="T56" s="6"/>
    </row>
    <row r="57" spans="1:20" ht="15.75" x14ac:dyDescent="0.25">
      <c r="A57" s="22"/>
      <c r="B57" s="6" t="s">
        <v>308</v>
      </c>
      <c r="C57" s="6"/>
      <c r="D57" s="6"/>
      <c r="E57" s="6"/>
      <c r="F57" s="6"/>
      <c r="G57" s="6"/>
      <c r="H57" s="6"/>
      <c r="I57" s="6"/>
      <c r="J57" s="6"/>
      <c r="K57" s="6"/>
      <c r="L57" s="6"/>
      <c r="M57" s="6"/>
      <c r="N57" s="6"/>
      <c r="O57" s="6"/>
      <c r="P57" s="6"/>
      <c r="Q57" s="6"/>
      <c r="R57" s="6"/>
      <c r="S57" s="6"/>
      <c r="T57" s="6"/>
    </row>
    <row r="58" spans="1:20" ht="15.75" x14ac:dyDescent="0.25">
      <c r="A58" s="6"/>
      <c r="B58" s="6"/>
      <c r="C58" s="6"/>
      <c r="D58" s="6"/>
      <c r="E58" s="6"/>
      <c r="F58" s="6"/>
      <c r="G58" s="6"/>
      <c r="H58" s="6"/>
      <c r="I58" s="6"/>
      <c r="J58" s="6"/>
      <c r="K58" s="6"/>
      <c r="L58" s="6"/>
      <c r="M58" s="6"/>
      <c r="N58" s="6"/>
      <c r="O58" s="6"/>
      <c r="P58" s="6"/>
      <c r="Q58" s="6"/>
      <c r="R58" s="6"/>
      <c r="S58" s="6"/>
      <c r="T58" s="6"/>
    </row>
    <row r="59" spans="1:20" ht="15.75" x14ac:dyDescent="0.25">
      <c r="A59" s="6"/>
      <c r="B59" s="6"/>
      <c r="C59" s="6"/>
      <c r="D59" s="6"/>
      <c r="E59" s="6"/>
      <c r="F59" s="6"/>
      <c r="G59" s="6"/>
      <c r="H59" s="6"/>
      <c r="I59" s="6"/>
      <c r="J59" s="6"/>
      <c r="K59" s="6"/>
      <c r="L59" s="6"/>
      <c r="M59" s="6"/>
      <c r="N59" s="6"/>
      <c r="O59" s="6"/>
      <c r="P59" s="6"/>
      <c r="Q59" s="6"/>
      <c r="R59" s="6"/>
      <c r="S59" s="6"/>
      <c r="T59" s="6"/>
    </row>
  </sheetData>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2EE646-0E0E-4D47-A5C5-4EB1DD493A21}">
  <dimension ref="A1:N14"/>
  <sheetViews>
    <sheetView workbookViewId="0">
      <selection activeCell="D15" sqref="D15"/>
    </sheetView>
  </sheetViews>
  <sheetFormatPr defaultRowHeight="15" x14ac:dyDescent="0.2"/>
  <cols>
    <col min="1" max="2" width="9.140625" style="6"/>
    <col min="3" max="3" width="15.5703125" style="6" customWidth="1"/>
    <col min="4" max="4" width="24.7109375" style="6" customWidth="1"/>
    <col min="5" max="16384" width="9.140625" style="6"/>
  </cols>
  <sheetData>
    <row r="1" spans="1:14" ht="15.75" x14ac:dyDescent="0.25">
      <c r="A1" s="3" t="s">
        <v>1</v>
      </c>
      <c r="B1" s="3" t="s">
        <v>2</v>
      </c>
      <c r="C1" s="4" t="s">
        <v>4</v>
      </c>
      <c r="D1" s="4" t="s">
        <v>5</v>
      </c>
      <c r="E1" s="4" t="s">
        <v>6</v>
      </c>
      <c r="F1" s="4" t="s">
        <v>19</v>
      </c>
      <c r="G1" s="4" t="s">
        <v>9</v>
      </c>
      <c r="H1" s="4" t="s">
        <v>8</v>
      </c>
      <c r="I1" s="4" t="s">
        <v>10</v>
      </c>
      <c r="J1" s="4" t="s">
        <v>12</v>
      </c>
      <c r="K1" s="4" t="s">
        <v>13</v>
      </c>
      <c r="L1" s="4" t="s">
        <v>20</v>
      </c>
      <c r="M1" s="4" t="s">
        <v>21</v>
      </c>
      <c r="N1" s="5" t="s">
        <v>22</v>
      </c>
    </row>
    <row r="2" spans="1:14" x14ac:dyDescent="0.2">
      <c r="A2" s="7" t="s">
        <v>173</v>
      </c>
      <c r="B2" s="7" t="s">
        <v>24</v>
      </c>
      <c r="C2" s="25">
        <v>42318</v>
      </c>
      <c r="D2" s="26" t="s">
        <v>176</v>
      </c>
      <c r="E2" s="26">
        <v>0</v>
      </c>
      <c r="F2" s="26">
        <v>2</v>
      </c>
      <c r="G2" s="26">
        <v>1</v>
      </c>
      <c r="H2" s="26">
        <v>0</v>
      </c>
      <c r="I2" s="26">
        <v>1</v>
      </c>
      <c r="J2" s="26">
        <v>1</v>
      </c>
      <c r="K2" s="26">
        <v>0</v>
      </c>
      <c r="L2" s="26">
        <v>0</v>
      </c>
      <c r="M2" s="26">
        <v>0</v>
      </c>
      <c r="N2" s="41">
        <v>1</v>
      </c>
    </row>
    <row r="3" spans="1:14" x14ac:dyDescent="0.2">
      <c r="A3" s="7" t="s">
        <v>177</v>
      </c>
      <c r="B3" s="7" t="s">
        <v>24</v>
      </c>
      <c r="C3" s="25">
        <v>42682</v>
      </c>
      <c r="D3" s="26" t="s">
        <v>180</v>
      </c>
      <c r="E3" s="26">
        <v>0</v>
      </c>
      <c r="F3" s="26">
        <v>1</v>
      </c>
      <c r="G3" s="26">
        <v>1</v>
      </c>
      <c r="H3" s="26">
        <v>0</v>
      </c>
      <c r="I3" s="26">
        <v>0</v>
      </c>
      <c r="J3" s="26">
        <v>0</v>
      </c>
      <c r="K3" s="26">
        <v>0</v>
      </c>
      <c r="L3" s="26">
        <v>1</v>
      </c>
      <c r="M3" s="26">
        <v>0</v>
      </c>
      <c r="N3" s="41">
        <v>0</v>
      </c>
    </row>
    <row r="6" spans="1:14" ht="15.75" x14ac:dyDescent="0.25">
      <c r="A6" s="3" t="s">
        <v>1</v>
      </c>
      <c r="B6" s="3" t="s">
        <v>2</v>
      </c>
      <c r="C6" s="4" t="s">
        <v>4</v>
      </c>
      <c r="D6" s="4" t="s">
        <v>5</v>
      </c>
      <c r="E6" s="4" t="s">
        <v>6</v>
      </c>
      <c r="F6" s="4" t="s">
        <v>19</v>
      </c>
      <c r="G6" s="4" t="s">
        <v>9</v>
      </c>
      <c r="H6" s="4" t="s">
        <v>8</v>
      </c>
      <c r="I6" s="4" t="s">
        <v>10</v>
      </c>
      <c r="J6" s="4" t="s">
        <v>12</v>
      </c>
      <c r="K6" s="4" t="s">
        <v>13</v>
      </c>
      <c r="L6" s="4" t="s">
        <v>20</v>
      </c>
      <c r="M6" s="4" t="s">
        <v>21</v>
      </c>
      <c r="N6" s="5" t="s">
        <v>22</v>
      </c>
    </row>
    <row r="7" spans="1:14" x14ac:dyDescent="0.2">
      <c r="A7" s="7" t="s">
        <v>576</v>
      </c>
      <c r="B7" s="7" t="s">
        <v>496</v>
      </c>
      <c r="C7" s="8">
        <v>41852</v>
      </c>
      <c r="D7" s="6" t="s">
        <v>580</v>
      </c>
      <c r="E7" s="6">
        <v>0</v>
      </c>
      <c r="F7" s="6">
        <v>1</v>
      </c>
      <c r="G7" s="6">
        <v>1</v>
      </c>
      <c r="H7" s="6">
        <v>0</v>
      </c>
      <c r="I7" s="6">
        <v>0</v>
      </c>
      <c r="J7" s="6">
        <v>0</v>
      </c>
      <c r="K7" s="6">
        <v>0</v>
      </c>
      <c r="L7" s="6">
        <v>1</v>
      </c>
      <c r="M7" s="6">
        <v>0</v>
      </c>
      <c r="N7" s="9">
        <v>0</v>
      </c>
    </row>
    <row r="8" spans="1:14" x14ac:dyDescent="0.2">
      <c r="A8" s="7" t="s">
        <v>124</v>
      </c>
      <c r="B8" s="7" t="s">
        <v>24</v>
      </c>
      <c r="C8" s="8">
        <v>42108</v>
      </c>
      <c r="D8" s="6" t="s">
        <v>128</v>
      </c>
      <c r="E8" s="23">
        <v>0</v>
      </c>
      <c r="F8" s="23">
        <v>2</v>
      </c>
      <c r="G8" s="23">
        <v>1</v>
      </c>
      <c r="H8" s="23">
        <v>0</v>
      </c>
      <c r="I8" s="23">
        <v>0</v>
      </c>
      <c r="J8" s="23">
        <v>0</v>
      </c>
      <c r="K8" s="23">
        <v>0</v>
      </c>
      <c r="L8" s="23">
        <v>1</v>
      </c>
      <c r="M8" s="23">
        <v>0</v>
      </c>
      <c r="N8" s="9">
        <v>0</v>
      </c>
    </row>
    <row r="12" spans="1:14" x14ac:dyDescent="0.2">
      <c r="A12" s="6" t="s">
        <v>896</v>
      </c>
    </row>
    <row r="13" spans="1:14" x14ac:dyDescent="0.2">
      <c r="A13" s="6" t="s">
        <v>897</v>
      </c>
    </row>
    <row r="14" spans="1:14" x14ac:dyDescent="0.2">
      <c r="A14" s="6" t="s">
        <v>898</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DEA398-6CEF-4AD9-9686-3E921B2F2AB3}">
  <dimension ref="A1:N2"/>
  <sheetViews>
    <sheetView workbookViewId="0">
      <selection activeCell="E12" sqref="E12"/>
    </sheetView>
  </sheetViews>
  <sheetFormatPr defaultRowHeight="15" x14ac:dyDescent="0.2"/>
  <cols>
    <col min="1" max="2" width="9.140625" style="6"/>
    <col min="3" max="3" width="17.42578125" style="6" customWidth="1"/>
    <col min="4" max="4" width="24.28515625" style="6" customWidth="1"/>
    <col min="5" max="16384" width="9.140625" style="6"/>
  </cols>
  <sheetData>
    <row r="1" spans="1:14" ht="15.75" x14ac:dyDescent="0.25">
      <c r="A1" s="3" t="s">
        <v>1</v>
      </c>
      <c r="B1" s="3" t="s">
        <v>2</v>
      </c>
      <c r="C1" s="4" t="s">
        <v>4</v>
      </c>
      <c r="D1" s="4" t="s">
        <v>5</v>
      </c>
      <c r="E1" s="4" t="s">
        <v>6</v>
      </c>
      <c r="F1" s="4" t="s">
        <v>19</v>
      </c>
      <c r="G1" s="4" t="s">
        <v>9</v>
      </c>
      <c r="H1" s="4" t="s">
        <v>8</v>
      </c>
      <c r="I1" s="4" t="s">
        <v>10</v>
      </c>
      <c r="J1" s="4" t="s">
        <v>12</v>
      </c>
      <c r="K1" s="4" t="s">
        <v>13</v>
      </c>
      <c r="L1" s="4" t="s">
        <v>20</v>
      </c>
      <c r="M1" s="4" t="s">
        <v>21</v>
      </c>
      <c r="N1" s="5" t="s">
        <v>22</v>
      </c>
    </row>
    <row r="2" spans="1:14" x14ac:dyDescent="0.2">
      <c r="A2" s="7" t="s">
        <v>576</v>
      </c>
      <c r="B2" s="7" t="s">
        <v>496</v>
      </c>
      <c r="C2" s="8">
        <v>42674</v>
      </c>
      <c r="D2" s="6" t="s">
        <v>581</v>
      </c>
      <c r="E2" s="6">
        <v>0</v>
      </c>
      <c r="F2" s="6">
        <v>0</v>
      </c>
      <c r="G2" s="6">
        <v>1</v>
      </c>
      <c r="H2" s="6">
        <v>0</v>
      </c>
      <c r="I2" s="6">
        <v>0</v>
      </c>
      <c r="J2" s="6">
        <v>0</v>
      </c>
      <c r="K2" s="6">
        <v>0</v>
      </c>
      <c r="L2" s="6">
        <v>1</v>
      </c>
      <c r="M2" s="6">
        <v>0</v>
      </c>
      <c r="N2" s="9">
        <v>1</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ACCC3C-A014-467D-B8E7-77DE0FD23FB9}">
  <dimension ref="A1:W117"/>
  <sheetViews>
    <sheetView workbookViewId="0">
      <selection activeCell="B117" sqref="B117"/>
    </sheetView>
  </sheetViews>
  <sheetFormatPr defaultRowHeight="15" x14ac:dyDescent="0.25"/>
  <cols>
    <col min="3" max="3" width="14.7109375" customWidth="1"/>
    <col min="4" max="4" width="20.5703125" customWidth="1"/>
    <col min="10" max="10" width="19.5703125" customWidth="1"/>
    <col min="11" max="11" width="24.140625" customWidth="1"/>
    <col min="17" max="17" width="19.85546875" customWidth="1"/>
    <col min="18" max="18" width="15" customWidth="1"/>
  </cols>
  <sheetData>
    <row r="1" spans="1:23" ht="15.75" x14ac:dyDescent="0.25">
      <c r="A1" s="4" t="s">
        <v>1</v>
      </c>
      <c r="B1" s="4" t="s">
        <v>2</v>
      </c>
      <c r="C1" s="4" t="s">
        <v>851</v>
      </c>
      <c r="D1" s="4" t="s">
        <v>852</v>
      </c>
      <c r="E1" s="4" t="s">
        <v>853</v>
      </c>
      <c r="F1" s="4" t="s">
        <v>854</v>
      </c>
      <c r="G1" s="4" t="s">
        <v>855</v>
      </c>
      <c r="H1" s="4" t="s">
        <v>20</v>
      </c>
      <c r="I1" s="5" t="s">
        <v>14</v>
      </c>
      <c r="J1" s="4" t="s">
        <v>851</v>
      </c>
      <c r="K1" s="4" t="s">
        <v>852</v>
      </c>
      <c r="L1" s="4" t="s">
        <v>853</v>
      </c>
      <c r="M1" s="4" t="s">
        <v>854</v>
      </c>
      <c r="N1" s="4" t="s">
        <v>855</v>
      </c>
      <c r="O1" s="4" t="s">
        <v>20</v>
      </c>
      <c r="P1" s="5" t="s">
        <v>14</v>
      </c>
      <c r="Q1" s="4" t="s">
        <v>851</v>
      </c>
      <c r="R1" s="4" t="s">
        <v>852</v>
      </c>
      <c r="S1" s="4" t="s">
        <v>853</v>
      </c>
      <c r="T1" s="4" t="s">
        <v>854</v>
      </c>
      <c r="U1" s="4" t="s">
        <v>855</v>
      </c>
      <c r="V1" s="4" t="s">
        <v>20</v>
      </c>
      <c r="W1" s="5" t="s">
        <v>14</v>
      </c>
    </row>
    <row r="2" spans="1:23" ht="15.75" x14ac:dyDescent="0.25">
      <c r="A2" s="7" t="s">
        <v>181</v>
      </c>
      <c r="B2" s="49" t="s">
        <v>24</v>
      </c>
      <c r="C2" s="8">
        <v>41454</v>
      </c>
      <c r="D2" s="10" t="s">
        <v>182</v>
      </c>
      <c r="E2" s="10" t="s">
        <v>856</v>
      </c>
      <c r="F2" s="6">
        <v>0</v>
      </c>
      <c r="G2" s="6">
        <v>0</v>
      </c>
      <c r="H2" s="6">
        <v>1</v>
      </c>
      <c r="I2" s="9">
        <v>0</v>
      </c>
      <c r="J2" s="8">
        <v>41547</v>
      </c>
      <c r="K2" s="47" t="s">
        <v>183</v>
      </c>
      <c r="L2" s="6" t="s">
        <v>856</v>
      </c>
      <c r="M2" s="6">
        <v>1</v>
      </c>
      <c r="N2" s="6">
        <v>0</v>
      </c>
      <c r="O2" s="6">
        <v>0</v>
      </c>
      <c r="P2" s="9">
        <v>0</v>
      </c>
      <c r="Q2" s="6"/>
      <c r="R2" s="6"/>
      <c r="S2" s="6"/>
      <c r="T2" s="6"/>
      <c r="U2" s="6"/>
      <c r="V2" s="6"/>
      <c r="W2" s="9"/>
    </row>
    <row r="3" spans="1:23" ht="15.75" x14ac:dyDescent="0.25">
      <c r="A3" s="49" t="s">
        <v>202</v>
      </c>
      <c r="B3" s="49" t="s">
        <v>24</v>
      </c>
      <c r="C3" s="8">
        <v>41580</v>
      </c>
      <c r="D3" s="10" t="s">
        <v>203</v>
      </c>
      <c r="E3" s="10" t="s">
        <v>856</v>
      </c>
      <c r="F3" s="6">
        <v>0</v>
      </c>
      <c r="G3" s="6">
        <v>0</v>
      </c>
      <c r="H3" s="6">
        <v>1</v>
      </c>
      <c r="I3" s="9">
        <v>0</v>
      </c>
      <c r="J3" s="8">
        <v>41941</v>
      </c>
      <c r="K3" s="6" t="s">
        <v>204</v>
      </c>
      <c r="L3" s="6" t="s">
        <v>856</v>
      </c>
      <c r="M3" s="6">
        <v>0</v>
      </c>
      <c r="N3" s="6">
        <v>0</v>
      </c>
      <c r="O3" s="6">
        <v>1</v>
      </c>
      <c r="P3" s="9">
        <v>0</v>
      </c>
      <c r="Q3" s="6"/>
      <c r="R3" s="6"/>
      <c r="S3" s="6"/>
      <c r="T3" s="6"/>
      <c r="U3" s="6"/>
      <c r="V3" s="6"/>
      <c r="W3" s="9"/>
    </row>
    <row r="4" spans="1:23" ht="15.75" x14ac:dyDescent="0.25">
      <c r="A4" s="7" t="s">
        <v>592</v>
      </c>
      <c r="B4" s="49" t="s">
        <v>496</v>
      </c>
      <c r="C4" s="8">
        <v>41356</v>
      </c>
      <c r="D4" s="10" t="s">
        <v>593</v>
      </c>
      <c r="E4" s="10" t="s">
        <v>856</v>
      </c>
      <c r="F4" s="6">
        <v>0</v>
      </c>
      <c r="G4" s="6">
        <v>0</v>
      </c>
      <c r="H4" s="6">
        <v>1</v>
      </c>
      <c r="I4" s="9">
        <v>0</v>
      </c>
      <c r="J4" s="8">
        <v>41663</v>
      </c>
      <c r="K4" s="6" t="s">
        <v>594</v>
      </c>
      <c r="L4" s="6" t="s">
        <v>856</v>
      </c>
      <c r="M4" s="6">
        <v>0</v>
      </c>
      <c r="N4" s="6">
        <v>0</v>
      </c>
      <c r="O4" s="6">
        <v>1</v>
      </c>
      <c r="P4" s="9">
        <v>0</v>
      </c>
      <c r="Q4" s="6"/>
      <c r="R4" s="6"/>
      <c r="S4" s="6"/>
      <c r="T4" s="6"/>
      <c r="U4" s="6"/>
      <c r="V4" s="6"/>
      <c r="W4" s="9"/>
    </row>
    <row r="5" spans="1:23" ht="15.75" x14ac:dyDescent="0.25">
      <c r="A5" s="54" t="s">
        <v>169</v>
      </c>
      <c r="B5" s="7" t="s">
        <v>24</v>
      </c>
      <c r="C5" s="8">
        <v>41431</v>
      </c>
      <c r="D5" s="10" t="s">
        <v>170</v>
      </c>
      <c r="E5" s="10" t="s">
        <v>856</v>
      </c>
      <c r="F5" s="6">
        <v>0</v>
      </c>
      <c r="G5" s="6">
        <v>0</v>
      </c>
      <c r="H5" s="6">
        <v>1</v>
      </c>
      <c r="I5" s="9">
        <v>0</v>
      </c>
      <c r="J5" s="8">
        <v>41659</v>
      </c>
      <c r="K5" s="6" t="s">
        <v>171</v>
      </c>
      <c r="L5" s="6" t="s">
        <v>856</v>
      </c>
      <c r="M5" s="6">
        <v>0</v>
      </c>
      <c r="N5" s="6">
        <v>0</v>
      </c>
      <c r="O5" s="6">
        <v>1</v>
      </c>
      <c r="P5" s="9">
        <v>0</v>
      </c>
      <c r="Q5" s="6"/>
      <c r="R5" s="6"/>
      <c r="S5" s="6"/>
      <c r="T5" s="6"/>
      <c r="U5" s="6"/>
      <c r="V5" s="6"/>
      <c r="W5" s="9"/>
    </row>
    <row r="6" spans="1:23" ht="15.75" x14ac:dyDescent="0.25">
      <c r="A6" s="7" t="s">
        <v>576</v>
      </c>
      <c r="B6" s="7" t="s">
        <v>496</v>
      </c>
      <c r="C6" s="8">
        <v>41358</v>
      </c>
      <c r="D6" s="10" t="s">
        <v>577</v>
      </c>
      <c r="E6" s="10" t="s">
        <v>856</v>
      </c>
      <c r="F6" s="6">
        <v>0</v>
      </c>
      <c r="G6" s="6">
        <v>0</v>
      </c>
      <c r="H6" s="6">
        <v>1</v>
      </c>
      <c r="I6" s="9">
        <v>0</v>
      </c>
      <c r="J6" s="8">
        <v>41852</v>
      </c>
      <c r="K6" s="6" t="s">
        <v>857</v>
      </c>
      <c r="L6" s="6" t="s">
        <v>858</v>
      </c>
      <c r="M6" s="6">
        <v>0</v>
      </c>
      <c r="N6" s="6">
        <v>0</v>
      </c>
      <c r="O6" s="6">
        <v>1</v>
      </c>
      <c r="P6" s="9">
        <v>0</v>
      </c>
      <c r="Q6" s="8">
        <v>42674</v>
      </c>
      <c r="R6" s="6" t="s">
        <v>581</v>
      </c>
      <c r="S6" s="6" t="s">
        <v>858</v>
      </c>
      <c r="T6" s="6">
        <v>0</v>
      </c>
      <c r="U6" s="6">
        <v>0</v>
      </c>
      <c r="V6" s="6">
        <v>1</v>
      </c>
      <c r="W6" s="9">
        <v>0</v>
      </c>
    </row>
    <row r="7" spans="1:23" ht="15.75" x14ac:dyDescent="0.25">
      <c r="A7" s="54" t="s">
        <v>119</v>
      </c>
      <c r="B7" s="7" t="s">
        <v>24</v>
      </c>
      <c r="C7" s="8">
        <v>41612</v>
      </c>
      <c r="D7" s="10" t="s">
        <v>120</v>
      </c>
      <c r="E7" s="10" t="s">
        <v>856</v>
      </c>
      <c r="F7" s="6">
        <v>0</v>
      </c>
      <c r="G7" s="6">
        <v>0</v>
      </c>
      <c r="H7" s="6">
        <v>1</v>
      </c>
      <c r="I7" s="9">
        <v>0</v>
      </c>
      <c r="J7" s="8">
        <v>41934</v>
      </c>
      <c r="K7" s="6" t="s">
        <v>123</v>
      </c>
      <c r="L7" s="10" t="s">
        <v>858</v>
      </c>
      <c r="M7" s="23">
        <v>0</v>
      </c>
      <c r="N7" s="23">
        <v>0</v>
      </c>
      <c r="O7" s="23">
        <v>1</v>
      </c>
      <c r="P7" s="9">
        <v>0</v>
      </c>
      <c r="Q7" s="6"/>
      <c r="R7" s="6"/>
      <c r="S7" s="6"/>
      <c r="T7" s="6"/>
      <c r="U7" s="6"/>
      <c r="V7" s="6"/>
      <c r="W7" s="9"/>
    </row>
    <row r="8" spans="1:23" ht="15.75" x14ac:dyDescent="0.25">
      <c r="A8" s="54" t="s">
        <v>199</v>
      </c>
      <c r="B8" s="7" t="s">
        <v>24</v>
      </c>
      <c r="C8" s="8">
        <v>41626</v>
      </c>
      <c r="D8" s="10" t="s">
        <v>200</v>
      </c>
      <c r="E8" s="10" t="s">
        <v>856</v>
      </c>
      <c r="F8" s="6">
        <v>0</v>
      </c>
      <c r="G8" s="6">
        <v>0</v>
      </c>
      <c r="H8" s="6">
        <v>1</v>
      </c>
      <c r="I8" s="9">
        <v>0</v>
      </c>
      <c r="J8" s="8">
        <v>41942</v>
      </c>
      <c r="K8" s="6" t="s">
        <v>859</v>
      </c>
      <c r="L8" s="6" t="s">
        <v>858</v>
      </c>
      <c r="M8" s="6">
        <v>0</v>
      </c>
      <c r="N8" s="6">
        <v>0</v>
      </c>
      <c r="O8" s="6">
        <v>1</v>
      </c>
      <c r="P8" s="9">
        <v>0</v>
      </c>
      <c r="Q8" s="6"/>
      <c r="R8" s="6"/>
      <c r="S8" s="6"/>
      <c r="T8" s="6"/>
      <c r="U8" s="6"/>
      <c r="V8" s="6"/>
      <c r="W8" s="9"/>
    </row>
    <row r="9" spans="1:23" ht="15.75" x14ac:dyDescent="0.25">
      <c r="A9" s="7" t="s">
        <v>205</v>
      </c>
      <c r="B9" s="7" t="s">
        <v>24</v>
      </c>
      <c r="C9" s="8">
        <v>41580</v>
      </c>
      <c r="D9" s="10" t="s">
        <v>206</v>
      </c>
      <c r="E9" s="10" t="s">
        <v>856</v>
      </c>
      <c r="F9" s="6">
        <v>0</v>
      </c>
      <c r="G9" s="6">
        <v>0</v>
      </c>
      <c r="H9" s="6">
        <v>1</v>
      </c>
      <c r="I9" s="9">
        <v>0</v>
      </c>
      <c r="J9" s="8">
        <v>41645</v>
      </c>
      <c r="K9" s="6" t="s">
        <v>860</v>
      </c>
      <c r="L9" s="6" t="s">
        <v>858</v>
      </c>
      <c r="M9" s="6">
        <v>0</v>
      </c>
      <c r="N9" s="6">
        <v>0</v>
      </c>
      <c r="O9" s="6">
        <v>1</v>
      </c>
      <c r="P9" s="9">
        <v>0</v>
      </c>
      <c r="Q9" s="6"/>
      <c r="R9" s="6"/>
      <c r="S9" s="6"/>
      <c r="T9" s="6"/>
      <c r="U9" s="6"/>
      <c r="V9" s="6"/>
      <c r="W9" s="9"/>
    </row>
    <row r="10" spans="1:23" ht="15.75" x14ac:dyDescent="0.25">
      <c r="A10" s="7" t="s">
        <v>184</v>
      </c>
      <c r="B10" s="7" t="s">
        <v>24</v>
      </c>
      <c r="C10" s="8">
        <v>41607</v>
      </c>
      <c r="D10" s="10" t="s">
        <v>185</v>
      </c>
      <c r="E10" s="10" t="s">
        <v>856</v>
      </c>
      <c r="F10" s="6">
        <v>0</v>
      </c>
      <c r="G10" s="6">
        <v>0</v>
      </c>
      <c r="H10" s="6">
        <v>1</v>
      </c>
      <c r="I10" s="9">
        <v>0</v>
      </c>
      <c r="J10" s="8">
        <v>41921</v>
      </c>
      <c r="K10" s="6" t="s">
        <v>861</v>
      </c>
      <c r="L10" s="6" t="s">
        <v>858</v>
      </c>
      <c r="M10" s="6">
        <v>1</v>
      </c>
      <c r="N10" s="6">
        <v>0</v>
      </c>
      <c r="O10" s="6">
        <v>0</v>
      </c>
      <c r="P10" s="9">
        <v>0</v>
      </c>
      <c r="Q10" s="6"/>
      <c r="R10" s="6"/>
      <c r="S10" s="6"/>
      <c r="T10" s="6"/>
      <c r="U10" s="6"/>
      <c r="V10" s="6"/>
      <c r="W10" s="9"/>
    </row>
    <row r="11" spans="1:23" ht="15.75" x14ac:dyDescent="0.25">
      <c r="A11" s="24" t="s">
        <v>571</v>
      </c>
      <c r="B11" s="7" t="s">
        <v>496</v>
      </c>
      <c r="C11" s="8">
        <v>41416</v>
      </c>
      <c r="D11" s="10" t="s">
        <v>572</v>
      </c>
      <c r="E11" s="10" t="s">
        <v>856</v>
      </c>
      <c r="F11" s="6">
        <v>0</v>
      </c>
      <c r="G11" s="6">
        <v>0</v>
      </c>
      <c r="H11" s="6">
        <v>1</v>
      </c>
      <c r="I11" s="9">
        <v>0</v>
      </c>
      <c r="J11" s="8">
        <v>42200</v>
      </c>
      <c r="K11" s="6" t="s">
        <v>862</v>
      </c>
      <c r="L11" s="6" t="s">
        <v>858</v>
      </c>
      <c r="M11" s="6">
        <v>0</v>
      </c>
      <c r="N11" s="6">
        <v>0</v>
      </c>
      <c r="O11" s="6">
        <v>1</v>
      </c>
      <c r="P11" s="9">
        <v>0</v>
      </c>
      <c r="Q11" s="6"/>
      <c r="R11" s="6"/>
      <c r="S11" s="6"/>
      <c r="T11" s="6"/>
      <c r="U11" s="6"/>
      <c r="V11" s="6"/>
      <c r="W11" s="9"/>
    </row>
    <row r="12" spans="1:23" ht="15.75" x14ac:dyDescent="0.25">
      <c r="A12" s="54" t="s">
        <v>193</v>
      </c>
      <c r="B12" s="7" t="s">
        <v>24</v>
      </c>
      <c r="C12" s="8">
        <v>41451</v>
      </c>
      <c r="D12" s="10" t="s">
        <v>194</v>
      </c>
      <c r="E12" s="10" t="s">
        <v>856</v>
      </c>
      <c r="F12" s="6">
        <v>0</v>
      </c>
      <c r="G12" s="6">
        <v>0</v>
      </c>
      <c r="H12" s="6">
        <v>1</v>
      </c>
      <c r="I12" s="9">
        <v>0</v>
      </c>
      <c r="J12" s="55">
        <v>41984</v>
      </c>
      <c r="K12" s="56" t="s">
        <v>195</v>
      </c>
      <c r="L12" s="56" t="s">
        <v>858</v>
      </c>
      <c r="M12" s="56">
        <v>0</v>
      </c>
      <c r="N12" s="56">
        <v>0</v>
      </c>
      <c r="O12" s="56">
        <v>1</v>
      </c>
      <c r="P12" s="57">
        <v>0</v>
      </c>
      <c r="Q12" s="6"/>
      <c r="R12" s="6"/>
      <c r="S12" s="6"/>
      <c r="T12" s="6"/>
      <c r="U12" s="6"/>
      <c r="V12" s="6"/>
      <c r="W12" s="9"/>
    </row>
    <row r="13" spans="1:23" ht="15.75" x14ac:dyDescent="0.25">
      <c r="A13" s="7" t="s">
        <v>582</v>
      </c>
      <c r="B13" s="7" t="s">
        <v>496</v>
      </c>
      <c r="C13" s="8">
        <v>41580</v>
      </c>
      <c r="D13" s="10" t="s">
        <v>583</v>
      </c>
      <c r="E13" s="10" t="s">
        <v>856</v>
      </c>
      <c r="F13" s="6">
        <v>0</v>
      </c>
      <c r="G13" s="6">
        <v>0</v>
      </c>
      <c r="H13" s="6">
        <v>1</v>
      </c>
      <c r="I13" s="9">
        <v>0</v>
      </c>
      <c r="J13" s="55">
        <v>41690</v>
      </c>
      <c r="K13" s="56" t="s">
        <v>584</v>
      </c>
      <c r="L13" s="56" t="s">
        <v>858</v>
      </c>
      <c r="M13" s="56">
        <v>0</v>
      </c>
      <c r="N13" s="56">
        <v>0</v>
      </c>
      <c r="O13" s="56">
        <v>1</v>
      </c>
      <c r="P13" s="57">
        <v>0</v>
      </c>
      <c r="Q13" s="6"/>
      <c r="R13" s="6"/>
      <c r="S13" s="6"/>
      <c r="T13" s="6"/>
      <c r="U13" s="6"/>
      <c r="V13" s="6"/>
      <c r="W13" s="9"/>
    </row>
    <row r="14" spans="1:23" ht="15.75" x14ac:dyDescent="0.25">
      <c r="A14" s="54" t="s">
        <v>124</v>
      </c>
      <c r="B14" s="7" t="s">
        <v>24</v>
      </c>
      <c r="C14" s="8">
        <v>41615</v>
      </c>
      <c r="D14" s="10" t="s">
        <v>125</v>
      </c>
      <c r="E14" s="10" t="s">
        <v>856</v>
      </c>
      <c r="F14" s="6">
        <v>0</v>
      </c>
      <c r="G14" s="6">
        <v>0</v>
      </c>
      <c r="H14" s="6">
        <v>1</v>
      </c>
      <c r="I14" s="9">
        <v>0</v>
      </c>
      <c r="J14" s="8">
        <v>41925</v>
      </c>
      <c r="K14" s="6" t="s">
        <v>863</v>
      </c>
      <c r="L14" s="6" t="s">
        <v>858</v>
      </c>
      <c r="M14" s="6">
        <v>0</v>
      </c>
      <c r="N14" s="6">
        <v>0</v>
      </c>
      <c r="O14" s="6">
        <v>1</v>
      </c>
      <c r="P14" s="9">
        <v>0</v>
      </c>
      <c r="Q14" s="6"/>
      <c r="R14" s="6"/>
      <c r="S14" s="6"/>
      <c r="T14" s="6"/>
      <c r="U14" s="6"/>
      <c r="V14" s="6"/>
      <c r="W14" s="9"/>
    </row>
    <row r="15" spans="1:23" ht="15.75" x14ac:dyDescent="0.25">
      <c r="A15" s="54" t="s">
        <v>208</v>
      </c>
      <c r="B15" s="49" t="s">
        <v>24</v>
      </c>
      <c r="C15" s="8">
        <v>41582</v>
      </c>
      <c r="D15" s="10" t="s">
        <v>209</v>
      </c>
      <c r="E15" s="10" t="s">
        <v>856</v>
      </c>
      <c r="F15" s="6">
        <v>0</v>
      </c>
      <c r="G15" s="6">
        <v>0</v>
      </c>
      <c r="H15" s="6">
        <v>1</v>
      </c>
      <c r="I15" s="9">
        <v>0</v>
      </c>
      <c r="J15" s="6"/>
      <c r="K15" s="6"/>
      <c r="L15" s="6"/>
      <c r="M15" s="6"/>
      <c r="N15" s="6"/>
      <c r="O15" s="6"/>
      <c r="P15" s="9"/>
      <c r="Q15" s="6"/>
      <c r="R15" s="6"/>
      <c r="S15" s="6"/>
      <c r="T15" s="6"/>
      <c r="U15" s="6"/>
      <c r="V15" s="6"/>
      <c r="W15" s="9"/>
    </row>
    <row r="16" spans="1:23" ht="15.75" x14ac:dyDescent="0.25">
      <c r="A16" s="49" t="s">
        <v>567</v>
      </c>
      <c r="B16" s="49" t="s">
        <v>496</v>
      </c>
      <c r="C16" s="8">
        <v>41530</v>
      </c>
      <c r="D16" s="10" t="s">
        <v>568</v>
      </c>
      <c r="E16" s="10" t="s">
        <v>856</v>
      </c>
      <c r="F16" s="6">
        <v>0</v>
      </c>
      <c r="G16" s="6">
        <v>0</v>
      </c>
      <c r="H16" s="6">
        <v>1</v>
      </c>
      <c r="I16" s="9">
        <v>0</v>
      </c>
      <c r="J16" s="6"/>
      <c r="K16" s="6"/>
      <c r="L16" s="6"/>
      <c r="M16" s="6"/>
      <c r="N16" s="6"/>
      <c r="O16" s="6"/>
      <c r="P16" s="9"/>
      <c r="Q16" s="6"/>
      <c r="R16" s="6"/>
      <c r="S16" s="6"/>
      <c r="T16" s="6"/>
      <c r="U16" s="6"/>
      <c r="V16" s="6"/>
      <c r="W16" s="9"/>
    </row>
    <row r="17" spans="1:23" ht="15.75" x14ac:dyDescent="0.25">
      <c r="A17" s="7" t="s">
        <v>295</v>
      </c>
      <c r="B17" s="7" t="s">
        <v>24</v>
      </c>
      <c r="C17" s="8">
        <v>42311</v>
      </c>
      <c r="D17" s="10" t="s">
        <v>296</v>
      </c>
      <c r="E17" s="10" t="s">
        <v>856</v>
      </c>
      <c r="F17" s="6">
        <v>0</v>
      </c>
      <c r="G17" s="6">
        <v>0</v>
      </c>
      <c r="H17" s="6">
        <v>1</v>
      </c>
      <c r="I17" s="9" t="s">
        <v>34</v>
      </c>
      <c r="J17" s="6"/>
      <c r="K17" s="6"/>
      <c r="L17" s="6"/>
      <c r="M17" s="6"/>
      <c r="N17" s="6"/>
      <c r="O17" s="6"/>
      <c r="P17" s="9"/>
      <c r="Q17" s="6"/>
      <c r="R17" s="6"/>
      <c r="S17" s="6"/>
      <c r="T17" s="6"/>
      <c r="U17" s="6"/>
      <c r="V17" s="6"/>
      <c r="W17" s="9"/>
    </row>
    <row r="18" spans="1:23" ht="15.75" x14ac:dyDescent="0.25">
      <c r="A18" s="49" t="s">
        <v>259</v>
      </c>
      <c r="B18" s="49" t="s">
        <v>24</v>
      </c>
      <c r="C18" s="8">
        <v>41582</v>
      </c>
      <c r="D18" s="10" t="s">
        <v>260</v>
      </c>
      <c r="E18" s="10" t="s">
        <v>856</v>
      </c>
      <c r="F18" s="6">
        <v>0</v>
      </c>
      <c r="G18" s="6">
        <v>0</v>
      </c>
      <c r="H18" s="6">
        <v>1</v>
      </c>
      <c r="I18" s="9">
        <v>0</v>
      </c>
      <c r="J18" s="6"/>
      <c r="K18" s="6"/>
      <c r="L18" s="6"/>
      <c r="M18" s="6"/>
      <c r="N18" s="6"/>
      <c r="O18" s="6"/>
      <c r="P18" s="9"/>
      <c r="Q18" s="6"/>
      <c r="R18" s="6"/>
      <c r="S18" s="6"/>
      <c r="T18" s="6"/>
      <c r="U18" s="6"/>
      <c r="V18" s="6"/>
      <c r="W18" s="9"/>
    </row>
    <row r="19" spans="1:23" ht="15.75" x14ac:dyDescent="0.25">
      <c r="A19" s="49" t="s">
        <v>283</v>
      </c>
      <c r="B19" s="49" t="s">
        <v>24</v>
      </c>
      <c r="C19" s="8">
        <v>41967</v>
      </c>
      <c r="D19" s="10" t="s">
        <v>284</v>
      </c>
      <c r="E19" s="10" t="s">
        <v>856</v>
      </c>
      <c r="F19" s="6">
        <v>0</v>
      </c>
      <c r="G19" s="6">
        <v>0</v>
      </c>
      <c r="H19" s="6">
        <v>1</v>
      </c>
      <c r="I19" s="9">
        <v>0</v>
      </c>
      <c r="J19" s="6"/>
      <c r="K19" s="6"/>
      <c r="L19" s="6"/>
      <c r="M19" s="6"/>
      <c r="N19" s="6"/>
      <c r="O19" s="6"/>
      <c r="P19" s="9"/>
      <c r="Q19" s="6"/>
      <c r="R19" s="6"/>
      <c r="S19" s="6"/>
      <c r="T19" s="6"/>
      <c r="U19" s="6"/>
      <c r="V19" s="6"/>
      <c r="W19" s="9"/>
    </row>
    <row r="20" spans="1:23" ht="15.75" x14ac:dyDescent="0.25">
      <c r="A20" s="54" t="s">
        <v>269</v>
      </c>
      <c r="B20" s="49" t="s">
        <v>24</v>
      </c>
      <c r="C20" s="8">
        <v>41654</v>
      </c>
      <c r="D20" s="10" t="s">
        <v>270</v>
      </c>
      <c r="E20" s="10" t="s">
        <v>856</v>
      </c>
      <c r="F20" s="6">
        <v>0</v>
      </c>
      <c r="G20" s="6">
        <v>0</v>
      </c>
      <c r="H20" s="6">
        <v>1</v>
      </c>
      <c r="I20" s="9">
        <v>0</v>
      </c>
      <c r="J20" s="6"/>
      <c r="K20" s="6"/>
      <c r="L20" s="6"/>
      <c r="M20" s="6"/>
      <c r="N20" s="6"/>
      <c r="O20" s="6"/>
      <c r="P20" s="9"/>
      <c r="Q20" s="6"/>
      <c r="R20" s="6"/>
      <c r="S20" s="6"/>
      <c r="T20" s="6"/>
      <c r="U20" s="6"/>
      <c r="V20" s="6"/>
      <c r="W20" s="9"/>
    </row>
    <row r="21" spans="1:23" ht="15.75" x14ac:dyDescent="0.25">
      <c r="A21" s="7" t="s">
        <v>611</v>
      </c>
      <c r="B21" s="7" t="s">
        <v>496</v>
      </c>
      <c r="C21" s="8">
        <v>41968</v>
      </c>
      <c r="D21" s="10" t="s">
        <v>864</v>
      </c>
      <c r="E21" s="10" t="s">
        <v>856</v>
      </c>
      <c r="F21" s="6">
        <v>1</v>
      </c>
      <c r="G21" s="6">
        <v>0</v>
      </c>
      <c r="H21" s="6">
        <v>0</v>
      </c>
      <c r="I21" s="9">
        <v>0</v>
      </c>
      <c r="J21" s="6"/>
      <c r="K21" s="6"/>
      <c r="L21" s="6"/>
      <c r="M21" s="6"/>
      <c r="N21" s="6"/>
      <c r="O21" s="6"/>
      <c r="P21" s="9"/>
      <c r="Q21" s="6"/>
      <c r="R21" s="6"/>
      <c r="S21" s="6"/>
      <c r="T21" s="6"/>
      <c r="U21" s="6"/>
      <c r="V21" s="6"/>
      <c r="W21" s="9"/>
    </row>
    <row r="22" spans="1:23" ht="15.75" x14ac:dyDescent="0.25">
      <c r="A22" s="7" t="s">
        <v>543</v>
      </c>
      <c r="B22" s="7" t="s">
        <v>496</v>
      </c>
      <c r="C22" s="8">
        <v>41660</v>
      </c>
      <c r="D22" s="6" t="s">
        <v>865</v>
      </c>
      <c r="E22" s="10" t="s">
        <v>856</v>
      </c>
      <c r="F22" s="6">
        <v>0</v>
      </c>
      <c r="G22" s="6">
        <v>0</v>
      </c>
      <c r="H22" s="6">
        <v>1</v>
      </c>
      <c r="I22" s="9">
        <v>0</v>
      </c>
      <c r="J22" s="6"/>
      <c r="K22" s="6"/>
      <c r="L22" s="6"/>
      <c r="M22" s="6"/>
      <c r="N22" s="6"/>
      <c r="O22" s="6"/>
      <c r="P22" s="9"/>
      <c r="Q22" s="6"/>
      <c r="R22" s="6"/>
      <c r="S22" s="6"/>
      <c r="T22" s="6"/>
      <c r="U22" s="6"/>
      <c r="V22" s="6"/>
      <c r="W22" s="9"/>
    </row>
    <row r="23" spans="1:23" ht="15.75" x14ac:dyDescent="0.25">
      <c r="A23" s="54" t="s">
        <v>263</v>
      </c>
      <c r="B23" s="7" t="s">
        <v>24</v>
      </c>
      <c r="C23" s="8">
        <v>41610</v>
      </c>
      <c r="D23" s="10" t="s">
        <v>264</v>
      </c>
      <c r="E23" s="10" t="s">
        <v>856</v>
      </c>
      <c r="F23" s="6">
        <v>0</v>
      </c>
      <c r="G23" s="6">
        <v>0</v>
      </c>
      <c r="H23" s="6">
        <v>1</v>
      </c>
      <c r="I23" s="9">
        <v>0</v>
      </c>
      <c r="J23" s="6"/>
      <c r="K23" s="6"/>
      <c r="L23" s="6"/>
      <c r="M23" s="6"/>
      <c r="N23" s="6"/>
      <c r="O23" s="6"/>
      <c r="P23" s="9"/>
      <c r="Q23" s="6"/>
      <c r="R23" s="6"/>
      <c r="S23" s="6"/>
      <c r="T23" s="6"/>
      <c r="U23" s="6"/>
      <c r="V23" s="6"/>
      <c r="W23" s="9"/>
    </row>
    <row r="24" spans="1:23" ht="15.75" x14ac:dyDescent="0.25">
      <c r="A24" s="49" t="s">
        <v>163</v>
      </c>
      <c r="B24" s="49" t="s">
        <v>24</v>
      </c>
      <c r="C24" s="8">
        <v>41465</v>
      </c>
      <c r="D24" s="10" t="s">
        <v>164</v>
      </c>
      <c r="E24" s="10" t="s">
        <v>856</v>
      </c>
      <c r="F24" s="6">
        <v>0</v>
      </c>
      <c r="G24" s="6">
        <v>0</v>
      </c>
      <c r="H24" s="6">
        <v>1</v>
      </c>
      <c r="I24" s="9">
        <v>0</v>
      </c>
      <c r="J24" s="6"/>
      <c r="K24" s="6"/>
      <c r="L24" s="6"/>
      <c r="M24" s="6"/>
      <c r="N24" s="6"/>
      <c r="O24" s="6"/>
      <c r="P24" s="9"/>
      <c r="Q24" s="6"/>
      <c r="R24" s="6"/>
      <c r="S24" s="6"/>
      <c r="T24" s="6"/>
      <c r="U24" s="6"/>
      <c r="V24" s="6"/>
      <c r="W24" s="9"/>
    </row>
    <row r="25" spans="1:23" ht="15.75" x14ac:dyDescent="0.25">
      <c r="A25" s="54" t="s">
        <v>138</v>
      </c>
      <c r="B25" s="49" t="s">
        <v>24</v>
      </c>
      <c r="C25" s="8">
        <v>41451</v>
      </c>
      <c r="D25" s="10" t="s">
        <v>139</v>
      </c>
      <c r="E25" s="10" t="s">
        <v>856</v>
      </c>
      <c r="F25" s="6">
        <v>0</v>
      </c>
      <c r="G25" s="6">
        <v>0</v>
      </c>
      <c r="H25" s="6">
        <v>1</v>
      </c>
      <c r="I25" s="9">
        <v>0</v>
      </c>
      <c r="J25" s="6"/>
      <c r="K25" s="6"/>
      <c r="L25" s="6"/>
      <c r="M25" s="6"/>
      <c r="N25" s="6"/>
      <c r="O25" s="6"/>
      <c r="P25" s="9"/>
      <c r="Q25" s="6"/>
      <c r="R25" s="6"/>
      <c r="S25" s="6"/>
      <c r="T25" s="6"/>
      <c r="U25" s="6"/>
      <c r="V25" s="6"/>
      <c r="W25" s="9"/>
    </row>
    <row r="26" spans="1:23" ht="15.75" x14ac:dyDescent="0.25">
      <c r="A26" s="49" t="s">
        <v>617</v>
      </c>
      <c r="B26" s="49" t="s">
        <v>496</v>
      </c>
      <c r="C26" s="8">
        <v>41393</v>
      </c>
      <c r="D26" s="10" t="s">
        <v>618</v>
      </c>
      <c r="E26" s="10" t="s">
        <v>856</v>
      </c>
      <c r="F26" s="6">
        <v>0</v>
      </c>
      <c r="G26" s="6">
        <v>0</v>
      </c>
      <c r="H26" s="6">
        <v>1</v>
      </c>
      <c r="I26" s="9">
        <v>0</v>
      </c>
      <c r="J26" s="6"/>
      <c r="K26" s="6"/>
      <c r="L26" s="6"/>
      <c r="M26" s="6"/>
      <c r="N26" s="6"/>
      <c r="O26" s="6"/>
      <c r="P26" s="9"/>
      <c r="Q26" s="6"/>
      <c r="R26" s="6"/>
      <c r="S26" s="6"/>
      <c r="T26" s="6"/>
      <c r="U26" s="6"/>
      <c r="V26" s="6"/>
      <c r="W26" s="9"/>
    </row>
    <row r="27" spans="1:23" ht="15.75" x14ac:dyDescent="0.25">
      <c r="A27" s="49" t="s">
        <v>601</v>
      </c>
      <c r="B27" s="49" t="s">
        <v>496</v>
      </c>
      <c r="C27" s="8">
        <v>41359</v>
      </c>
      <c r="D27" s="49" t="s">
        <v>602</v>
      </c>
      <c r="E27" s="49" t="s">
        <v>856</v>
      </c>
      <c r="F27" s="6">
        <v>0</v>
      </c>
      <c r="G27" s="6">
        <v>0</v>
      </c>
      <c r="H27" s="6">
        <v>1</v>
      </c>
      <c r="I27" s="9">
        <v>1</v>
      </c>
      <c r="J27" s="6"/>
      <c r="K27" s="6"/>
      <c r="L27" s="6"/>
      <c r="M27" s="6"/>
      <c r="N27" s="6"/>
      <c r="O27" s="6"/>
      <c r="P27" s="9"/>
      <c r="Q27" s="6"/>
      <c r="R27" s="6"/>
      <c r="S27" s="6"/>
      <c r="T27" s="6"/>
      <c r="U27" s="6"/>
      <c r="V27" s="6"/>
      <c r="W27" s="9"/>
    </row>
    <row r="28" spans="1:23" ht="15.75" x14ac:dyDescent="0.25">
      <c r="A28" s="49" t="s">
        <v>605</v>
      </c>
      <c r="B28" s="49" t="s">
        <v>496</v>
      </c>
      <c r="C28" s="8">
        <v>41523</v>
      </c>
      <c r="D28" s="10" t="s">
        <v>606</v>
      </c>
      <c r="E28" s="10" t="s">
        <v>856</v>
      </c>
      <c r="F28" s="6">
        <v>0</v>
      </c>
      <c r="G28" s="6">
        <v>0</v>
      </c>
      <c r="H28" s="6">
        <v>1</v>
      </c>
      <c r="I28" s="9">
        <v>1</v>
      </c>
      <c r="J28" s="6"/>
      <c r="K28" s="6"/>
      <c r="L28" s="6"/>
      <c r="M28" s="6"/>
      <c r="N28" s="6"/>
      <c r="O28" s="6"/>
      <c r="P28" s="9"/>
      <c r="Q28" s="6"/>
      <c r="R28" s="6"/>
      <c r="S28" s="6"/>
      <c r="T28" s="6"/>
      <c r="U28" s="6"/>
      <c r="V28" s="6"/>
      <c r="W28" s="9"/>
    </row>
    <row r="29" spans="1:23" ht="15.75" x14ac:dyDescent="0.25">
      <c r="A29" s="49" t="s">
        <v>129</v>
      </c>
      <c r="B29" s="49" t="s">
        <v>24</v>
      </c>
      <c r="C29" s="53">
        <v>41645</v>
      </c>
      <c r="D29" s="49" t="s">
        <v>866</v>
      </c>
      <c r="E29" s="49" t="s">
        <v>856</v>
      </c>
      <c r="F29" s="6">
        <v>0</v>
      </c>
      <c r="G29" s="6">
        <v>1</v>
      </c>
      <c r="H29" s="6">
        <v>0</v>
      </c>
      <c r="I29" s="9">
        <v>0</v>
      </c>
      <c r="J29" s="6"/>
      <c r="K29" s="6"/>
      <c r="L29" s="6"/>
      <c r="M29" s="6"/>
      <c r="N29" s="6"/>
      <c r="O29" s="6"/>
      <c r="P29" s="9"/>
      <c r="Q29" s="6"/>
      <c r="R29" s="6"/>
      <c r="S29" s="6"/>
      <c r="T29" s="6"/>
      <c r="U29" s="6"/>
      <c r="V29" s="6"/>
      <c r="W29" s="9"/>
    </row>
    <row r="30" spans="1:23" ht="15.75" x14ac:dyDescent="0.25">
      <c r="A30" s="54" t="s">
        <v>261</v>
      </c>
      <c r="B30" s="49" t="s">
        <v>24</v>
      </c>
      <c r="C30" s="8">
        <v>41583</v>
      </c>
      <c r="D30" s="10" t="s">
        <v>262</v>
      </c>
      <c r="E30" s="10" t="s">
        <v>856</v>
      </c>
      <c r="F30" s="6">
        <v>0</v>
      </c>
      <c r="G30" s="6">
        <v>0</v>
      </c>
      <c r="H30" s="6">
        <v>1</v>
      </c>
      <c r="I30" s="9">
        <v>0</v>
      </c>
      <c r="J30" s="6"/>
      <c r="K30" s="6"/>
      <c r="L30" s="6"/>
      <c r="M30" s="6"/>
      <c r="N30" s="6"/>
      <c r="O30" s="6"/>
      <c r="P30" s="9"/>
      <c r="Q30" s="6"/>
      <c r="R30" s="6"/>
      <c r="S30" s="6"/>
      <c r="T30" s="6"/>
      <c r="U30" s="6"/>
      <c r="V30" s="6"/>
      <c r="W30" s="9"/>
    </row>
    <row r="31" spans="1:23" ht="15.75" x14ac:dyDescent="0.25">
      <c r="A31" s="7" t="s">
        <v>233</v>
      </c>
      <c r="B31" s="49" t="s">
        <v>24</v>
      </c>
      <c r="C31" s="8">
        <v>41389</v>
      </c>
      <c r="D31" s="10" t="s">
        <v>867</v>
      </c>
      <c r="E31" s="10" t="s">
        <v>856</v>
      </c>
      <c r="F31" s="6">
        <v>1</v>
      </c>
      <c r="G31" s="6">
        <v>0</v>
      </c>
      <c r="H31" s="6">
        <v>0</v>
      </c>
      <c r="I31" s="9">
        <v>0</v>
      </c>
      <c r="J31" s="6"/>
      <c r="K31" s="6"/>
      <c r="L31" s="6"/>
      <c r="M31" s="6"/>
      <c r="N31" s="6"/>
      <c r="O31" s="6"/>
      <c r="P31" s="9"/>
      <c r="Q31" s="6"/>
      <c r="R31" s="6"/>
      <c r="S31" s="6"/>
      <c r="T31" s="6"/>
      <c r="U31" s="6"/>
      <c r="V31" s="6"/>
      <c r="W31" s="9"/>
    </row>
    <row r="32" spans="1:23" ht="15.75" x14ac:dyDescent="0.25">
      <c r="A32" s="54" t="s">
        <v>134</v>
      </c>
      <c r="B32" s="49" t="s">
        <v>24</v>
      </c>
      <c r="C32" s="8">
        <v>41451</v>
      </c>
      <c r="D32" s="10" t="s">
        <v>135</v>
      </c>
      <c r="E32" s="10" t="s">
        <v>856</v>
      </c>
      <c r="F32" s="6">
        <v>0</v>
      </c>
      <c r="G32" s="6">
        <v>0</v>
      </c>
      <c r="H32" s="6">
        <v>1</v>
      </c>
      <c r="I32" s="9">
        <v>0</v>
      </c>
      <c r="J32" s="6"/>
      <c r="K32" s="6"/>
      <c r="L32" s="6"/>
      <c r="M32" s="6"/>
      <c r="N32" s="6"/>
      <c r="O32" s="6"/>
      <c r="P32" s="9"/>
      <c r="Q32" s="6"/>
      <c r="R32" s="6"/>
      <c r="S32" s="6"/>
      <c r="T32" s="6"/>
      <c r="U32" s="6"/>
      <c r="V32" s="6"/>
      <c r="W32" s="9"/>
    </row>
    <row r="33" spans="1:23" ht="15.75" x14ac:dyDescent="0.25">
      <c r="A33" s="7" t="s">
        <v>38</v>
      </c>
      <c r="B33" s="49" t="s">
        <v>24</v>
      </c>
      <c r="C33" s="8">
        <v>41585</v>
      </c>
      <c r="D33" s="6" t="s">
        <v>40</v>
      </c>
      <c r="E33" s="10" t="s">
        <v>856</v>
      </c>
      <c r="F33" s="6">
        <v>0</v>
      </c>
      <c r="G33" s="6">
        <v>0</v>
      </c>
      <c r="H33" s="6">
        <v>1</v>
      </c>
      <c r="I33" s="9">
        <v>0</v>
      </c>
      <c r="J33" s="6"/>
      <c r="K33" s="6"/>
      <c r="L33" s="6"/>
      <c r="M33" s="6"/>
      <c r="N33" s="6"/>
      <c r="O33" s="6"/>
      <c r="P33" s="9"/>
      <c r="Q33" s="6"/>
      <c r="R33" s="6"/>
      <c r="S33" s="6"/>
      <c r="T33" s="6"/>
      <c r="U33" s="6"/>
      <c r="V33" s="6"/>
      <c r="W33" s="9"/>
    </row>
    <row r="34" spans="1:23" ht="15.75" x14ac:dyDescent="0.25">
      <c r="A34" s="54" t="s">
        <v>29</v>
      </c>
      <c r="B34" s="49" t="s">
        <v>24</v>
      </c>
      <c r="C34" s="8">
        <v>41677</v>
      </c>
      <c r="D34" s="6" t="s">
        <v>33</v>
      </c>
      <c r="E34" s="10" t="s">
        <v>856</v>
      </c>
      <c r="F34" s="6">
        <v>0</v>
      </c>
      <c r="G34" s="6">
        <v>0</v>
      </c>
      <c r="H34" s="6">
        <v>1</v>
      </c>
      <c r="I34" s="9" t="s">
        <v>34</v>
      </c>
      <c r="J34" s="6"/>
      <c r="K34" s="6"/>
      <c r="L34" s="6"/>
      <c r="M34" s="6"/>
      <c r="N34" s="6"/>
      <c r="O34" s="6"/>
      <c r="P34" s="9"/>
      <c r="Q34" s="6"/>
      <c r="R34" s="6"/>
      <c r="S34" s="6"/>
      <c r="T34" s="6"/>
      <c r="U34" s="6"/>
      <c r="V34" s="6"/>
      <c r="W34" s="9"/>
    </row>
    <row r="35" spans="1:23" ht="15.75" x14ac:dyDescent="0.25">
      <c r="A35" s="49" t="s">
        <v>235</v>
      </c>
      <c r="B35" s="49" t="s">
        <v>24</v>
      </c>
      <c r="C35" s="8">
        <v>41568</v>
      </c>
      <c r="D35" s="10" t="s">
        <v>868</v>
      </c>
      <c r="E35" s="10" t="s">
        <v>856</v>
      </c>
      <c r="F35" s="6">
        <v>1</v>
      </c>
      <c r="G35" s="6">
        <v>0</v>
      </c>
      <c r="H35" s="6">
        <v>0</v>
      </c>
      <c r="I35" s="9">
        <v>0</v>
      </c>
      <c r="J35" s="6"/>
      <c r="K35" s="6"/>
      <c r="L35" s="6"/>
      <c r="M35" s="6"/>
      <c r="N35" s="6"/>
      <c r="O35" s="6"/>
      <c r="P35" s="9"/>
      <c r="Q35" s="6"/>
      <c r="R35" s="6"/>
      <c r="S35" s="6"/>
      <c r="T35" s="6"/>
      <c r="U35" s="6"/>
      <c r="V35" s="6"/>
      <c r="W35" s="9"/>
    </row>
    <row r="36" spans="1:23" ht="15.75" x14ac:dyDescent="0.25">
      <c r="A36" s="49" t="s">
        <v>603</v>
      </c>
      <c r="B36" s="49" t="s">
        <v>496</v>
      </c>
      <c r="C36" s="8">
        <v>41453</v>
      </c>
      <c r="D36" s="10" t="s">
        <v>869</v>
      </c>
      <c r="E36" s="10" t="s">
        <v>856</v>
      </c>
      <c r="F36" s="6">
        <v>1</v>
      </c>
      <c r="G36" s="6">
        <v>0</v>
      </c>
      <c r="H36" s="6">
        <v>0</v>
      </c>
      <c r="I36" s="9">
        <v>0</v>
      </c>
      <c r="J36" s="6"/>
      <c r="K36" s="6"/>
      <c r="L36" s="6"/>
      <c r="M36" s="6"/>
      <c r="N36" s="6"/>
      <c r="O36" s="6"/>
      <c r="P36" s="9"/>
      <c r="Q36" s="6"/>
      <c r="R36" s="6"/>
      <c r="S36" s="6"/>
      <c r="T36" s="6"/>
      <c r="U36" s="6"/>
      <c r="V36" s="6"/>
      <c r="W36" s="9"/>
    </row>
    <row r="37" spans="1:23" ht="15.75" x14ac:dyDescent="0.25">
      <c r="A37" s="7" t="s">
        <v>633</v>
      </c>
      <c r="B37" s="7" t="s">
        <v>496</v>
      </c>
      <c r="C37" s="8">
        <v>41619</v>
      </c>
      <c r="D37" s="10" t="s">
        <v>634</v>
      </c>
      <c r="E37" s="10" t="s">
        <v>856</v>
      </c>
      <c r="F37" s="6">
        <v>0</v>
      </c>
      <c r="G37" s="6">
        <v>0</v>
      </c>
      <c r="H37" s="6">
        <v>1</v>
      </c>
      <c r="I37" s="9">
        <v>0</v>
      </c>
      <c r="J37" s="6"/>
      <c r="K37" s="6"/>
      <c r="L37" s="6"/>
      <c r="M37" s="6"/>
      <c r="N37" s="6"/>
      <c r="O37" s="6"/>
      <c r="P37" s="9"/>
      <c r="Q37" s="6"/>
      <c r="R37" s="6"/>
      <c r="S37" s="6"/>
      <c r="T37" s="6"/>
      <c r="U37" s="6"/>
      <c r="V37" s="6"/>
      <c r="W37" s="9"/>
    </row>
    <row r="38" spans="1:23" ht="15.75" x14ac:dyDescent="0.25">
      <c r="A38" s="7" t="s">
        <v>669</v>
      </c>
      <c r="B38" s="7" t="s">
        <v>496</v>
      </c>
      <c r="C38" s="8">
        <v>42290</v>
      </c>
      <c r="D38" s="10" t="s">
        <v>670</v>
      </c>
      <c r="E38" s="10" t="s">
        <v>856</v>
      </c>
      <c r="F38" s="6">
        <v>0</v>
      </c>
      <c r="G38" s="6">
        <v>0</v>
      </c>
      <c r="H38" s="6">
        <v>1</v>
      </c>
      <c r="I38" s="9" t="s">
        <v>34</v>
      </c>
      <c r="J38" s="6"/>
      <c r="K38" s="6"/>
      <c r="L38" s="6"/>
      <c r="M38" s="6"/>
      <c r="N38" s="6"/>
      <c r="O38" s="6"/>
      <c r="P38" s="9"/>
      <c r="Q38" s="6"/>
      <c r="R38" s="6"/>
      <c r="S38" s="6"/>
      <c r="T38" s="6"/>
      <c r="U38" s="6"/>
      <c r="V38" s="6"/>
      <c r="W38" s="9"/>
    </row>
    <row r="39" spans="1:23" ht="15.75" x14ac:dyDescent="0.25">
      <c r="A39" s="7" t="s">
        <v>665</v>
      </c>
      <c r="B39" s="7" t="s">
        <v>496</v>
      </c>
      <c r="C39" s="8">
        <v>41941</v>
      </c>
      <c r="D39" s="10" t="s">
        <v>666</v>
      </c>
      <c r="E39" s="10" t="s">
        <v>856</v>
      </c>
      <c r="F39" s="6">
        <v>0</v>
      </c>
      <c r="G39" s="6">
        <v>0</v>
      </c>
      <c r="H39" s="6">
        <v>1</v>
      </c>
      <c r="I39" s="9">
        <v>0</v>
      </c>
      <c r="J39" s="6"/>
      <c r="K39" s="6"/>
      <c r="L39" s="6"/>
      <c r="M39" s="6"/>
      <c r="N39" s="6"/>
      <c r="O39" s="6"/>
      <c r="P39" s="9"/>
      <c r="Q39" s="6"/>
      <c r="R39" s="6"/>
      <c r="S39" s="6"/>
      <c r="T39" s="6"/>
      <c r="U39" s="6"/>
      <c r="V39" s="6"/>
      <c r="W39" s="9"/>
    </row>
    <row r="40" spans="1:23" ht="15.75" x14ac:dyDescent="0.25">
      <c r="A40" s="54" t="s">
        <v>146</v>
      </c>
      <c r="B40" s="7" t="s">
        <v>24</v>
      </c>
      <c r="C40" s="8">
        <v>41685</v>
      </c>
      <c r="D40" s="10" t="s">
        <v>147</v>
      </c>
      <c r="E40" s="10" t="s">
        <v>870</v>
      </c>
      <c r="F40" s="6">
        <v>0</v>
      </c>
      <c r="G40" s="6">
        <v>0</v>
      </c>
      <c r="H40" s="6">
        <v>1</v>
      </c>
      <c r="I40" s="9">
        <v>0</v>
      </c>
      <c r="J40" s="55">
        <v>42202</v>
      </c>
      <c r="K40" s="56" t="s">
        <v>149</v>
      </c>
      <c r="L40" s="56" t="s">
        <v>858</v>
      </c>
      <c r="M40" s="56">
        <v>0</v>
      </c>
      <c r="N40" s="56">
        <v>0</v>
      </c>
      <c r="O40" s="56">
        <v>1</v>
      </c>
      <c r="P40" s="57">
        <v>0</v>
      </c>
      <c r="Q40" s="6"/>
      <c r="R40" s="6"/>
      <c r="S40" s="6"/>
      <c r="T40" s="6"/>
      <c r="U40" s="6"/>
      <c r="V40" s="6"/>
      <c r="W40" s="9"/>
    </row>
    <row r="41" spans="1:23" ht="15.75" x14ac:dyDescent="0.25">
      <c r="A41" s="7" t="s">
        <v>187</v>
      </c>
      <c r="B41" s="7" t="s">
        <v>24</v>
      </c>
      <c r="C41" s="8">
        <v>41628</v>
      </c>
      <c r="D41" s="10" t="s">
        <v>188</v>
      </c>
      <c r="E41" s="10" t="s">
        <v>870</v>
      </c>
      <c r="F41" s="6">
        <v>0</v>
      </c>
      <c r="G41" s="6">
        <v>0</v>
      </c>
      <c r="H41" s="6">
        <v>1</v>
      </c>
      <c r="I41" s="9">
        <v>0</v>
      </c>
      <c r="J41" s="55">
        <v>42712</v>
      </c>
      <c r="K41" s="56" t="s">
        <v>189</v>
      </c>
      <c r="L41" s="56" t="s">
        <v>858</v>
      </c>
      <c r="M41" s="56">
        <v>0</v>
      </c>
      <c r="N41" s="56">
        <v>0</v>
      </c>
      <c r="O41" s="56">
        <v>1</v>
      </c>
      <c r="P41" s="57" t="s">
        <v>34</v>
      </c>
      <c r="Q41" s="6"/>
      <c r="R41" s="6"/>
      <c r="S41" s="6"/>
      <c r="T41" s="6"/>
      <c r="U41" s="6"/>
      <c r="V41" s="6"/>
      <c r="W41" s="9"/>
    </row>
    <row r="42" spans="1:23" ht="15.75" x14ac:dyDescent="0.25">
      <c r="A42" s="54" t="s">
        <v>281</v>
      </c>
      <c r="B42" s="7" t="s">
        <v>24</v>
      </c>
      <c r="C42" s="8">
        <v>41990</v>
      </c>
      <c r="D42" s="10" t="s">
        <v>282</v>
      </c>
      <c r="E42" s="10" t="s">
        <v>870</v>
      </c>
      <c r="F42" s="6">
        <v>0</v>
      </c>
      <c r="G42" s="6">
        <v>0</v>
      </c>
      <c r="H42" s="6">
        <v>1</v>
      </c>
      <c r="I42" s="9">
        <v>0</v>
      </c>
      <c r="J42" s="6"/>
      <c r="K42" s="6"/>
      <c r="L42" s="6"/>
      <c r="M42" s="6"/>
      <c r="N42" s="6"/>
      <c r="O42" s="6"/>
      <c r="P42" s="9"/>
      <c r="Q42" s="6"/>
      <c r="R42" s="6"/>
      <c r="S42" s="6"/>
      <c r="T42" s="6"/>
      <c r="U42" s="6"/>
      <c r="V42" s="6"/>
      <c r="W42" s="9"/>
    </row>
    <row r="43" spans="1:23" ht="15.75" x14ac:dyDescent="0.25">
      <c r="A43" s="54" t="s">
        <v>226</v>
      </c>
      <c r="B43" s="49" t="s">
        <v>24</v>
      </c>
      <c r="C43" s="8">
        <v>41992</v>
      </c>
      <c r="D43" s="10" t="s">
        <v>227</v>
      </c>
      <c r="E43" s="10" t="s">
        <v>870</v>
      </c>
      <c r="F43" s="6">
        <v>0</v>
      </c>
      <c r="G43" s="6">
        <v>0</v>
      </c>
      <c r="H43" s="6">
        <v>1</v>
      </c>
      <c r="I43" s="9">
        <v>0</v>
      </c>
      <c r="J43" s="6"/>
      <c r="K43" s="6"/>
      <c r="L43" s="6"/>
      <c r="M43" s="6"/>
      <c r="N43" s="6"/>
      <c r="O43" s="6"/>
      <c r="P43" s="9"/>
      <c r="Q43" s="6"/>
      <c r="R43" s="6"/>
      <c r="S43" s="6"/>
      <c r="T43" s="6"/>
      <c r="U43" s="6"/>
      <c r="V43" s="6"/>
      <c r="W43" s="9"/>
    </row>
    <row r="44" spans="1:23" ht="15.75" x14ac:dyDescent="0.25">
      <c r="A44" s="7" t="s">
        <v>639</v>
      </c>
      <c r="B44" s="7" t="s">
        <v>496</v>
      </c>
      <c r="C44" s="8">
        <v>41654</v>
      </c>
      <c r="D44" s="10" t="s">
        <v>640</v>
      </c>
      <c r="E44" s="10" t="s">
        <v>870</v>
      </c>
      <c r="F44" s="6">
        <v>0</v>
      </c>
      <c r="G44" s="6">
        <v>0</v>
      </c>
      <c r="H44" s="6">
        <v>1</v>
      </c>
      <c r="I44" s="9">
        <v>0</v>
      </c>
      <c r="J44" s="6"/>
      <c r="K44" s="6"/>
      <c r="L44" s="6"/>
      <c r="M44" s="6"/>
      <c r="N44" s="6"/>
      <c r="O44" s="6"/>
      <c r="P44" s="9"/>
      <c r="Q44" s="6"/>
      <c r="R44" s="6"/>
      <c r="S44" s="6"/>
      <c r="T44" s="6"/>
      <c r="U44" s="6"/>
      <c r="V44" s="6"/>
      <c r="W44" s="9"/>
    </row>
    <row r="45" spans="1:23" ht="15.75" x14ac:dyDescent="0.25">
      <c r="A45" s="49" t="s">
        <v>637</v>
      </c>
      <c r="B45" s="49" t="s">
        <v>496</v>
      </c>
      <c r="C45" s="8">
        <v>41968</v>
      </c>
      <c r="D45" s="10" t="s">
        <v>638</v>
      </c>
      <c r="E45" s="10" t="s">
        <v>870</v>
      </c>
      <c r="F45" s="6">
        <v>0</v>
      </c>
      <c r="G45" s="6">
        <v>0</v>
      </c>
      <c r="H45" s="6">
        <v>1</v>
      </c>
      <c r="I45" s="9">
        <v>0</v>
      </c>
      <c r="J45" s="6"/>
      <c r="K45" s="6"/>
      <c r="L45" s="6"/>
      <c r="M45" s="6"/>
      <c r="N45" s="6"/>
      <c r="O45" s="6"/>
      <c r="P45" s="9"/>
      <c r="Q45" s="6"/>
      <c r="R45" s="6"/>
      <c r="S45" s="6"/>
      <c r="T45" s="6"/>
      <c r="U45" s="6"/>
      <c r="V45" s="6"/>
      <c r="W45" s="9"/>
    </row>
    <row r="46" spans="1:23" ht="15.75" x14ac:dyDescent="0.25">
      <c r="A46" s="49" t="s">
        <v>267</v>
      </c>
      <c r="B46" s="49" t="s">
        <v>24</v>
      </c>
      <c r="C46" s="8">
        <v>41645</v>
      </c>
      <c r="D46" s="10" t="s">
        <v>268</v>
      </c>
      <c r="E46" s="10" t="s">
        <v>870</v>
      </c>
      <c r="F46" s="6">
        <v>0</v>
      </c>
      <c r="G46" s="6">
        <v>0</v>
      </c>
      <c r="H46" s="6">
        <v>1</v>
      </c>
      <c r="I46" s="9">
        <v>0</v>
      </c>
      <c r="J46" s="6"/>
      <c r="K46" s="6"/>
      <c r="L46" s="6"/>
      <c r="M46" s="6"/>
      <c r="N46" s="6"/>
      <c r="O46" s="6"/>
      <c r="P46" s="9"/>
      <c r="Q46" s="6"/>
      <c r="R46" s="6"/>
      <c r="S46" s="6"/>
      <c r="T46" s="6"/>
      <c r="U46" s="6"/>
      <c r="V46" s="6"/>
      <c r="W46" s="9"/>
    </row>
    <row r="47" spans="1:23" ht="15.75" x14ac:dyDescent="0.25">
      <c r="A47" s="7" t="s">
        <v>533</v>
      </c>
      <c r="B47" s="7" t="s">
        <v>496</v>
      </c>
      <c r="C47" s="8">
        <v>41845</v>
      </c>
      <c r="D47" s="6" t="s">
        <v>535</v>
      </c>
      <c r="E47" s="10" t="s">
        <v>858</v>
      </c>
      <c r="F47" s="6">
        <v>0</v>
      </c>
      <c r="G47" s="6">
        <v>0</v>
      </c>
      <c r="H47" s="6">
        <v>1</v>
      </c>
      <c r="I47" s="9">
        <v>0</v>
      </c>
      <c r="J47" s="8">
        <v>42003</v>
      </c>
      <c r="K47" s="6" t="s">
        <v>536</v>
      </c>
      <c r="L47" s="6" t="s">
        <v>870</v>
      </c>
      <c r="M47" s="6">
        <v>0</v>
      </c>
      <c r="N47" s="6">
        <v>0</v>
      </c>
      <c r="O47" s="6">
        <v>1</v>
      </c>
      <c r="P47" s="9">
        <v>0</v>
      </c>
      <c r="Q47" s="6"/>
      <c r="R47" s="6"/>
      <c r="S47" s="6"/>
      <c r="T47" s="6"/>
      <c r="U47" s="6"/>
      <c r="V47" s="6"/>
      <c r="W47" s="9"/>
    </row>
    <row r="48" spans="1:23" ht="15.75" x14ac:dyDescent="0.25">
      <c r="A48" s="7" t="s">
        <v>173</v>
      </c>
      <c r="B48" s="7" t="s">
        <v>24</v>
      </c>
      <c r="C48" s="8">
        <v>42122</v>
      </c>
      <c r="D48" s="10" t="s">
        <v>174</v>
      </c>
      <c r="E48" s="10" t="s">
        <v>858</v>
      </c>
      <c r="F48" s="6">
        <v>0</v>
      </c>
      <c r="G48" s="6">
        <v>0</v>
      </c>
      <c r="H48" s="6">
        <v>1</v>
      </c>
      <c r="I48" s="9">
        <v>0</v>
      </c>
      <c r="J48" s="8">
        <v>42258</v>
      </c>
      <c r="K48" s="6" t="s">
        <v>175</v>
      </c>
      <c r="L48" s="6" t="s">
        <v>858</v>
      </c>
      <c r="M48" s="6">
        <v>0</v>
      </c>
      <c r="N48" s="6">
        <v>0</v>
      </c>
      <c r="O48" s="6">
        <v>1</v>
      </c>
      <c r="P48" s="9">
        <v>0</v>
      </c>
      <c r="Q48" s="8">
        <v>42318</v>
      </c>
      <c r="R48" s="6" t="s">
        <v>176</v>
      </c>
      <c r="S48" s="6" t="s">
        <v>858</v>
      </c>
      <c r="T48" s="6">
        <v>1</v>
      </c>
      <c r="U48" s="6">
        <v>0</v>
      </c>
      <c r="V48" s="6">
        <v>0</v>
      </c>
      <c r="W48" s="9">
        <v>0</v>
      </c>
    </row>
    <row r="49" spans="1:23" ht="15.75" x14ac:dyDescent="0.25">
      <c r="A49" s="7" t="s">
        <v>217</v>
      </c>
      <c r="B49" s="7" t="s">
        <v>24</v>
      </c>
      <c r="C49" s="8">
        <v>42332</v>
      </c>
      <c r="D49" s="10" t="s">
        <v>218</v>
      </c>
      <c r="E49" s="10" t="s">
        <v>858</v>
      </c>
      <c r="F49" s="6">
        <v>0</v>
      </c>
      <c r="G49" s="6">
        <v>0</v>
      </c>
      <c r="H49" s="6">
        <v>1</v>
      </c>
      <c r="I49" s="9">
        <v>0</v>
      </c>
      <c r="J49" s="8">
        <v>42696</v>
      </c>
      <c r="K49" s="6" t="s">
        <v>219</v>
      </c>
      <c r="L49" s="6" t="s">
        <v>858</v>
      </c>
      <c r="M49" s="6">
        <v>0</v>
      </c>
      <c r="N49" s="6">
        <v>0</v>
      </c>
      <c r="O49" s="6">
        <v>1</v>
      </c>
      <c r="P49" s="9" t="s">
        <v>34</v>
      </c>
      <c r="Q49" s="6"/>
      <c r="R49" s="6"/>
      <c r="S49" s="6"/>
      <c r="T49" s="6"/>
      <c r="U49" s="6"/>
      <c r="V49" s="6"/>
      <c r="W49" s="9"/>
    </row>
    <row r="50" spans="1:23" ht="15.75" x14ac:dyDescent="0.25">
      <c r="A50" s="49" t="s">
        <v>223</v>
      </c>
      <c r="B50" s="49" t="s">
        <v>24</v>
      </c>
      <c r="C50" s="8">
        <v>42012</v>
      </c>
      <c r="D50" s="10" t="s">
        <v>224</v>
      </c>
      <c r="E50" s="10" t="s">
        <v>858</v>
      </c>
      <c r="F50" s="6">
        <v>0</v>
      </c>
      <c r="G50" s="6">
        <v>0</v>
      </c>
      <c r="H50" s="6">
        <v>1</v>
      </c>
      <c r="I50" s="9">
        <v>0</v>
      </c>
      <c r="J50" s="8">
        <v>42144</v>
      </c>
      <c r="K50" s="6" t="s">
        <v>225</v>
      </c>
      <c r="L50" s="6" t="s">
        <v>858</v>
      </c>
      <c r="M50" s="6">
        <v>0</v>
      </c>
      <c r="N50" s="6">
        <v>0</v>
      </c>
      <c r="O50" s="6">
        <v>1</v>
      </c>
      <c r="P50" s="9">
        <v>0</v>
      </c>
      <c r="Q50" s="6"/>
      <c r="R50" s="6"/>
      <c r="S50" s="6"/>
      <c r="T50" s="6"/>
      <c r="U50" s="6"/>
      <c r="V50" s="6"/>
      <c r="W50" s="9"/>
    </row>
    <row r="51" spans="1:23" ht="15.75" x14ac:dyDescent="0.25">
      <c r="A51" s="7" t="s">
        <v>589</v>
      </c>
      <c r="B51" s="7" t="s">
        <v>496</v>
      </c>
      <c r="C51" s="8">
        <v>42377</v>
      </c>
      <c r="D51" s="10" t="s">
        <v>871</v>
      </c>
      <c r="E51" s="10" t="s">
        <v>858</v>
      </c>
      <c r="F51" s="6">
        <v>0</v>
      </c>
      <c r="G51" s="6">
        <v>0</v>
      </c>
      <c r="H51" s="6">
        <v>1</v>
      </c>
      <c r="I51" s="9">
        <v>0</v>
      </c>
      <c r="J51" s="55">
        <v>42555</v>
      </c>
      <c r="K51" s="56" t="s">
        <v>591</v>
      </c>
      <c r="L51" s="56" t="s">
        <v>858</v>
      </c>
      <c r="M51" s="56">
        <v>1</v>
      </c>
      <c r="N51" s="56">
        <v>0</v>
      </c>
      <c r="O51" s="56">
        <v>0</v>
      </c>
      <c r="P51" s="57">
        <v>0</v>
      </c>
      <c r="Q51" s="6"/>
      <c r="R51" s="6"/>
      <c r="S51" s="6"/>
      <c r="T51" s="6"/>
      <c r="U51" s="6"/>
      <c r="V51" s="6"/>
      <c r="W51" s="9"/>
    </row>
    <row r="52" spans="1:23" ht="15.75" x14ac:dyDescent="0.25">
      <c r="A52" s="7" t="s">
        <v>529</v>
      </c>
      <c r="B52" s="7" t="s">
        <v>496</v>
      </c>
      <c r="C52" s="8">
        <v>41933</v>
      </c>
      <c r="D52" s="6" t="s">
        <v>531</v>
      </c>
      <c r="E52" s="10" t="s">
        <v>858</v>
      </c>
      <c r="F52" s="6">
        <v>0</v>
      </c>
      <c r="G52" s="6">
        <v>0</v>
      </c>
      <c r="H52" s="6">
        <v>1</v>
      </c>
      <c r="I52" s="9">
        <v>0</v>
      </c>
      <c r="J52" s="25">
        <v>42332</v>
      </c>
      <c r="K52" s="26" t="s">
        <v>532</v>
      </c>
      <c r="L52" s="6" t="s">
        <v>858</v>
      </c>
      <c r="M52" s="6">
        <v>0</v>
      </c>
      <c r="N52" s="6">
        <v>0</v>
      </c>
      <c r="O52" s="6">
        <v>1</v>
      </c>
      <c r="P52" s="9">
        <v>0</v>
      </c>
      <c r="Q52" s="6"/>
      <c r="R52" s="6"/>
      <c r="S52" s="6"/>
      <c r="T52" s="6"/>
      <c r="U52" s="6"/>
      <c r="V52" s="6"/>
      <c r="W52" s="9"/>
    </row>
    <row r="53" spans="1:23" ht="15.75" x14ac:dyDescent="0.25">
      <c r="A53" s="54" t="s">
        <v>214</v>
      </c>
      <c r="B53" s="49" t="s">
        <v>24</v>
      </c>
      <c r="C53" s="8">
        <v>41647</v>
      </c>
      <c r="D53" s="10" t="s">
        <v>215</v>
      </c>
      <c r="E53" s="10" t="s">
        <v>858</v>
      </c>
      <c r="F53" s="6">
        <v>0</v>
      </c>
      <c r="G53" s="6">
        <v>0</v>
      </c>
      <c r="H53" s="6">
        <v>1</v>
      </c>
      <c r="I53" s="9">
        <v>0</v>
      </c>
      <c r="J53" s="8">
        <v>42040</v>
      </c>
      <c r="K53" s="6" t="s">
        <v>216</v>
      </c>
      <c r="L53" s="6" t="s">
        <v>858</v>
      </c>
      <c r="M53" s="6">
        <v>0</v>
      </c>
      <c r="N53" s="6">
        <v>0</v>
      </c>
      <c r="O53" s="6">
        <v>1</v>
      </c>
      <c r="P53" s="9">
        <v>0</v>
      </c>
      <c r="Q53" s="6"/>
      <c r="R53" s="6"/>
      <c r="S53" s="6"/>
      <c r="T53" s="6"/>
      <c r="U53" s="6"/>
      <c r="V53" s="6"/>
      <c r="W53" s="9"/>
    </row>
    <row r="54" spans="1:23" ht="15.75" x14ac:dyDescent="0.25">
      <c r="A54" s="7" t="s">
        <v>598</v>
      </c>
      <c r="B54" s="7" t="s">
        <v>496</v>
      </c>
      <c r="C54" s="8">
        <v>42354</v>
      </c>
      <c r="D54" s="10" t="s">
        <v>599</v>
      </c>
      <c r="E54" s="10" t="s">
        <v>858</v>
      </c>
      <c r="F54" s="6">
        <v>0</v>
      </c>
      <c r="G54" s="6">
        <v>0</v>
      </c>
      <c r="H54" s="6">
        <v>1</v>
      </c>
      <c r="I54" s="9">
        <v>0</v>
      </c>
      <c r="J54" s="8">
        <v>42712</v>
      </c>
      <c r="K54" s="6" t="s">
        <v>600</v>
      </c>
      <c r="L54" s="6" t="s">
        <v>858</v>
      </c>
      <c r="M54" s="6">
        <v>0</v>
      </c>
      <c r="N54" s="6">
        <v>0</v>
      </c>
      <c r="O54" s="6">
        <v>1</v>
      </c>
      <c r="P54" s="9" t="s">
        <v>34</v>
      </c>
      <c r="Q54" s="6"/>
      <c r="R54" s="6"/>
      <c r="S54" s="6"/>
      <c r="T54" s="6"/>
      <c r="U54" s="6"/>
      <c r="V54" s="6"/>
      <c r="W54" s="9"/>
    </row>
    <row r="55" spans="1:23" ht="15.75" x14ac:dyDescent="0.25">
      <c r="A55" s="54" t="s">
        <v>211</v>
      </c>
      <c r="B55" s="49" t="s">
        <v>24</v>
      </c>
      <c r="C55" s="8">
        <v>42387</v>
      </c>
      <c r="D55" s="10" t="s">
        <v>872</v>
      </c>
      <c r="E55" s="10" t="s">
        <v>858</v>
      </c>
      <c r="F55" s="6">
        <v>0</v>
      </c>
      <c r="G55" s="6">
        <v>0</v>
      </c>
      <c r="H55" s="6">
        <v>1</v>
      </c>
      <c r="I55" s="9">
        <v>0</v>
      </c>
      <c r="J55" s="55">
        <v>42846</v>
      </c>
      <c r="K55" s="56" t="s">
        <v>213</v>
      </c>
      <c r="L55" s="56" t="s">
        <v>858</v>
      </c>
      <c r="M55" s="56">
        <v>0</v>
      </c>
      <c r="N55" s="56">
        <v>0</v>
      </c>
      <c r="O55" s="56">
        <v>1</v>
      </c>
      <c r="P55" s="57">
        <v>0</v>
      </c>
      <c r="Q55" s="6"/>
      <c r="R55" s="6"/>
      <c r="S55" s="6"/>
      <c r="T55" s="6"/>
      <c r="U55" s="6"/>
      <c r="V55" s="6"/>
      <c r="W55" s="9"/>
    </row>
    <row r="56" spans="1:23" ht="15.75" x14ac:dyDescent="0.25">
      <c r="A56" s="54" t="s">
        <v>177</v>
      </c>
      <c r="B56" s="7" t="s">
        <v>24</v>
      </c>
      <c r="C56" s="8">
        <v>42446</v>
      </c>
      <c r="D56" s="10" t="s">
        <v>178</v>
      </c>
      <c r="E56" s="10" t="s">
        <v>858</v>
      </c>
      <c r="F56" s="6">
        <v>0</v>
      </c>
      <c r="G56" s="6">
        <v>0</v>
      </c>
      <c r="H56" s="6">
        <v>1</v>
      </c>
      <c r="I56" s="9">
        <v>0</v>
      </c>
      <c r="J56" s="55">
        <v>42625</v>
      </c>
      <c r="K56" s="56" t="s">
        <v>179</v>
      </c>
      <c r="L56" s="56" t="s">
        <v>858</v>
      </c>
      <c r="M56" s="56">
        <v>0</v>
      </c>
      <c r="N56" s="56">
        <v>0</v>
      </c>
      <c r="O56" s="56">
        <v>1</v>
      </c>
      <c r="P56" s="57">
        <v>0</v>
      </c>
      <c r="Q56" s="6"/>
      <c r="R56" s="6"/>
      <c r="S56" s="6"/>
      <c r="T56" s="6"/>
      <c r="U56" s="6"/>
      <c r="V56" s="6"/>
      <c r="W56" s="9"/>
    </row>
    <row r="57" spans="1:23" ht="15.75" x14ac:dyDescent="0.25">
      <c r="A57" s="49" t="s">
        <v>537</v>
      </c>
      <c r="B57" s="49" t="s">
        <v>496</v>
      </c>
      <c r="C57" s="8">
        <v>41943</v>
      </c>
      <c r="D57" s="6" t="s">
        <v>873</v>
      </c>
      <c r="E57" s="10" t="s">
        <v>858</v>
      </c>
      <c r="F57" s="6">
        <v>0</v>
      </c>
      <c r="G57" s="6">
        <v>0</v>
      </c>
      <c r="H57" s="6">
        <v>1</v>
      </c>
      <c r="I57" s="9">
        <v>0</v>
      </c>
      <c r="J57" s="6"/>
      <c r="K57" s="6"/>
      <c r="L57" s="6"/>
      <c r="M57" s="6"/>
      <c r="N57" s="6"/>
      <c r="O57" s="6"/>
      <c r="P57" s="9"/>
      <c r="Q57" s="6"/>
      <c r="R57" s="6"/>
      <c r="S57" s="6"/>
      <c r="T57" s="6"/>
      <c r="U57" s="6"/>
      <c r="V57" s="6"/>
      <c r="W57" s="9"/>
    </row>
    <row r="58" spans="1:23" ht="15.75" x14ac:dyDescent="0.25">
      <c r="A58" s="58" t="s">
        <v>241</v>
      </c>
      <c r="B58" s="58" t="s">
        <v>24</v>
      </c>
      <c r="C58" s="55">
        <v>41898</v>
      </c>
      <c r="D58" s="59" t="s">
        <v>242</v>
      </c>
      <c r="E58" s="59" t="s">
        <v>858</v>
      </c>
      <c r="F58" s="56">
        <v>0</v>
      </c>
      <c r="G58" s="56">
        <v>0</v>
      </c>
      <c r="H58" s="56">
        <v>1</v>
      </c>
      <c r="I58" s="57">
        <v>1</v>
      </c>
      <c r="J58" s="56"/>
      <c r="K58" s="56"/>
      <c r="L58" s="56"/>
      <c r="M58" s="56"/>
      <c r="N58" s="56"/>
      <c r="O58" s="56"/>
      <c r="P58" s="57"/>
      <c r="Q58" s="56"/>
      <c r="R58" s="56"/>
      <c r="S58" s="56"/>
      <c r="T58" s="56"/>
      <c r="U58" s="56"/>
      <c r="V58" s="56"/>
      <c r="W58" s="57"/>
    </row>
    <row r="59" spans="1:23" ht="15.75" x14ac:dyDescent="0.25">
      <c r="A59" s="7" t="s">
        <v>289</v>
      </c>
      <c r="B59" s="7" t="s">
        <v>24</v>
      </c>
      <c r="C59" s="8">
        <v>42417</v>
      </c>
      <c r="D59" s="10" t="s">
        <v>290</v>
      </c>
      <c r="E59" s="10" t="s">
        <v>858</v>
      </c>
      <c r="F59" s="6">
        <v>1</v>
      </c>
      <c r="G59" s="6">
        <v>0</v>
      </c>
      <c r="H59" s="6">
        <v>0</v>
      </c>
      <c r="I59" s="9">
        <v>0</v>
      </c>
      <c r="J59" s="6"/>
      <c r="K59" s="6"/>
      <c r="L59" s="6"/>
      <c r="M59" s="6"/>
      <c r="N59" s="6"/>
      <c r="O59" s="6"/>
      <c r="P59" s="9"/>
      <c r="Q59" s="6"/>
      <c r="R59" s="6"/>
      <c r="S59" s="6"/>
      <c r="T59" s="6"/>
      <c r="U59" s="6"/>
      <c r="V59" s="6"/>
      <c r="W59" s="9"/>
    </row>
    <row r="60" spans="1:23" ht="15.75" x14ac:dyDescent="0.25">
      <c r="A60" s="7" t="s">
        <v>595</v>
      </c>
      <c r="B60" s="7" t="s">
        <v>496</v>
      </c>
      <c r="C60" s="8">
        <v>41851</v>
      </c>
      <c r="D60" s="6" t="s">
        <v>874</v>
      </c>
      <c r="E60" s="10" t="s">
        <v>858</v>
      </c>
      <c r="F60" s="6">
        <v>0</v>
      </c>
      <c r="G60" s="6">
        <v>0</v>
      </c>
      <c r="H60" s="6">
        <v>1</v>
      </c>
      <c r="I60" s="9">
        <v>0</v>
      </c>
      <c r="J60" s="6"/>
      <c r="K60" s="6"/>
      <c r="L60" s="6"/>
      <c r="M60" s="6"/>
      <c r="N60" s="6"/>
      <c r="O60" s="6"/>
      <c r="P60" s="9"/>
      <c r="Q60" s="6"/>
      <c r="R60" s="6"/>
      <c r="S60" s="6"/>
      <c r="T60" s="6"/>
      <c r="U60" s="6"/>
      <c r="V60" s="6"/>
      <c r="W60" s="9"/>
    </row>
    <row r="61" spans="1:23" ht="15.75" x14ac:dyDescent="0.25">
      <c r="A61" s="7" t="s">
        <v>506</v>
      </c>
      <c r="B61" s="7" t="s">
        <v>496</v>
      </c>
      <c r="C61" s="8">
        <v>41870</v>
      </c>
      <c r="D61" s="6" t="s">
        <v>509</v>
      </c>
      <c r="E61" s="10" t="s">
        <v>858</v>
      </c>
      <c r="F61" s="6">
        <v>0</v>
      </c>
      <c r="G61" s="6">
        <v>0</v>
      </c>
      <c r="H61" s="6">
        <v>1</v>
      </c>
      <c r="I61" s="9">
        <v>0</v>
      </c>
      <c r="J61" s="6"/>
      <c r="K61" s="6"/>
      <c r="L61" s="6"/>
      <c r="M61" s="6"/>
      <c r="N61" s="6"/>
      <c r="O61" s="6"/>
      <c r="P61" s="9"/>
      <c r="Q61" s="6"/>
      <c r="R61" s="6"/>
      <c r="S61" s="6"/>
      <c r="T61" s="6"/>
      <c r="U61" s="6"/>
      <c r="V61" s="6"/>
      <c r="W61" s="9"/>
    </row>
    <row r="62" spans="1:23" ht="15.75" x14ac:dyDescent="0.25">
      <c r="A62" s="58" t="s">
        <v>239</v>
      </c>
      <c r="B62" s="58" t="s">
        <v>24</v>
      </c>
      <c r="C62" s="55">
        <v>42335</v>
      </c>
      <c r="D62" s="59" t="s">
        <v>240</v>
      </c>
      <c r="E62" s="59" t="s">
        <v>858</v>
      </c>
      <c r="F62" s="56">
        <v>0</v>
      </c>
      <c r="G62" s="56">
        <v>0</v>
      </c>
      <c r="H62" s="56">
        <v>1</v>
      </c>
      <c r="I62" s="57">
        <v>1</v>
      </c>
      <c r="J62" s="56"/>
      <c r="K62" s="56"/>
      <c r="L62" s="56"/>
      <c r="M62" s="56"/>
      <c r="N62" s="56"/>
      <c r="O62" s="56"/>
      <c r="P62" s="57"/>
      <c r="Q62" s="56"/>
      <c r="R62" s="56"/>
      <c r="S62" s="56"/>
      <c r="T62" s="56"/>
      <c r="U62" s="56"/>
      <c r="V62" s="56"/>
      <c r="W62" s="57"/>
    </row>
    <row r="63" spans="1:23" ht="15.75" x14ac:dyDescent="0.25">
      <c r="A63" s="7" t="s">
        <v>291</v>
      </c>
      <c r="B63" s="7" t="s">
        <v>24</v>
      </c>
      <c r="C63" s="8">
        <v>42668</v>
      </c>
      <c r="D63" s="10" t="s">
        <v>292</v>
      </c>
      <c r="E63" s="10" t="s">
        <v>858</v>
      </c>
      <c r="F63" s="6">
        <v>0</v>
      </c>
      <c r="G63" s="6">
        <v>0</v>
      </c>
      <c r="H63" s="6">
        <v>1</v>
      </c>
      <c r="I63" s="9">
        <v>0</v>
      </c>
      <c r="J63" s="6"/>
      <c r="K63" s="6"/>
      <c r="L63" s="6"/>
      <c r="M63" s="6"/>
      <c r="N63" s="6"/>
      <c r="O63" s="6"/>
      <c r="P63" s="9"/>
      <c r="Q63" s="6"/>
      <c r="R63" s="6"/>
      <c r="S63" s="6"/>
      <c r="T63" s="6"/>
      <c r="U63" s="6"/>
      <c r="V63" s="6"/>
      <c r="W63" s="9"/>
    </row>
    <row r="64" spans="1:23" ht="15.75" x14ac:dyDescent="0.25">
      <c r="A64" s="49" t="s">
        <v>190</v>
      </c>
      <c r="B64" s="49" t="s">
        <v>24</v>
      </c>
      <c r="C64" s="8">
        <v>42013</v>
      </c>
      <c r="D64" s="10" t="s">
        <v>191</v>
      </c>
      <c r="E64" s="10" t="s">
        <v>858</v>
      </c>
      <c r="F64" s="6">
        <v>0</v>
      </c>
      <c r="G64" s="6">
        <v>0</v>
      </c>
      <c r="H64" s="6">
        <v>1</v>
      </c>
      <c r="I64" s="9">
        <v>0</v>
      </c>
      <c r="J64" s="6"/>
      <c r="K64" s="6"/>
      <c r="L64" s="6"/>
      <c r="M64" s="6"/>
      <c r="N64" s="6"/>
      <c r="O64" s="6"/>
      <c r="P64" s="9"/>
      <c r="Q64" s="6"/>
      <c r="R64" s="6"/>
      <c r="S64" s="6"/>
      <c r="T64" s="6"/>
      <c r="U64" s="6"/>
      <c r="V64" s="6"/>
      <c r="W64" s="9"/>
    </row>
    <row r="65" spans="1:23" ht="15.75" x14ac:dyDescent="0.25">
      <c r="A65" s="58" t="s">
        <v>643</v>
      </c>
      <c r="B65" s="58" t="s">
        <v>496</v>
      </c>
      <c r="C65" s="55">
        <v>41685</v>
      </c>
      <c r="D65" s="59" t="s">
        <v>644</v>
      </c>
      <c r="E65" s="59" t="s">
        <v>858</v>
      </c>
      <c r="F65" s="56">
        <v>0</v>
      </c>
      <c r="G65" s="56">
        <v>0</v>
      </c>
      <c r="H65" s="56">
        <v>1</v>
      </c>
      <c r="I65" s="57">
        <v>0</v>
      </c>
      <c r="J65" s="56"/>
      <c r="K65" s="56"/>
      <c r="L65" s="56"/>
      <c r="M65" s="56"/>
      <c r="N65" s="56"/>
      <c r="O65" s="56"/>
      <c r="P65" s="57"/>
      <c r="Q65" s="56"/>
      <c r="R65" s="56"/>
      <c r="S65" s="56"/>
      <c r="T65" s="56"/>
      <c r="U65" s="56"/>
      <c r="V65" s="56"/>
      <c r="W65" s="57"/>
    </row>
    <row r="66" spans="1:23" ht="15.75" x14ac:dyDescent="0.25">
      <c r="A66" s="7" t="s">
        <v>520</v>
      </c>
      <c r="B66" s="7" t="s">
        <v>496</v>
      </c>
      <c r="C66" s="8">
        <v>42464</v>
      </c>
      <c r="D66" s="6" t="s">
        <v>524</v>
      </c>
      <c r="E66" s="10" t="s">
        <v>858</v>
      </c>
      <c r="F66" s="6">
        <v>0</v>
      </c>
      <c r="G66" s="6">
        <v>0</v>
      </c>
      <c r="H66" s="6">
        <v>1</v>
      </c>
      <c r="I66" s="9">
        <v>0</v>
      </c>
      <c r="J66" s="6"/>
      <c r="K66" s="6"/>
      <c r="L66" s="6"/>
      <c r="M66" s="6"/>
      <c r="N66" s="6"/>
      <c r="O66" s="6"/>
      <c r="P66" s="9"/>
      <c r="Q66" s="6"/>
      <c r="R66" s="6"/>
      <c r="S66" s="6"/>
      <c r="T66" s="6"/>
      <c r="U66" s="6"/>
      <c r="V66" s="6"/>
      <c r="W66" s="9"/>
    </row>
    <row r="67" spans="1:23" ht="15.75" x14ac:dyDescent="0.25">
      <c r="A67" s="58" t="s">
        <v>623</v>
      </c>
      <c r="B67" s="58" t="s">
        <v>496</v>
      </c>
      <c r="C67" s="55">
        <v>41626</v>
      </c>
      <c r="D67" s="59" t="s">
        <v>875</v>
      </c>
      <c r="E67" s="56" t="s">
        <v>858</v>
      </c>
      <c r="F67" s="56">
        <v>0</v>
      </c>
      <c r="G67" s="56">
        <v>0</v>
      </c>
      <c r="H67" s="56">
        <v>1</v>
      </c>
      <c r="I67" s="57">
        <v>0</v>
      </c>
      <c r="J67" s="56"/>
      <c r="K67" s="56"/>
      <c r="L67" s="56"/>
      <c r="M67" s="56"/>
      <c r="N67" s="56"/>
      <c r="O67" s="56"/>
      <c r="P67" s="57"/>
      <c r="Q67" s="56"/>
      <c r="R67" s="56"/>
      <c r="S67" s="56"/>
      <c r="T67" s="56"/>
      <c r="U67" s="56"/>
      <c r="V67" s="56"/>
      <c r="W67" s="57"/>
    </row>
    <row r="68" spans="1:23" ht="15.75" x14ac:dyDescent="0.25">
      <c r="A68" s="49" t="s">
        <v>659</v>
      </c>
      <c r="B68" s="49" t="s">
        <v>496</v>
      </c>
      <c r="C68" s="8">
        <v>42698</v>
      </c>
      <c r="D68" s="10" t="s">
        <v>660</v>
      </c>
      <c r="E68" s="10" t="s">
        <v>858</v>
      </c>
      <c r="F68" s="6">
        <v>0</v>
      </c>
      <c r="G68" s="6">
        <v>0</v>
      </c>
      <c r="H68" s="6">
        <v>1</v>
      </c>
      <c r="I68" s="9" t="s">
        <v>34</v>
      </c>
      <c r="J68" s="6"/>
      <c r="K68" s="6"/>
      <c r="L68" s="6"/>
      <c r="M68" s="6"/>
      <c r="N68" s="6"/>
      <c r="O68" s="6"/>
      <c r="P68" s="9"/>
      <c r="Q68" s="6"/>
      <c r="R68" s="6"/>
      <c r="S68" s="6"/>
      <c r="T68" s="6"/>
      <c r="U68" s="6"/>
      <c r="V68" s="6"/>
      <c r="W68" s="9"/>
    </row>
    <row r="69" spans="1:23" ht="15.75" x14ac:dyDescent="0.25">
      <c r="A69" s="7" t="s">
        <v>293</v>
      </c>
      <c r="B69" s="7" t="s">
        <v>24</v>
      </c>
      <c r="C69" s="8">
        <v>42335</v>
      </c>
      <c r="D69" s="10" t="s">
        <v>294</v>
      </c>
      <c r="E69" s="10" t="s">
        <v>858</v>
      </c>
      <c r="F69" s="6">
        <v>0</v>
      </c>
      <c r="G69" s="6">
        <v>0</v>
      </c>
      <c r="H69" s="6">
        <v>1</v>
      </c>
      <c r="I69" s="9">
        <v>0</v>
      </c>
      <c r="J69" s="6"/>
      <c r="K69" s="6"/>
      <c r="L69" s="6"/>
      <c r="M69" s="6"/>
      <c r="N69" s="6"/>
      <c r="O69" s="6"/>
      <c r="P69" s="9"/>
      <c r="Q69" s="6"/>
      <c r="R69" s="6"/>
      <c r="S69" s="6"/>
      <c r="T69" s="6"/>
      <c r="U69" s="6"/>
      <c r="V69" s="6"/>
      <c r="W69" s="9"/>
    </row>
    <row r="70" spans="1:23" ht="15.75" x14ac:dyDescent="0.25">
      <c r="A70" s="54" t="s">
        <v>57</v>
      </c>
      <c r="B70" s="7" t="s">
        <v>24</v>
      </c>
      <c r="C70" s="8">
        <v>41957</v>
      </c>
      <c r="D70" s="6" t="s">
        <v>59</v>
      </c>
      <c r="E70" s="10" t="s">
        <v>858</v>
      </c>
      <c r="F70" s="6">
        <v>0</v>
      </c>
      <c r="G70" s="6">
        <v>0</v>
      </c>
      <c r="H70" s="6">
        <v>1</v>
      </c>
      <c r="I70" s="9">
        <v>0</v>
      </c>
      <c r="J70" s="6"/>
      <c r="K70" s="6"/>
      <c r="L70" s="6"/>
      <c r="M70" s="6"/>
      <c r="N70" s="6"/>
      <c r="O70" s="6"/>
      <c r="P70" s="9"/>
      <c r="Q70" s="6"/>
      <c r="R70" s="6"/>
      <c r="S70" s="6"/>
      <c r="T70" s="6"/>
      <c r="U70" s="6"/>
      <c r="V70" s="6"/>
      <c r="W70" s="9"/>
    </row>
    <row r="71" spans="1:23" ht="15.75" x14ac:dyDescent="0.25">
      <c r="A71" s="58" t="s">
        <v>229</v>
      </c>
      <c r="B71" s="58" t="s">
        <v>24</v>
      </c>
      <c r="C71" s="55">
        <v>41710</v>
      </c>
      <c r="D71" s="59" t="s">
        <v>230</v>
      </c>
      <c r="E71" s="56" t="s">
        <v>858</v>
      </c>
      <c r="F71" s="56">
        <v>1</v>
      </c>
      <c r="G71" s="56">
        <v>0</v>
      </c>
      <c r="H71" s="56">
        <v>0</v>
      </c>
      <c r="I71" s="57">
        <v>0</v>
      </c>
      <c r="J71" s="56"/>
      <c r="K71" s="56"/>
      <c r="L71" s="56"/>
      <c r="M71" s="56"/>
      <c r="N71" s="56"/>
      <c r="O71" s="56"/>
      <c r="P71" s="57"/>
      <c r="Q71" s="56"/>
      <c r="R71" s="56"/>
      <c r="S71" s="56"/>
      <c r="T71" s="56"/>
      <c r="U71" s="56"/>
      <c r="V71" s="56"/>
      <c r="W71" s="57"/>
    </row>
    <row r="72" spans="1:23" ht="15.75" x14ac:dyDescent="0.25">
      <c r="A72" s="7" t="s">
        <v>297</v>
      </c>
      <c r="B72" s="7" t="s">
        <v>24</v>
      </c>
      <c r="C72" s="8">
        <v>42698</v>
      </c>
      <c r="D72" s="10" t="s">
        <v>298</v>
      </c>
      <c r="E72" s="10" t="s">
        <v>858</v>
      </c>
      <c r="F72" s="6">
        <v>0</v>
      </c>
      <c r="G72" s="6">
        <v>0</v>
      </c>
      <c r="H72" s="6">
        <v>1</v>
      </c>
      <c r="I72" s="9" t="s">
        <v>34</v>
      </c>
      <c r="J72" s="6"/>
      <c r="K72" s="6"/>
      <c r="L72" s="6"/>
      <c r="M72" s="6"/>
      <c r="N72" s="6"/>
      <c r="O72" s="6"/>
      <c r="P72" s="9"/>
      <c r="Q72" s="6"/>
      <c r="R72" s="6"/>
      <c r="S72" s="6"/>
      <c r="T72" s="6"/>
      <c r="U72" s="6"/>
      <c r="V72" s="6"/>
      <c r="W72" s="9"/>
    </row>
    <row r="73" spans="1:23" ht="15.75" x14ac:dyDescent="0.25">
      <c r="A73" s="7" t="s">
        <v>510</v>
      </c>
      <c r="B73" s="7" t="s">
        <v>496</v>
      </c>
      <c r="C73" s="25">
        <v>41858</v>
      </c>
      <c r="D73" s="26" t="s">
        <v>513</v>
      </c>
      <c r="E73" s="10" t="s">
        <v>858</v>
      </c>
      <c r="F73" s="6">
        <v>0</v>
      </c>
      <c r="G73" s="6">
        <v>0</v>
      </c>
      <c r="H73" s="6">
        <v>1</v>
      </c>
      <c r="I73" s="9">
        <v>0</v>
      </c>
      <c r="J73" s="6"/>
      <c r="K73" s="6"/>
      <c r="L73" s="6"/>
      <c r="M73" s="6"/>
      <c r="N73" s="6"/>
      <c r="O73" s="6"/>
      <c r="P73" s="9"/>
      <c r="Q73" s="6"/>
      <c r="R73" s="6"/>
      <c r="S73" s="6"/>
      <c r="T73" s="6"/>
      <c r="U73" s="6"/>
      <c r="V73" s="6"/>
      <c r="W73" s="9"/>
    </row>
    <row r="74" spans="1:23" ht="15.75" x14ac:dyDescent="0.25">
      <c r="A74" s="49" t="s">
        <v>661</v>
      </c>
      <c r="B74" s="49" t="s">
        <v>496</v>
      </c>
      <c r="C74" s="8">
        <v>42703</v>
      </c>
      <c r="D74" s="10" t="s">
        <v>662</v>
      </c>
      <c r="E74" s="10" t="s">
        <v>858</v>
      </c>
      <c r="F74" s="6">
        <v>0</v>
      </c>
      <c r="G74" s="6">
        <v>0</v>
      </c>
      <c r="H74" s="6">
        <v>1</v>
      </c>
      <c r="I74" s="9">
        <v>0</v>
      </c>
      <c r="J74" s="6"/>
      <c r="K74" s="6"/>
      <c r="L74" s="6"/>
      <c r="M74" s="6"/>
      <c r="N74" s="6"/>
      <c r="O74" s="6"/>
      <c r="P74" s="9"/>
      <c r="Q74" s="6"/>
      <c r="R74" s="6"/>
      <c r="S74" s="6"/>
      <c r="T74" s="6"/>
      <c r="U74" s="6"/>
      <c r="V74" s="6"/>
      <c r="W74" s="9"/>
    </row>
    <row r="75" spans="1:23" ht="15.75" x14ac:dyDescent="0.25">
      <c r="A75" s="58" t="s">
        <v>273</v>
      </c>
      <c r="B75" s="58" t="s">
        <v>24</v>
      </c>
      <c r="C75" s="55">
        <v>41708</v>
      </c>
      <c r="D75" s="59" t="s">
        <v>274</v>
      </c>
      <c r="E75" s="59" t="s">
        <v>858</v>
      </c>
      <c r="F75" s="56">
        <v>0</v>
      </c>
      <c r="G75" s="56">
        <v>0</v>
      </c>
      <c r="H75" s="56">
        <v>1</v>
      </c>
      <c r="I75" s="57">
        <v>1</v>
      </c>
      <c r="J75" s="56"/>
      <c r="K75" s="56"/>
      <c r="L75" s="56"/>
      <c r="M75" s="56"/>
      <c r="N75" s="56"/>
      <c r="O75" s="56"/>
      <c r="P75" s="57"/>
      <c r="Q75" s="56"/>
      <c r="R75" s="56"/>
      <c r="S75" s="56"/>
      <c r="T75" s="56"/>
      <c r="U75" s="56"/>
      <c r="V75" s="56"/>
      <c r="W75" s="57"/>
    </row>
    <row r="76" spans="1:23" ht="15.75" x14ac:dyDescent="0.25">
      <c r="A76" s="7" t="s">
        <v>157</v>
      </c>
      <c r="B76" s="7" t="s">
        <v>24</v>
      </c>
      <c r="C76" s="8">
        <v>42677</v>
      </c>
      <c r="D76" s="10" t="s">
        <v>158</v>
      </c>
      <c r="E76" s="10" t="s">
        <v>858</v>
      </c>
      <c r="F76" s="6">
        <v>0</v>
      </c>
      <c r="G76" s="6">
        <v>0</v>
      </c>
      <c r="H76" s="6">
        <v>1</v>
      </c>
      <c r="I76" s="9">
        <v>0</v>
      </c>
      <c r="J76" s="6"/>
      <c r="K76" s="6"/>
      <c r="L76" s="6"/>
      <c r="M76" s="6"/>
      <c r="N76" s="6"/>
      <c r="O76" s="6"/>
      <c r="P76" s="9"/>
      <c r="Q76" s="6"/>
      <c r="R76" s="6"/>
      <c r="S76" s="6"/>
      <c r="T76" s="6"/>
      <c r="U76" s="6"/>
      <c r="V76" s="6"/>
      <c r="W76" s="9"/>
    </row>
    <row r="77" spans="1:23" ht="15.75" x14ac:dyDescent="0.25">
      <c r="A77" s="58" t="s">
        <v>625</v>
      </c>
      <c r="B77" s="58" t="s">
        <v>496</v>
      </c>
      <c r="C77" s="55">
        <v>42668</v>
      </c>
      <c r="D77" s="59" t="s">
        <v>626</v>
      </c>
      <c r="E77" s="59" t="s">
        <v>858</v>
      </c>
      <c r="F77" s="56">
        <v>0</v>
      </c>
      <c r="G77" s="56">
        <v>0</v>
      </c>
      <c r="H77" s="56">
        <v>1</v>
      </c>
      <c r="I77" s="57">
        <v>0</v>
      </c>
      <c r="J77" s="55"/>
      <c r="K77" s="56"/>
      <c r="L77" s="56"/>
      <c r="M77" s="56"/>
      <c r="N77" s="56"/>
      <c r="O77" s="56"/>
      <c r="P77" s="57"/>
      <c r="Q77" s="56"/>
      <c r="R77" s="56"/>
      <c r="S77" s="56"/>
      <c r="T77" s="56"/>
      <c r="U77" s="56"/>
      <c r="V77" s="56"/>
      <c r="W77" s="57"/>
    </row>
    <row r="78" spans="1:23" ht="15.75" x14ac:dyDescent="0.25">
      <c r="A78" s="49" t="s">
        <v>657</v>
      </c>
      <c r="B78" s="49" t="s">
        <v>496</v>
      </c>
      <c r="C78" s="8">
        <v>42404</v>
      </c>
      <c r="D78" s="10" t="s">
        <v>658</v>
      </c>
      <c r="E78" s="10" t="s">
        <v>858</v>
      </c>
      <c r="F78" s="6">
        <v>0</v>
      </c>
      <c r="G78" s="6">
        <v>0</v>
      </c>
      <c r="H78" s="6">
        <v>1</v>
      </c>
      <c r="I78" s="9" t="s">
        <v>34</v>
      </c>
      <c r="J78" s="6"/>
      <c r="K78" s="6"/>
      <c r="L78" s="6"/>
      <c r="M78" s="6"/>
      <c r="N78" s="6"/>
      <c r="O78" s="6"/>
      <c r="P78" s="9"/>
      <c r="Q78" s="6"/>
      <c r="R78" s="6"/>
      <c r="S78" s="6"/>
      <c r="T78" s="6"/>
      <c r="U78" s="6"/>
      <c r="V78" s="6"/>
      <c r="W78" s="9"/>
    </row>
    <row r="79" spans="1:23" ht="15.75" x14ac:dyDescent="0.25">
      <c r="A79" s="7" t="s">
        <v>525</v>
      </c>
      <c r="B79" s="7" t="s">
        <v>496</v>
      </c>
      <c r="C79" s="8">
        <v>41883</v>
      </c>
      <c r="D79" s="6" t="s">
        <v>528</v>
      </c>
      <c r="E79" s="10" t="s">
        <v>858</v>
      </c>
      <c r="F79" s="6">
        <v>0</v>
      </c>
      <c r="G79" s="6">
        <v>0</v>
      </c>
      <c r="H79" s="6">
        <v>1</v>
      </c>
      <c r="I79" s="9">
        <v>0</v>
      </c>
      <c r="J79" s="6"/>
      <c r="K79" s="6"/>
      <c r="L79" s="6"/>
      <c r="M79" s="6"/>
      <c r="N79" s="6"/>
      <c r="O79" s="6"/>
      <c r="P79" s="9"/>
      <c r="Q79" s="6"/>
      <c r="R79" s="6"/>
      <c r="S79" s="6"/>
      <c r="T79" s="6"/>
      <c r="U79" s="6"/>
      <c r="V79" s="6"/>
      <c r="W79" s="9"/>
    </row>
    <row r="80" spans="1:23" ht="15.75" x14ac:dyDescent="0.25">
      <c r="A80" s="7" t="s">
        <v>651</v>
      </c>
      <c r="B80" s="7" t="s">
        <v>496</v>
      </c>
      <c r="C80" s="8">
        <v>42382</v>
      </c>
      <c r="D80" s="10" t="s">
        <v>652</v>
      </c>
      <c r="E80" s="10" t="s">
        <v>858</v>
      </c>
      <c r="F80" s="6">
        <v>0</v>
      </c>
      <c r="G80" s="6">
        <v>0</v>
      </c>
      <c r="H80" s="6">
        <v>1</v>
      </c>
      <c r="I80" s="9" t="s">
        <v>34</v>
      </c>
      <c r="J80" s="6"/>
      <c r="K80" s="6"/>
      <c r="L80" s="6"/>
      <c r="M80" s="6"/>
      <c r="N80" s="6"/>
      <c r="O80" s="6"/>
      <c r="P80" s="9"/>
      <c r="Q80" s="6"/>
      <c r="R80" s="6"/>
      <c r="S80" s="6"/>
      <c r="T80" s="6"/>
      <c r="U80" s="6"/>
      <c r="V80" s="6"/>
      <c r="W80" s="9"/>
    </row>
    <row r="81" spans="1:23" ht="15.75" x14ac:dyDescent="0.25">
      <c r="A81" s="7" t="s">
        <v>645</v>
      </c>
      <c r="B81" s="7" t="s">
        <v>496</v>
      </c>
      <c r="C81" s="8">
        <v>42404</v>
      </c>
      <c r="D81" s="10" t="s">
        <v>646</v>
      </c>
      <c r="E81" s="10" t="s">
        <v>858</v>
      </c>
      <c r="F81" s="6">
        <v>0</v>
      </c>
      <c r="G81" s="6">
        <v>0</v>
      </c>
      <c r="H81" s="6">
        <v>1</v>
      </c>
      <c r="I81" s="9">
        <v>0</v>
      </c>
      <c r="J81" s="6"/>
      <c r="K81" s="6"/>
      <c r="L81" s="6"/>
      <c r="M81" s="6"/>
      <c r="N81" s="6"/>
      <c r="O81" s="6"/>
      <c r="P81" s="9"/>
      <c r="Q81" s="6"/>
      <c r="R81" s="6"/>
      <c r="S81" s="6"/>
      <c r="T81" s="6"/>
      <c r="U81" s="6"/>
      <c r="V81" s="6"/>
      <c r="W81" s="9"/>
    </row>
    <row r="82" spans="1:23" ht="15.75" x14ac:dyDescent="0.25">
      <c r="A82" s="54" t="s">
        <v>45</v>
      </c>
      <c r="B82" s="7" t="s">
        <v>24</v>
      </c>
      <c r="C82" s="8">
        <v>41975</v>
      </c>
      <c r="D82" s="6" t="s">
        <v>47</v>
      </c>
      <c r="E82" s="10" t="s">
        <v>858</v>
      </c>
      <c r="F82" s="6">
        <v>0</v>
      </c>
      <c r="G82" s="6">
        <v>0</v>
      </c>
      <c r="H82" s="6">
        <v>1</v>
      </c>
      <c r="I82" s="9">
        <v>0</v>
      </c>
      <c r="J82" s="6"/>
      <c r="K82" s="6"/>
      <c r="L82" s="6"/>
      <c r="M82" s="6"/>
      <c r="N82" s="6"/>
      <c r="O82" s="6"/>
      <c r="P82" s="9"/>
      <c r="Q82" s="6"/>
      <c r="R82" s="6"/>
      <c r="S82" s="6"/>
      <c r="T82" s="6"/>
      <c r="U82" s="6"/>
      <c r="V82" s="6"/>
      <c r="W82" s="9"/>
    </row>
    <row r="83" spans="1:23" ht="15.75" x14ac:dyDescent="0.25">
      <c r="A83" s="7" t="s">
        <v>655</v>
      </c>
      <c r="B83" s="7" t="s">
        <v>496</v>
      </c>
      <c r="C83" s="60">
        <v>41976</v>
      </c>
      <c r="D83" s="10" t="s">
        <v>876</v>
      </c>
      <c r="E83" s="10" t="s">
        <v>858</v>
      </c>
      <c r="F83" s="47">
        <v>0</v>
      </c>
      <c r="G83" s="47">
        <v>0</v>
      </c>
      <c r="H83" s="47">
        <v>1</v>
      </c>
      <c r="I83" s="27">
        <v>0</v>
      </c>
      <c r="J83" s="47"/>
      <c r="K83" s="47"/>
      <c r="L83" s="47"/>
      <c r="M83" s="47"/>
      <c r="N83" s="47"/>
      <c r="O83" s="47"/>
      <c r="P83" s="27"/>
      <c r="Q83" s="47"/>
      <c r="R83" s="47"/>
      <c r="S83" s="47"/>
      <c r="T83" s="47"/>
      <c r="U83" s="47"/>
      <c r="V83" s="47"/>
      <c r="W83" s="27"/>
    </row>
    <row r="84" spans="1:23" ht="15.75" x14ac:dyDescent="0.25">
      <c r="A84" s="7" t="s">
        <v>279</v>
      </c>
      <c r="B84" s="7" t="s">
        <v>24</v>
      </c>
      <c r="C84" s="8">
        <v>42304</v>
      </c>
      <c r="D84" s="10" t="s">
        <v>280</v>
      </c>
      <c r="E84" s="10" t="s">
        <v>858</v>
      </c>
      <c r="F84" s="6">
        <v>0</v>
      </c>
      <c r="G84" s="6">
        <v>0</v>
      </c>
      <c r="H84" s="6">
        <v>1</v>
      </c>
      <c r="I84" s="9">
        <v>0</v>
      </c>
      <c r="J84" s="6"/>
      <c r="K84" s="6"/>
      <c r="L84" s="6"/>
      <c r="M84" s="6"/>
      <c r="N84" s="6"/>
      <c r="O84" s="6"/>
      <c r="P84" s="9"/>
      <c r="Q84" s="6"/>
      <c r="R84" s="6"/>
      <c r="S84" s="6"/>
      <c r="T84" s="6"/>
      <c r="U84" s="6"/>
      <c r="V84" s="6"/>
      <c r="W84" s="9"/>
    </row>
    <row r="85" spans="1:23" ht="15.75" x14ac:dyDescent="0.25">
      <c r="A85" s="7" t="s">
        <v>275</v>
      </c>
      <c r="B85" s="7" t="s">
        <v>24</v>
      </c>
      <c r="C85" s="8">
        <v>42149</v>
      </c>
      <c r="D85" s="10" t="s">
        <v>276</v>
      </c>
      <c r="E85" s="10" t="s">
        <v>858</v>
      </c>
      <c r="F85" s="6">
        <v>0</v>
      </c>
      <c r="G85" s="6">
        <v>0</v>
      </c>
      <c r="H85" s="6">
        <v>1</v>
      </c>
      <c r="I85" s="9">
        <v>0</v>
      </c>
      <c r="J85" s="6"/>
      <c r="K85" s="6"/>
      <c r="L85" s="6"/>
      <c r="M85" s="6"/>
      <c r="N85" s="6"/>
      <c r="O85" s="6"/>
      <c r="P85" s="9"/>
      <c r="Q85" s="6"/>
      <c r="R85" s="6"/>
      <c r="S85" s="6"/>
      <c r="T85" s="6"/>
      <c r="U85" s="6"/>
      <c r="V85" s="6"/>
      <c r="W85" s="9"/>
    </row>
    <row r="86" spans="1:23" ht="15.75" x14ac:dyDescent="0.25">
      <c r="A86" s="49" t="s">
        <v>285</v>
      </c>
      <c r="B86" s="49" t="s">
        <v>24</v>
      </c>
      <c r="C86" s="8">
        <v>42396</v>
      </c>
      <c r="D86" s="10" t="s">
        <v>286</v>
      </c>
      <c r="E86" s="10" t="s">
        <v>858</v>
      </c>
      <c r="F86" s="6">
        <v>0</v>
      </c>
      <c r="G86" s="6">
        <v>0</v>
      </c>
      <c r="H86" s="6">
        <v>1</v>
      </c>
      <c r="I86" s="9" t="s">
        <v>34</v>
      </c>
      <c r="J86" s="6"/>
      <c r="K86" s="6"/>
      <c r="L86" s="6"/>
      <c r="M86" s="6"/>
      <c r="N86" s="6"/>
      <c r="O86" s="6"/>
      <c r="P86" s="9"/>
      <c r="Q86" s="6"/>
      <c r="R86" s="6"/>
      <c r="S86" s="6"/>
      <c r="T86" s="6"/>
      <c r="U86" s="6"/>
      <c r="V86" s="6"/>
      <c r="W86" s="9"/>
    </row>
    <row r="87" spans="1:23" ht="15.75" x14ac:dyDescent="0.25">
      <c r="A87" s="7" t="s">
        <v>154</v>
      </c>
      <c r="B87" s="7" t="s">
        <v>24</v>
      </c>
      <c r="C87" s="8">
        <v>42307</v>
      </c>
      <c r="D87" s="10" t="s">
        <v>877</v>
      </c>
      <c r="E87" s="10" t="s">
        <v>858</v>
      </c>
      <c r="F87" s="6">
        <v>0</v>
      </c>
      <c r="G87" s="6">
        <v>0</v>
      </c>
      <c r="H87" s="6">
        <v>1</v>
      </c>
      <c r="I87" s="9">
        <v>0</v>
      </c>
      <c r="J87" s="6"/>
      <c r="K87" s="6"/>
      <c r="L87" s="6"/>
      <c r="M87" s="6"/>
      <c r="N87" s="6"/>
      <c r="O87" s="6"/>
      <c r="P87" s="9"/>
      <c r="Q87" s="6"/>
      <c r="R87" s="6"/>
      <c r="S87" s="6"/>
      <c r="T87" s="6"/>
      <c r="U87" s="6"/>
      <c r="V87" s="6"/>
      <c r="W87" s="9"/>
    </row>
    <row r="88" spans="1:23" ht="15.75" x14ac:dyDescent="0.25">
      <c r="A88" s="49" t="s">
        <v>231</v>
      </c>
      <c r="B88" s="49" t="s">
        <v>24</v>
      </c>
      <c r="C88" s="8">
        <v>41373</v>
      </c>
      <c r="D88" s="10" t="s">
        <v>232</v>
      </c>
      <c r="E88" s="10" t="s">
        <v>858</v>
      </c>
      <c r="F88" s="6">
        <v>0</v>
      </c>
      <c r="G88" s="6">
        <v>0</v>
      </c>
      <c r="H88" s="6">
        <v>1</v>
      </c>
      <c r="I88" s="9">
        <v>0</v>
      </c>
      <c r="J88" s="6"/>
      <c r="K88" s="6"/>
      <c r="L88" s="6"/>
      <c r="M88" s="6"/>
      <c r="N88" s="6"/>
      <c r="O88" s="6"/>
      <c r="P88" s="9"/>
      <c r="Q88" s="6"/>
      <c r="R88" s="6"/>
      <c r="S88" s="6"/>
      <c r="T88" s="6"/>
      <c r="U88" s="6"/>
      <c r="V88" s="6"/>
      <c r="W88" s="9"/>
    </row>
    <row r="89" spans="1:23" ht="15.75" x14ac:dyDescent="0.25">
      <c r="A89" s="7" t="s">
        <v>247</v>
      </c>
      <c r="B89" s="49" t="s">
        <v>24</v>
      </c>
      <c r="C89" s="8">
        <v>42026</v>
      </c>
      <c r="D89" s="10" t="s">
        <v>878</v>
      </c>
      <c r="E89" s="10" t="s">
        <v>858</v>
      </c>
      <c r="F89" s="6">
        <v>0</v>
      </c>
      <c r="G89" s="6">
        <v>0</v>
      </c>
      <c r="H89" s="6">
        <v>1</v>
      </c>
      <c r="I89" s="9">
        <v>0</v>
      </c>
      <c r="J89" s="6"/>
      <c r="K89" s="6"/>
      <c r="L89" s="6"/>
      <c r="M89" s="6"/>
      <c r="N89" s="6"/>
      <c r="O89" s="6"/>
      <c r="P89" s="9"/>
      <c r="Q89" s="6"/>
      <c r="R89" s="6"/>
      <c r="S89" s="6"/>
      <c r="T89" s="6"/>
      <c r="U89" s="6"/>
      <c r="V89" s="6"/>
      <c r="W89" s="9"/>
    </row>
    <row r="90" spans="1:23" ht="15.75" x14ac:dyDescent="0.25">
      <c r="A90" s="54" t="s">
        <v>54</v>
      </c>
      <c r="B90" s="7" t="s">
        <v>24</v>
      </c>
      <c r="C90" s="8">
        <v>41877</v>
      </c>
      <c r="D90" s="6" t="s">
        <v>56</v>
      </c>
      <c r="E90" s="10" t="s">
        <v>858</v>
      </c>
      <c r="F90" s="6">
        <v>0</v>
      </c>
      <c r="G90" s="6">
        <v>0</v>
      </c>
      <c r="H90" s="6">
        <v>1</v>
      </c>
      <c r="I90" s="9">
        <v>0</v>
      </c>
      <c r="J90" s="6"/>
      <c r="K90" s="6"/>
      <c r="L90" s="6"/>
      <c r="M90" s="6"/>
      <c r="N90" s="6"/>
      <c r="O90" s="6"/>
      <c r="P90" s="9"/>
      <c r="Q90" s="6"/>
      <c r="R90" s="6"/>
      <c r="S90" s="6"/>
      <c r="T90" s="6"/>
      <c r="U90" s="6"/>
      <c r="V90" s="6"/>
      <c r="W90" s="9"/>
    </row>
    <row r="91" spans="1:23" ht="15.75" x14ac:dyDescent="0.25">
      <c r="A91" s="54" t="s">
        <v>287</v>
      </c>
      <c r="B91" s="49" t="s">
        <v>24</v>
      </c>
      <c r="C91" s="8">
        <v>42404</v>
      </c>
      <c r="D91" s="10" t="s">
        <v>288</v>
      </c>
      <c r="E91" s="10" t="s">
        <v>858</v>
      </c>
      <c r="F91" s="6">
        <v>1</v>
      </c>
      <c r="G91" s="6">
        <v>0</v>
      </c>
      <c r="H91" s="6">
        <v>0</v>
      </c>
      <c r="I91" s="9">
        <v>0</v>
      </c>
      <c r="J91" s="6"/>
      <c r="K91" s="6"/>
      <c r="L91" s="6"/>
      <c r="M91" s="6"/>
      <c r="N91" s="6"/>
      <c r="O91" s="6"/>
      <c r="P91" s="9"/>
      <c r="Q91" s="6"/>
      <c r="R91" s="6"/>
      <c r="S91" s="6"/>
      <c r="T91" s="6"/>
      <c r="U91" s="6"/>
      <c r="V91" s="6"/>
      <c r="W91" s="9"/>
    </row>
    <row r="92" spans="1:23" ht="15.75" x14ac:dyDescent="0.25">
      <c r="A92" s="7" t="s">
        <v>641</v>
      </c>
      <c r="B92" s="7" t="s">
        <v>496</v>
      </c>
      <c r="C92" s="8">
        <v>42418</v>
      </c>
      <c r="D92" s="10" t="s">
        <v>642</v>
      </c>
      <c r="E92" s="10" t="s">
        <v>858</v>
      </c>
      <c r="F92" s="6">
        <v>0</v>
      </c>
      <c r="G92" s="6">
        <v>0</v>
      </c>
      <c r="H92" s="6">
        <v>1</v>
      </c>
      <c r="I92" s="9">
        <v>0</v>
      </c>
      <c r="J92" s="6"/>
      <c r="K92" s="6"/>
      <c r="L92" s="6"/>
      <c r="M92" s="6"/>
      <c r="N92" s="6"/>
      <c r="O92" s="6"/>
      <c r="P92" s="9"/>
      <c r="Q92" s="6"/>
      <c r="R92" s="6"/>
      <c r="S92" s="6"/>
      <c r="T92" s="6"/>
      <c r="U92" s="6"/>
      <c r="V92" s="6"/>
      <c r="W92" s="9"/>
    </row>
    <row r="93" spans="1:23" ht="15.75" x14ac:dyDescent="0.25">
      <c r="A93" s="7" t="s">
        <v>586</v>
      </c>
      <c r="B93" s="7" t="s">
        <v>496</v>
      </c>
      <c r="C93" s="8">
        <v>41975</v>
      </c>
      <c r="D93" s="10" t="s">
        <v>587</v>
      </c>
      <c r="E93" s="10" t="s">
        <v>858</v>
      </c>
      <c r="F93" s="6">
        <v>0</v>
      </c>
      <c r="G93" s="6">
        <v>0</v>
      </c>
      <c r="H93" s="6">
        <v>1</v>
      </c>
      <c r="I93" s="9">
        <v>0</v>
      </c>
      <c r="J93" s="8"/>
      <c r="K93" s="6"/>
      <c r="L93" s="6"/>
      <c r="M93" s="6"/>
      <c r="N93" s="6"/>
      <c r="O93" s="6"/>
      <c r="P93" s="9"/>
      <c r="Q93" s="6"/>
      <c r="R93" s="6"/>
      <c r="S93" s="6"/>
      <c r="T93" s="6"/>
      <c r="U93" s="6"/>
      <c r="V93" s="6"/>
      <c r="W93" s="9"/>
    </row>
    <row r="94" spans="1:23" ht="15.75" x14ac:dyDescent="0.25">
      <c r="A94" s="58" t="s">
        <v>647</v>
      </c>
      <c r="B94" s="58" t="s">
        <v>496</v>
      </c>
      <c r="C94" s="55">
        <v>41710</v>
      </c>
      <c r="D94" s="59" t="s">
        <v>648</v>
      </c>
      <c r="E94" s="59" t="s">
        <v>858</v>
      </c>
      <c r="F94" s="56">
        <v>0</v>
      </c>
      <c r="G94" s="56">
        <v>0</v>
      </c>
      <c r="H94" s="56">
        <v>1</v>
      </c>
      <c r="I94" s="57">
        <v>0</v>
      </c>
      <c r="J94" s="56"/>
      <c r="K94" s="56"/>
      <c r="L94" s="56"/>
      <c r="M94" s="56"/>
      <c r="N94" s="56"/>
      <c r="O94" s="56"/>
      <c r="P94" s="57"/>
      <c r="Q94" s="56"/>
      <c r="R94" s="56"/>
      <c r="S94" s="56"/>
      <c r="T94" s="56"/>
      <c r="U94" s="56"/>
      <c r="V94" s="56"/>
      <c r="W94" s="57"/>
    </row>
    <row r="95" spans="1:23" ht="15.75" x14ac:dyDescent="0.25">
      <c r="A95" s="58" t="s">
        <v>667</v>
      </c>
      <c r="B95" s="58" t="s">
        <v>496</v>
      </c>
      <c r="C95" s="55">
        <v>42732</v>
      </c>
      <c r="D95" s="59" t="s">
        <v>668</v>
      </c>
      <c r="E95" s="59" t="s">
        <v>858</v>
      </c>
      <c r="F95" s="56">
        <v>0</v>
      </c>
      <c r="G95" s="56">
        <v>0</v>
      </c>
      <c r="H95" s="56">
        <v>1</v>
      </c>
      <c r="I95" s="57">
        <v>0</v>
      </c>
      <c r="J95" s="56"/>
      <c r="K95" s="56"/>
      <c r="L95" s="56"/>
      <c r="M95" s="56"/>
      <c r="N95" s="56"/>
      <c r="O95" s="56"/>
      <c r="P95" s="57"/>
      <c r="Q95" s="56"/>
      <c r="R95" s="56"/>
      <c r="S95" s="56"/>
      <c r="T95" s="56"/>
      <c r="U95" s="56"/>
      <c r="V95" s="56"/>
      <c r="W95" s="57"/>
    </row>
    <row r="96" spans="1:23" ht="15.75" x14ac:dyDescent="0.25">
      <c r="A96" s="58" t="s">
        <v>615</v>
      </c>
      <c r="B96" s="58" t="s">
        <v>496</v>
      </c>
      <c r="C96" s="55">
        <v>41525</v>
      </c>
      <c r="D96" s="59" t="s">
        <v>616</v>
      </c>
      <c r="E96" s="59" t="s">
        <v>858</v>
      </c>
      <c r="F96" s="56">
        <v>0</v>
      </c>
      <c r="G96" s="56">
        <v>0</v>
      </c>
      <c r="H96" s="56">
        <v>1</v>
      </c>
      <c r="I96" s="57">
        <v>0</v>
      </c>
      <c r="J96" s="56"/>
      <c r="K96" s="56"/>
      <c r="L96" s="56"/>
      <c r="M96" s="56"/>
      <c r="N96" s="56"/>
      <c r="O96" s="56"/>
      <c r="P96" s="57"/>
      <c r="Q96" s="56"/>
      <c r="R96" s="56"/>
      <c r="S96" s="56"/>
      <c r="T96" s="56"/>
      <c r="U96" s="56"/>
      <c r="V96" s="56"/>
      <c r="W96" s="57"/>
    </row>
    <row r="97" spans="1:23" ht="15.75" x14ac:dyDescent="0.25">
      <c r="A97" s="54" t="s">
        <v>220</v>
      </c>
      <c r="B97" s="7" t="s">
        <v>24</v>
      </c>
      <c r="C97" s="8">
        <v>41898</v>
      </c>
      <c r="D97" s="6" t="s">
        <v>222</v>
      </c>
      <c r="E97" s="10" t="s">
        <v>858</v>
      </c>
      <c r="F97" s="6">
        <v>0</v>
      </c>
      <c r="G97" s="6">
        <v>0</v>
      </c>
      <c r="H97" s="6">
        <v>1</v>
      </c>
      <c r="I97" s="9">
        <v>0</v>
      </c>
      <c r="J97" s="6"/>
      <c r="K97" s="6"/>
      <c r="L97" s="6"/>
      <c r="M97" s="6"/>
      <c r="N97" s="6"/>
      <c r="O97" s="6"/>
      <c r="P97" s="9"/>
      <c r="Q97" s="6"/>
      <c r="R97" s="6"/>
      <c r="S97" s="6"/>
      <c r="T97" s="6"/>
      <c r="U97" s="6"/>
      <c r="V97" s="6"/>
      <c r="W97" s="9"/>
    </row>
    <row r="98" spans="1:23" ht="15.75" x14ac:dyDescent="0.25">
      <c r="A98" s="7" t="s">
        <v>649</v>
      </c>
      <c r="B98" s="7" t="s">
        <v>496</v>
      </c>
      <c r="C98" s="8">
        <v>42431</v>
      </c>
      <c r="D98" s="10" t="s">
        <v>879</v>
      </c>
      <c r="E98" s="10" t="s">
        <v>858</v>
      </c>
      <c r="F98" s="6">
        <v>0</v>
      </c>
      <c r="G98" s="6">
        <v>0</v>
      </c>
      <c r="H98" s="6">
        <v>1</v>
      </c>
      <c r="I98" s="9" t="s">
        <v>34</v>
      </c>
      <c r="J98" s="6"/>
      <c r="K98" s="6"/>
      <c r="L98" s="6"/>
      <c r="M98" s="6"/>
      <c r="N98" s="6"/>
      <c r="O98" s="6"/>
      <c r="P98" s="9"/>
      <c r="Q98" s="6"/>
      <c r="R98" s="6"/>
      <c r="S98" s="6"/>
      <c r="T98" s="6"/>
      <c r="U98" s="6"/>
      <c r="V98" s="6"/>
      <c r="W98" s="9"/>
    </row>
    <row r="99" spans="1:23" ht="15.75" x14ac:dyDescent="0.25">
      <c r="A99" s="54" t="s">
        <v>142</v>
      </c>
      <c r="B99" s="7" t="s">
        <v>24</v>
      </c>
      <c r="C99" s="8">
        <v>41900</v>
      </c>
      <c r="D99" s="6" t="s">
        <v>145</v>
      </c>
      <c r="E99" s="10" t="s">
        <v>858</v>
      </c>
      <c r="F99" s="6">
        <v>0</v>
      </c>
      <c r="G99" s="6">
        <v>0</v>
      </c>
      <c r="H99" s="6">
        <v>1</v>
      </c>
      <c r="I99" s="9">
        <v>0</v>
      </c>
      <c r="J99" s="6"/>
      <c r="K99" s="6"/>
      <c r="L99" s="6"/>
      <c r="M99" s="6"/>
      <c r="N99" s="6"/>
      <c r="O99" s="6"/>
      <c r="P99" s="9"/>
      <c r="Q99" s="6"/>
      <c r="R99" s="6"/>
      <c r="S99" s="6"/>
      <c r="T99" s="6"/>
      <c r="U99" s="6"/>
      <c r="V99" s="6"/>
      <c r="W99" s="9"/>
    </row>
    <row r="100" spans="1:23" ht="15.75" x14ac:dyDescent="0.25">
      <c r="A100" s="58" t="s">
        <v>42</v>
      </c>
      <c r="B100" s="58" t="s">
        <v>24</v>
      </c>
      <c r="C100" s="55">
        <v>41586</v>
      </c>
      <c r="D100" s="59" t="s">
        <v>880</v>
      </c>
      <c r="E100" s="59" t="s">
        <v>858</v>
      </c>
      <c r="F100" s="56">
        <v>0</v>
      </c>
      <c r="G100" s="56">
        <v>0</v>
      </c>
      <c r="H100" s="56">
        <v>1</v>
      </c>
      <c r="I100" s="57">
        <v>0</v>
      </c>
      <c r="J100" s="56"/>
      <c r="K100" s="56"/>
      <c r="L100" s="56"/>
      <c r="M100" s="56"/>
      <c r="N100" s="56"/>
      <c r="O100" s="56"/>
      <c r="P100" s="57"/>
      <c r="Q100" s="56"/>
      <c r="R100" s="56"/>
      <c r="S100" s="56"/>
      <c r="T100" s="56"/>
      <c r="U100" s="56"/>
      <c r="V100" s="56"/>
      <c r="W100" s="57"/>
    </row>
    <row r="101" spans="1:23" ht="15.75" x14ac:dyDescent="0.25">
      <c r="A101" s="49" t="s">
        <v>627</v>
      </c>
      <c r="B101" s="49" t="s">
        <v>496</v>
      </c>
      <c r="C101" s="8">
        <v>42248</v>
      </c>
      <c r="D101" s="10" t="s">
        <v>881</v>
      </c>
      <c r="E101" s="10" t="s">
        <v>858</v>
      </c>
      <c r="F101" s="6">
        <v>0</v>
      </c>
      <c r="G101" s="6">
        <v>0</v>
      </c>
      <c r="H101" s="6">
        <v>1</v>
      </c>
      <c r="I101" s="9">
        <v>0</v>
      </c>
      <c r="J101" s="6"/>
      <c r="K101" s="6"/>
      <c r="L101" s="6"/>
      <c r="M101" s="6"/>
      <c r="N101" s="6"/>
      <c r="O101" s="6"/>
      <c r="P101" s="9"/>
      <c r="Q101" s="6"/>
      <c r="R101" s="6"/>
      <c r="S101" s="6"/>
      <c r="T101" s="6"/>
      <c r="U101" s="6"/>
      <c r="V101" s="6"/>
      <c r="W101" s="9"/>
    </row>
    <row r="102" spans="1:23" ht="15.75" x14ac:dyDescent="0.25">
      <c r="A102" s="58" t="s">
        <v>631</v>
      </c>
      <c r="B102" s="58" t="s">
        <v>496</v>
      </c>
      <c r="C102" s="55">
        <v>41617</v>
      </c>
      <c r="D102" s="59" t="s">
        <v>632</v>
      </c>
      <c r="E102" s="59" t="s">
        <v>858</v>
      </c>
      <c r="F102" s="56">
        <v>0</v>
      </c>
      <c r="G102" s="56">
        <v>0</v>
      </c>
      <c r="H102" s="56">
        <v>1</v>
      </c>
      <c r="I102" s="57">
        <v>1</v>
      </c>
      <c r="J102" s="56"/>
      <c r="K102" s="56"/>
      <c r="L102" s="56"/>
      <c r="M102" s="56"/>
      <c r="N102" s="56"/>
      <c r="O102" s="56"/>
      <c r="P102" s="57"/>
      <c r="Q102" s="56"/>
      <c r="R102" s="56"/>
      <c r="S102" s="56"/>
      <c r="T102" s="56"/>
      <c r="U102" s="56"/>
      <c r="V102" s="56"/>
      <c r="W102" s="57"/>
    </row>
    <row r="103" spans="1:23" ht="15.75" x14ac:dyDescent="0.25">
      <c r="A103" s="58" t="s">
        <v>501</v>
      </c>
      <c r="B103" s="58" t="s">
        <v>496</v>
      </c>
      <c r="C103" s="55">
        <v>42199</v>
      </c>
      <c r="D103" s="56" t="s">
        <v>505</v>
      </c>
      <c r="E103" s="59" t="s">
        <v>858</v>
      </c>
      <c r="F103" s="56">
        <v>0</v>
      </c>
      <c r="G103" s="56">
        <v>0</v>
      </c>
      <c r="H103" s="56">
        <v>1</v>
      </c>
      <c r="I103" s="57">
        <v>0</v>
      </c>
      <c r="J103" s="56"/>
      <c r="K103" s="56"/>
      <c r="L103" s="56"/>
      <c r="M103" s="56"/>
      <c r="N103" s="56"/>
      <c r="O103" s="56"/>
      <c r="P103" s="57"/>
      <c r="Q103" s="56"/>
      <c r="R103" s="56"/>
      <c r="S103" s="56"/>
      <c r="T103" s="56"/>
      <c r="U103" s="56"/>
      <c r="V103" s="56"/>
      <c r="W103" s="57"/>
    </row>
    <row r="104" spans="1:23" ht="15.75" x14ac:dyDescent="0.25">
      <c r="A104" s="61" t="s">
        <v>253</v>
      </c>
      <c r="B104" s="61" t="s">
        <v>24</v>
      </c>
      <c r="C104" s="8">
        <v>41850</v>
      </c>
      <c r="D104" s="10" t="s">
        <v>254</v>
      </c>
      <c r="E104" s="10" t="s">
        <v>858</v>
      </c>
      <c r="F104" s="6">
        <v>0</v>
      </c>
      <c r="G104" s="6">
        <v>0</v>
      </c>
      <c r="H104" s="6">
        <v>1</v>
      </c>
      <c r="I104" s="9">
        <v>0</v>
      </c>
      <c r="J104" s="6"/>
      <c r="K104" s="6"/>
      <c r="L104" s="6"/>
      <c r="M104" s="6"/>
      <c r="N104" s="6"/>
      <c r="O104" s="6"/>
      <c r="P104" s="9"/>
      <c r="Q104" s="6"/>
      <c r="R104" s="6"/>
      <c r="S104" s="6"/>
      <c r="T104" s="6"/>
      <c r="U104" s="6"/>
      <c r="V104" s="6"/>
      <c r="W104" s="9"/>
    </row>
    <row r="105" spans="1:23" ht="15.75" x14ac:dyDescent="0.25">
      <c r="A105" s="49" t="s">
        <v>621</v>
      </c>
      <c r="B105" s="49" t="s">
        <v>496</v>
      </c>
      <c r="C105" s="8">
        <v>42398</v>
      </c>
      <c r="D105" s="10" t="s">
        <v>622</v>
      </c>
      <c r="E105" s="10" t="s">
        <v>858</v>
      </c>
      <c r="F105" s="6">
        <v>0</v>
      </c>
      <c r="G105" s="6">
        <v>0</v>
      </c>
      <c r="H105" s="6">
        <v>1</v>
      </c>
      <c r="I105" s="9">
        <v>0</v>
      </c>
      <c r="J105" s="6"/>
      <c r="K105" s="6"/>
      <c r="L105" s="6"/>
      <c r="M105" s="6"/>
      <c r="N105" s="6"/>
      <c r="O105" s="6"/>
      <c r="P105" s="9"/>
      <c r="Q105" s="6"/>
      <c r="R105" s="6"/>
      <c r="S105" s="6"/>
      <c r="T105" s="6"/>
      <c r="U105" s="6"/>
      <c r="V105" s="6"/>
      <c r="W105" s="9"/>
    </row>
    <row r="106" spans="1:23" ht="15.75" x14ac:dyDescent="0.25">
      <c r="A106" s="54" t="s">
        <v>51</v>
      </c>
      <c r="B106" s="7" t="s">
        <v>24</v>
      </c>
      <c r="C106" s="8">
        <v>41922</v>
      </c>
      <c r="D106" s="6" t="s">
        <v>53</v>
      </c>
      <c r="E106" s="10" t="s">
        <v>858</v>
      </c>
      <c r="F106" s="6">
        <v>0</v>
      </c>
      <c r="G106" s="6">
        <v>0</v>
      </c>
      <c r="H106" s="6">
        <v>1</v>
      </c>
      <c r="I106" s="9">
        <v>0</v>
      </c>
      <c r="J106" s="6"/>
      <c r="K106" s="6"/>
      <c r="L106" s="6"/>
      <c r="M106" s="6"/>
      <c r="N106" s="6"/>
      <c r="O106" s="6"/>
      <c r="P106" s="9"/>
      <c r="Q106" s="6"/>
      <c r="R106" s="6"/>
      <c r="S106" s="6"/>
      <c r="T106" s="6"/>
      <c r="U106" s="6"/>
      <c r="V106" s="6"/>
      <c r="W106" s="9"/>
    </row>
    <row r="107" spans="1:23" ht="15.75" x14ac:dyDescent="0.25">
      <c r="A107" s="54" t="s">
        <v>60</v>
      </c>
      <c r="B107" s="7" t="s">
        <v>24</v>
      </c>
      <c r="C107" s="8">
        <v>41926</v>
      </c>
      <c r="D107" s="6" t="s">
        <v>62</v>
      </c>
      <c r="E107" s="10" t="s">
        <v>858</v>
      </c>
      <c r="F107" s="6">
        <v>0</v>
      </c>
      <c r="G107" s="6">
        <v>0</v>
      </c>
      <c r="H107" s="6">
        <v>1</v>
      </c>
      <c r="I107" s="9">
        <v>0</v>
      </c>
      <c r="J107" s="6"/>
      <c r="K107" s="6"/>
      <c r="L107" s="6"/>
      <c r="M107" s="6"/>
      <c r="N107" s="6"/>
      <c r="O107" s="6"/>
      <c r="P107" s="9"/>
      <c r="Q107" s="6"/>
      <c r="R107" s="6"/>
      <c r="S107" s="6"/>
      <c r="T107" s="6"/>
      <c r="U107" s="6"/>
      <c r="V107" s="6"/>
      <c r="W107" s="9"/>
    </row>
    <row r="108" spans="1:23" ht="15.75" x14ac:dyDescent="0.25">
      <c r="A108" s="58" t="s">
        <v>613</v>
      </c>
      <c r="B108" s="58" t="s">
        <v>496</v>
      </c>
      <c r="C108" s="55">
        <v>41970</v>
      </c>
      <c r="D108" s="59" t="s">
        <v>614</v>
      </c>
      <c r="E108" s="59" t="s">
        <v>858</v>
      </c>
      <c r="F108" s="56">
        <v>0</v>
      </c>
      <c r="G108" s="56">
        <v>0</v>
      </c>
      <c r="H108" s="56">
        <v>1</v>
      </c>
      <c r="I108" s="57">
        <v>1</v>
      </c>
      <c r="J108" s="56"/>
      <c r="K108" s="56"/>
      <c r="L108" s="56"/>
      <c r="M108" s="56"/>
      <c r="N108" s="56"/>
      <c r="O108" s="56"/>
      <c r="P108" s="57"/>
      <c r="Q108" s="56"/>
      <c r="R108" s="56"/>
      <c r="S108" s="56"/>
      <c r="T108" s="56"/>
      <c r="U108" s="56"/>
      <c r="V108" s="56"/>
      <c r="W108" s="57"/>
    </row>
    <row r="109" spans="1:23" ht="15.75" x14ac:dyDescent="0.25">
      <c r="A109" s="49" t="s">
        <v>653</v>
      </c>
      <c r="B109" s="49" t="s">
        <v>496</v>
      </c>
      <c r="C109" s="8">
        <v>41891</v>
      </c>
      <c r="D109" s="10" t="s">
        <v>654</v>
      </c>
      <c r="E109" s="10" t="s">
        <v>858</v>
      </c>
      <c r="F109" s="6">
        <v>0</v>
      </c>
      <c r="G109" s="6">
        <v>0</v>
      </c>
      <c r="H109" s="6">
        <v>1</v>
      </c>
      <c r="I109" s="9">
        <v>0</v>
      </c>
      <c r="J109" s="6"/>
      <c r="K109" s="6"/>
      <c r="L109" s="6"/>
      <c r="M109" s="6"/>
      <c r="N109" s="6"/>
      <c r="O109" s="6"/>
      <c r="P109" s="9"/>
      <c r="Q109" s="6"/>
      <c r="R109" s="6"/>
      <c r="S109" s="6"/>
      <c r="T109" s="6"/>
      <c r="U109" s="6"/>
      <c r="V109" s="6"/>
      <c r="W109" s="9"/>
    </row>
    <row r="110" spans="1:23" ht="15.75" x14ac:dyDescent="0.25">
      <c r="A110" s="7" t="s">
        <v>265</v>
      </c>
      <c r="B110" s="7" t="s">
        <v>24</v>
      </c>
      <c r="C110" s="8">
        <v>42340</v>
      </c>
      <c r="D110" s="10" t="s">
        <v>266</v>
      </c>
      <c r="E110" s="10" t="s">
        <v>858</v>
      </c>
      <c r="F110" s="6">
        <v>0</v>
      </c>
      <c r="G110" s="6">
        <v>0</v>
      </c>
      <c r="H110" s="6">
        <v>1</v>
      </c>
      <c r="I110" s="9">
        <v>0</v>
      </c>
      <c r="J110" s="6"/>
      <c r="K110" s="6"/>
      <c r="L110" s="6"/>
      <c r="M110" s="6"/>
      <c r="N110" s="6"/>
      <c r="O110" s="6"/>
      <c r="P110" s="9"/>
      <c r="Q110" s="6"/>
      <c r="R110" s="6"/>
      <c r="S110" s="6"/>
      <c r="T110" s="6"/>
      <c r="U110" s="6"/>
      <c r="V110" s="6"/>
      <c r="W110" s="9"/>
    </row>
    <row r="111" spans="1:23" ht="15.75" x14ac:dyDescent="0.25">
      <c r="A111" s="58" t="s">
        <v>619</v>
      </c>
      <c r="B111" s="58" t="s">
        <v>496</v>
      </c>
      <c r="C111" s="55">
        <v>41410</v>
      </c>
      <c r="D111" s="59" t="s">
        <v>620</v>
      </c>
      <c r="E111" s="59" t="s">
        <v>858</v>
      </c>
      <c r="F111" s="56">
        <v>0</v>
      </c>
      <c r="G111" s="56">
        <v>0</v>
      </c>
      <c r="H111" s="56">
        <v>1</v>
      </c>
      <c r="I111" s="57">
        <v>0</v>
      </c>
      <c r="J111" s="56"/>
      <c r="K111" s="56"/>
      <c r="L111" s="56"/>
      <c r="M111" s="56"/>
      <c r="N111" s="56"/>
      <c r="O111" s="56"/>
      <c r="P111" s="57"/>
      <c r="Q111" s="56"/>
      <c r="R111" s="56"/>
      <c r="S111" s="56"/>
      <c r="T111" s="56"/>
      <c r="U111" s="56"/>
      <c r="V111" s="56"/>
      <c r="W111" s="57"/>
    </row>
    <row r="112" spans="1:23" ht="15.75" x14ac:dyDescent="0.25">
      <c r="A112" s="49" t="s">
        <v>540</v>
      </c>
      <c r="B112" s="49" t="s">
        <v>496</v>
      </c>
      <c r="C112" s="8">
        <v>41900</v>
      </c>
      <c r="D112" s="6" t="s">
        <v>542</v>
      </c>
      <c r="E112" s="10" t="s">
        <v>858</v>
      </c>
      <c r="F112" s="6">
        <v>0</v>
      </c>
      <c r="G112" s="6">
        <v>0</v>
      </c>
      <c r="H112" s="6">
        <v>1</v>
      </c>
      <c r="I112" s="9">
        <v>0</v>
      </c>
      <c r="J112" s="6"/>
      <c r="K112" s="6"/>
      <c r="L112" s="6"/>
      <c r="M112" s="6"/>
      <c r="N112" s="6"/>
      <c r="O112" s="6"/>
      <c r="P112" s="9"/>
      <c r="Q112" s="6"/>
      <c r="R112" s="6"/>
      <c r="S112" s="6"/>
      <c r="T112" s="6"/>
      <c r="U112" s="6"/>
      <c r="V112" s="6"/>
      <c r="W112" s="9"/>
    </row>
    <row r="113" spans="1:23" ht="15.75" x14ac:dyDescent="0.25">
      <c r="A113" s="6"/>
      <c r="B113" s="6"/>
      <c r="C113" s="6"/>
      <c r="D113" s="6"/>
      <c r="E113" s="6"/>
      <c r="F113" s="6"/>
      <c r="G113" s="6"/>
      <c r="H113" s="6"/>
      <c r="I113" s="6"/>
      <c r="J113" s="6"/>
      <c r="K113" s="6"/>
      <c r="L113" s="6"/>
      <c r="M113" s="6"/>
      <c r="N113" s="6"/>
      <c r="O113" s="6"/>
      <c r="P113" s="6"/>
      <c r="Q113" s="6"/>
      <c r="R113" s="6"/>
      <c r="S113" s="6"/>
      <c r="T113" s="6"/>
      <c r="U113" s="6"/>
      <c r="V113" s="6"/>
      <c r="W113" s="6"/>
    </row>
    <row r="114" spans="1:23" ht="15.75" x14ac:dyDescent="0.25">
      <c r="A114" s="6"/>
      <c r="B114" s="6"/>
      <c r="C114" s="6"/>
      <c r="D114" s="6"/>
      <c r="E114" s="6"/>
      <c r="F114" s="6"/>
      <c r="G114" s="6"/>
      <c r="H114" s="6"/>
      <c r="I114" s="6"/>
      <c r="J114" s="6"/>
      <c r="K114" s="6"/>
      <c r="L114" s="6"/>
      <c r="M114" s="6"/>
      <c r="N114" s="6"/>
      <c r="O114" s="6"/>
      <c r="P114" s="6"/>
      <c r="Q114" s="6"/>
      <c r="R114" s="6"/>
      <c r="S114" s="6"/>
      <c r="T114" s="6"/>
      <c r="U114" s="6"/>
      <c r="V114" s="6"/>
      <c r="W114" s="6"/>
    </row>
    <row r="115" spans="1:23" ht="15.75" x14ac:dyDescent="0.25">
      <c r="A115" s="6"/>
      <c r="B115" s="6"/>
      <c r="C115" s="6"/>
      <c r="D115" s="6"/>
      <c r="E115" s="6"/>
      <c r="F115" s="6"/>
      <c r="G115" s="6"/>
      <c r="H115" s="6"/>
      <c r="I115" s="6"/>
      <c r="J115" s="6"/>
      <c r="K115" s="6"/>
      <c r="L115" s="6"/>
      <c r="M115" s="6"/>
      <c r="N115" s="6"/>
      <c r="O115" s="6"/>
      <c r="P115" s="6"/>
      <c r="Q115" s="6"/>
      <c r="R115" s="6"/>
      <c r="S115" s="6"/>
      <c r="T115" s="6"/>
      <c r="U115" s="6"/>
      <c r="V115" s="6"/>
      <c r="W115" s="6"/>
    </row>
    <row r="116" spans="1:23" ht="15.75" x14ac:dyDescent="0.25">
      <c r="A116" s="62"/>
      <c r="B116" s="6" t="s">
        <v>895</v>
      </c>
      <c r="C116" s="6"/>
      <c r="D116" s="6"/>
      <c r="E116" s="6"/>
      <c r="F116" s="6"/>
      <c r="G116" s="6"/>
      <c r="H116" s="6"/>
      <c r="I116" s="6"/>
      <c r="J116" s="6"/>
      <c r="K116" s="6"/>
      <c r="L116" s="6"/>
      <c r="M116" s="6"/>
      <c r="N116" s="6"/>
      <c r="O116" s="6"/>
      <c r="P116" s="6"/>
      <c r="Q116" s="6"/>
      <c r="R116" s="6"/>
      <c r="S116" s="6"/>
      <c r="T116" s="6"/>
      <c r="U116" s="6"/>
      <c r="V116" s="6"/>
      <c r="W116" s="6"/>
    </row>
    <row r="117" spans="1:23" ht="15.75" x14ac:dyDescent="0.25">
      <c r="A117" s="2"/>
      <c r="B117" s="6" t="s">
        <v>900</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0DAFEA-B266-4E50-A95D-1D611711232C}">
  <dimension ref="A1:R29"/>
  <sheetViews>
    <sheetView workbookViewId="0">
      <selection activeCell="D16" sqref="D16"/>
    </sheetView>
  </sheetViews>
  <sheetFormatPr defaultColWidth="11.42578125" defaultRowHeight="15" x14ac:dyDescent="0.2"/>
  <cols>
    <col min="1" max="2" width="11.42578125" style="6"/>
    <col min="3" max="3" width="12.7109375" style="6" bestFit="1" customWidth="1"/>
    <col min="4" max="4" width="24.85546875" style="6" customWidth="1"/>
    <col min="5" max="9" width="11.7109375" style="6" bestFit="1" customWidth="1"/>
    <col min="10" max="10" width="11.7109375" style="9" bestFit="1" customWidth="1"/>
    <col min="11" max="11" width="12.7109375" style="6" bestFit="1" customWidth="1"/>
    <col min="12" max="12" width="26.42578125" style="6" customWidth="1"/>
    <col min="13" max="17" width="11.7109375" style="6" bestFit="1" customWidth="1"/>
    <col min="18" max="18" width="11.7109375" style="9" bestFit="1" customWidth="1"/>
    <col min="19" max="16384" width="11.42578125" style="6"/>
  </cols>
  <sheetData>
    <row r="1" spans="1:18" s="4" customFormat="1" ht="15.75" x14ac:dyDescent="0.25">
      <c r="A1" s="3" t="s">
        <v>1</v>
      </c>
      <c r="B1" s="3" t="s">
        <v>2</v>
      </c>
      <c r="C1" s="4" t="s">
        <v>851</v>
      </c>
      <c r="D1" s="4" t="s">
        <v>5</v>
      </c>
      <c r="E1" s="4" t="s">
        <v>841</v>
      </c>
      <c r="F1" s="4" t="s">
        <v>854</v>
      </c>
      <c r="G1" s="4" t="s">
        <v>13</v>
      </c>
      <c r="H1" s="4" t="s">
        <v>20</v>
      </c>
      <c r="I1" s="4" t="s">
        <v>899</v>
      </c>
      <c r="J1" s="5" t="s">
        <v>21</v>
      </c>
      <c r="K1" s="4" t="s">
        <v>851</v>
      </c>
      <c r="L1" s="4" t="s">
        <v>5</v>
      </c>
      <c r="M1" s="4" t="s">
        <v>841</v>
      </c>
      <c r="N1" s="4" t="s">
        <v>842</v>
      </c>
      <c r="O1" s="4" t="s">
        <v>13</v>
      </c>
      <c r="P1" s="4" t="s">
        <v>20</v>
      </c>
      <c r="Q1" s="4" t="s">
        <v>899</v>
      </c>
      <c r="R1" s="5" t="s">
        <v>21</v>
      </c>
    </row>
    <row r="2" spans="1:18" x14ac:dyDescent="0.2">
      <c r="A2" s="7" t="s">
        <v>69</v>
      </c>
      <c r="B2" s="7" t="s">
        <v>24</v>
      </c>
      <c r="C2" s="8">
        <v>41597</v>
      </c>
      <c r="D2" s="10" t="s">
        <v>70</v>
      </c>
      <c r="E2" s="6">
        <v>0</v>
      </c>
      <c r="F2" s="6">
        <v>0</v>
      </c>
      <c r="G2" s="6">
        <v>0</v>
      </c>
      <c r="H2" s="6">
        <v>1</v>
      </c>
      <c r="I2" s="6" t="s">
        <v>34</v>
      </c>
      <c r="J2" s="9">
        <v>1</v>
      </c>
    </row>
    <row r="3" spans="1:18" x14ac:dyDescent="0.2">
      <c r="A3" s="7" t="s">
        <v>71</v>
      </c>
      <c r="B3" s="7" t="s">
        <v>24</v>
      </c>
      <c r="C3" s="8">
        <v>41607</v>
      </c>
      <c r="D3" s="10" t="s">
        <v>72</v>
      </c>
      <c r="E3" s="6">
        <v>0</v>
      </c>
      <c r="F3" s="6">
        <v>0</v>
      </c>
      <c r="G3" s="6">
        <v>0</v>
      </c>
      <c r="H3" s="6">
        <v>1</v>
      </c>
      <c r="I3" s="6" t="s">
        <v>34</v>
      </c>
      <c r="J3" s="9">
        <v>0</v>
      </c>
    </row>
    <row r="4" spans="1:18" x14ac:dyDescent="0.2">
      <c r="A4" s="7" t="s">
        <v>63</v>
      </c>
      <c r="B4" s="7" t="s">
        <v>24</v>
      </c>
      <c r="C4" s="8">
        <v>41599</v>
      </c>
      <c r="D4" s="10" t="s">
        <v>64</v>
      </c>
      <c r="E4" s="6">
        <v>0</v>
      </c>
      <c r="F4" s="6">
        <v>0</v>
      </c>
      <c r="G4" s="6">
        <v>0</v>
      </c>
      <c r="H4" s="6">
        <v>1</v>
      </c>
      <c r="I4" s="6" t="s">
        <v>34</v>
      </c>
      <c r="J4" s="9">
        <v>0</v>
      </c>
    </row>
    <row r="5" spans="1:18" x14ac:dyDescent="0.2">
      <c r="A5" s="7" t="s">
        <v>54</v>
      </c>
      <c r="B5" s="7" t="s">
        <v>24</v>
      </c>
      <c r="C5" s="8">
        <v>41810</v>
      </c>
      <c r="D5" s="10" t="s">
        <v>55</v>
      </c>
      <c r="E5" s="6">
        <v>0</v>
      </c>
      <c r="F5" s="6">
        <v>0</v>
      </c>
      <c r="G5" s="6">
        <v>0</v>
      </c>
      <c r="H5" s="6">
        <v>1</v>
      </c>
      <c r="I5" s="6" t="s">
        <v>34</v>
      </c>
      <c r="J5" s="9">
        <v>0</v>
      </c>
    </row>
    <row r="6" spans="1:18" x14ac:dyDescent="0.2">
      <c r="A6" s="7" t="s">
        <v>57</v>
      </c>
      <c r="B6" s="7" t="s">
        <v>24</v>
      </c>
      <c r="C6" s="8">
        <v>41815</v>
      </c>
      <c r="D6" s="10" t="s">
        <v>58</v>
      </c>
      <c r="E6" s="6">
        <v>0</v>
      </c>
      <c r="F6" s="6">
        <v>0</v>
      </c>
      <c r="G6" s="6">
        <v>0</v>
      </c>
      <c r="H6" s="6">
        <v>1</v>
      </c>
      <c r="I6" s="6">
        <v>1</v>
      </c>
      <c r="J6" s="9">
        <v>0</v>
      </c>
    </row>
    <row r="7" spans="1:18" x14ac:dyDescent="0.2">
      <c r="A7" s="7" t="s">
        <v>60</v>
      </c>
      <c r="B7" s="7" t="s">
        <v>24</v>
      </c>
      <c r="C7" s="8">
        <v>41815</v>
      </c>
      <c r="D7" s="10" t="s">
        <v>61</v>
      </c>
      <c r="E7" s="6">
        <v>0</v>
      </c>
      <c r="F7" s="6">
        <v>0</v>
      </c>
      <c r="G7" s="6">
        <v>0</v>
      </c>
      <c r="H7" s="6">
        <v>1</v>
      </c>
      <c r="I7" s="6">
        <v>0</v>
      </c>
      <c r="J7" s="9">
        <v>0</v>
      </c>
    </row>
    <row r="8" spans="1:18" x14ac:dyDescent="0.2">
      <c r="A8" s="7" t="s">
        <v>42</v>
      </c>
      <c r="B8" s="7" t="s">
        <v>24</v>
      </c>
      <c r="C8" s="8">
        <v>41759</v>
      </c>
      <c r="D8" s="6" t="s">
        <v>44</v>
      </c>
      <c r="E8" s="6">
        <v>0</v>
      </c>
      <c r="F8" s="6">
        <v>0</v>
      </c>
      <c r="G8" s="6">
        <v>0</v>
      </c>
      <c r="H8" s="6">
        <v>1</v>
      </c>
      <c r="I8" s="6">
        <v>1</v>
      </c>
      <c r="J8" s="9">
        <v>0</v>
      </c>
    </row>
    <row r="9" spans="1:18" x14ac:dyDescent="0.2">
      <c r="A9" s="7" t="s">
        <v>45</v>
      </c>
      <c r="B9" s="7" t="s">
        <v>24</v>
      </c>
      <c r="C9" s="8">
        <v>41771</v>
      </c>
      <c r="D9" s="10" t="s">
        <v>46</v>
      </c>
      <c r="E9" s="6">
        <v>0</v>
      </c>
      <c r="F9" s="6">
        <v>0</v>
      </c>
      <c r="G9" s="6">
        <v>0</v>
      </c>
      <c r="H9" s="6">
        <v>1</v>
      </c>
      <c r="I9" s="6">
        <v>1</v>
      </c>
      <c r="J9" s="9">
        <v>0</v>
      </c>
    </row>
    <row r="10" spans="1:18" x14ac:dyDescent="0.2">
      <c r="A10" s="12" t="s">
        <v>35</v>
      </c>
      <c r="B10" s="12" t="s">
        <v>24</v>
      </c>
      <c r="C10" s="13">
        <v>41810</v>
      </c>
      <c r="D10" s="14" t="s">
        <v>36</v>
      </c>
      <c r="E10" s="15">
        <v>0</v>
      </c>
      <c r="F10" s="15">
        <v>0</v>
      </c>
      <c r="G10" s="15">
        <v>0</v>
      </c>
      <c r="H10" s="15">
        <v>1</v>
      </c>
      <c r="I10" s="15">
        <v>0</v>
      </c>
      <c r="J10" s="16">
        <v>0</v>
      </c>
      <c r="K10" s="17">
        <v>41932</v>
      </c>
      <c r="L10" s="18" t="s">
        <v>37</v>
      </c>
      <c r="M10" s="19">
        <v>0</v>
      </c>
      <c r="N10" s="19">
        <v>1</v>
      </c>
      <c r="O10" s="19">
        <v>0</v>
      </c>
      <c r="P10" s="19">
        <v>0</v>
      </c>
      <c r="Q10" s="19">
        <v>0</v>
      </c>
      <c r="R10" s="16">
        <v>0</v>
      </c>
    </row>
    <row r="11" spans="1:18" x14ac:dyDescent="0.2">
      <c r="A11" s="7" t="s">
        <v>23</v>
      </c>
      <c r="B11" s="7" t="s">
        <v>24</v>
      </c>
      <c r="C11" s="8">
        <v>41597</v>
      </c>
      <c r="D11" s="20" t="s">
        <v>26</v>
      </c>
      <c r="E11" s="21">
        <v>0</v>
      </c>
      <c r="F11" s="6">
        <v>0</v>
      </c>
      <c r="G11" s="6">
        <v>0</v>
      </c>
      <c r="H11" s="6">
        <v>1</v>
      </c>
      <c r="I11" s="6">
        <v>0</v>
      </c>
      <c r="J11" s="9">
        <v>0</v>
      </c>
      <c r="K11" s="8">
        <v>41614</v>
      </c>
      <c r="L11" s="22" t="s">
        <v>27</v>
      </c>
      <c r="M11" s="23">
        <v>0</v>
      </c>
      <c r="N11" s="23">
        <v>0</v>
      </c>
      <c r="O11" s="23">
        <v>0</v>
      </c>
      <c r="P11" s="23">
        <v>1</v>
      </c>
      <c r="Q11" s="23">
        <v>0</v>
      </c>
      <c r="R11" s="9">
        <v>0</v>
      </c>
    </row>
    <row r="12" spans="1:18" x14ac:dyDescent="0.2">
      <c r="A12" s="24" t="s">
        <v>571</v>
      </c>
      <c r="B12" s="7" t="s">
        <v>496</v>
      </c>
      <c r="C12" s="8">
        <v>41598</v>
      </c>
      <c r="D12" s="6" t="s">
        <v>573</v>
      </c>
      <c r="E12" s="6">
        <v>0</v>
      </c>
      <c r="F12" s="6">
        <v>0</v>
      </c>
      <c r="G12" s="6">
        <v>0</v>
      </c>
      <c r="H12" s="6">
        <v>1</v>
      </c>
      <c r="I12" s="6">
        <v>0</v>
      </c>
      <c r="J12" s="9">
        <v>0</v>
      </c>
    </row>
    <row r="13" spans="1:18" x14ac:dyDescent="0.2">
      <c r="A13" s="7" t="s">
        <v>576</v>
      </c>
      <c r="B13" s="7" t="s">
        <v>496</v>
      </c>
      <c r="C13" s="8">
        <v>41733</v>
      </c>
      <c r="D13" s="6" t="s">
        <v>578</v>
      </c>
      <c r="E13" s="6">
        <v>0</v>
      </c>
      <c r="F13" s="6">
        <v>0</v>
      </c>
      <c r="G13" s="6">
        <v>0</v>
      </c>
      <c r="H13" s="6">
        <v>1</v>
      </c>
      <c r="I13" s="6">
        <v>0</v>
      </c>
      <c r="J13" s="9">
        <v>0</v>
      </c>
      <c r="K13" s="8">
        <v>41774</v>
      </c>
      <c r="L13" s="6" t="s">
        <v>579</v>
      </c>
      <c r="M13" s="23">
        <v>1</v>
      </c>
      <c r="N13" s="23">
        <v>0</v>
      </c>
      <c r="O13" s="23">
        <v>0</v>
      </c>
      <c r="P13" s="23">
        <v>1</v>
      </c>
      <c r="Q13" s="23">
        <v>0</v>
      </c>
      <c r="R13" s="9">
        <v>0</v>
      </c>
    </row>
    <row r="14" spans="1:18" x14ac:dyDescent="0.2">
      <c r="A14" s="7" t="s">
        <v>556</v>
      </c>
      <c r="B14" s="7" t="s">
        <v>496</v>
      </c>
      <c r="C14" s="8">
        <v>41810</v>
      </c>
      <c r="D14" s="10" t="s">
        <v>557</v>
      </c>
      <c r="E14" s="6">
        <v>0</v>
      </c>
      <c r="F14" s="6">
        <v>0</v>
      </c>
      <c r="G14" s="6">
        <v>0</v>
      </c>
      <c r="H14" s="6">
        <v>1</v>
      </c>
      <c r="I14" s="6">
        <v>0</v>
      </c>
      <c r="J14" s="9">
        <v>1</v>
      </c>
    </row>
    <row r="15" spans="1:18" x14ac:dyDescent="0.2">
      <c r="A15" s="7" t="s">
        <v>543</v>
      </c>
      <c r="B15" s="7" t="s">
        <v>496</v>
      </c>
      <c r="C15" s="8">
        <v>41597</v>
      </c>
      <c r="D15" s="10" t="s">
        <v>544</v>
      </c>
      <c r="E15" s="6">
        <v>0</v>
      </c>
      <c r="F15" s="6">
        <v>0</v>
      </c>
      <c r="G15" s="6">
        <v>0</v>
      </c>
      <c r="H15" s="6">
        <v>1</v>
      </c>
      <c r="I15" s="6">
        <v>0</v>
      </c>
      <c r="J15" s="9">
        <v>0</v>
      </c>
    </row>
    <row r="16" spans="1:18" x14ac:dyDescent="0.2">
      <c r="A16" s="7" t="s">
        <v>529</v>
      </c>
      <c r="B16" s="7" t="s">
        <v>496</v>
      </c>
      <c r="C16" s="8">
        <v>41807</v>
      </c>
      <c r="D16" s="10" t="s">
        <v>530</v>
      </c>
      <c r="E16" s="6">
        <v>0</v>
      </c>
      <c r="F16" s="6">
        <v>0</v>
      </c>
      <c r="G16" s="6">
        <v>0</v>
      </c>
      <c r="H16" s="6">
        <v>1</v>
      </c>
      <c r="I16" s="6">
        <v>0</v>
      </c>
      <c r="J16" s="9">
        <v>0</v>
      </c>
    </row>
    <row r="17" spans="1:18" x14ac:dyDescent="0.2">
      <c r="A17" s="7" t="s">
        <v>533</v>
      </c>
      <c r="B17" s="7" t="s">
        <v>496</v>
      </c>
      <c r="C17" s="8">
        <v>41807</v>
      </c>
      <c r="D17" s="10" t="s">
        <v>534</v>
      </c>
      <c r="E17" s="6">
        <v>0</v>
      </c>
      <c r="F17" s="6">
        <v>0</v>
      </c>
      <c r="G17" s="6">
        <v>0</v>
      </c>
      <c r="H17" s="6">
        <v>1</v>
      </c>
      <c r="I17" s="6">
        <v>0</v>
      </c>
      <c r="J17" s="9">
        <v>0</v>
      </c>
    </row>
    <row r="18" spans="1:18" x14ac:dyDescent="0.2">
      <c r="A18" s="7" t="s">
        <v>510</v>
      </c>
      <c r="B18" s="7" t="s">
        <v>496</v>
      </c>
      <c r="C18" s="8">
        <v>41773</v>
      </c>
      <c r="D18" s="10" t="s">
        <v>511</v>
      </c>
      <c r="E18" s="6">
        <v>0</v>
      </c>
      <c r="F18" s="6">
        <v>0</v>
      </c>
      <c r="G18" s="6">
        <v>0</v>
      </c>
      <c r="H18" s="6">
        <v>1</v>
      </c>
      <c r="I18" s="6">
        <v>0</v>
      </c>
      <c r="J18" s="9">
        <v>0</v>
      </c>
      <c r="K18" s="25">
        <v>41807</v>
      </c>
      <c r="L18" s="26" t="s">
        <v>512</v>
      </c>
      <c r="M18" s="23">
        <v>0</v>
      </c>
      <c r="N18" s="23">
        <v>0</v>
      </c>
      <c r="O18" s="23">
        <v>0</v>
      </c>
      <c r="P18" s="23">
        <v>1</v>
      </c>
      <c r="Q18" s="23">
        <v>0</v>
      </c>
      <c r="R18" s="9">
        <v>0</v>
      </c>
    </row>
    <row r="19" spans="1:18" x14ac:dyDescent="0.2">
      <c r="A19" s="7" t="s">
        <v>237</v>
      </c>
      <c r="B19" s="7" t="s">
        <v>24</v>
      </c>
      <c r="C19" s="8">
        <v>41590</v>
      </c>
      <c r="D19" s="10" t="s">
        <v>238</v>
      </c>
      <c r="E19" s="6">
        <v>1</v>
      </c>
      <c r="F19" s="6">
        <v>1</v>
      </c>
      <c r="G19" s="6">
        <v>0</v>
      </c>
      <c r="H19" s="6">
        <v>0</v>
      </c>
      <c r="I19" s="6">
        <v>0</v>
      </c>
      <c r="J19" s="9">
        <v>0</v>
      </c>
    </row>
    <row r="20" spans="1:18" x14ac:dyDescent="0.2">
      <c r="A20" s="7" t="s">
        <v>150</v>
      </c>
      <c r="B20" s="7" t="s">
        <v>24</v>
      </c>
      <c r="C20" s="8">
        <v>41816</v>
      </c>
      <c r="D20" s="10" t="s">
        <v>151</v>
      </c>
      <c r="E20" s="6">
        <v>1</v>
      </c>
      <c r="F20" s="6">
        <v>0</v>
      </c>
      <c r="G20" s="6">
        <v>0</v>
      </c>
      <c r="H20" s="6">
        <v>1</v>
      </c>
      <c r="I20" s="6">
        <v>0</v>
      </c>
      <c r="J20" s="9">
        <v>0</v>
      </c>
    </row>
    <row r="21" spans="1:18" x14ac:dyDescent="0.2">
      <c r="A21" s="7" t="s">
        <v>142</v>
      </c>
      <c r="B21" s="7" t="s">
        <v>24</v>
      </c>
      <c r="C21" s="8">
        <v>41606</v>
      </c>
      <c r="D21" s="10" t="s">
        <v>143</v>
      </c>
      <c r="E21" s="6">
        <v>1</v>
      </c>
      <c r="F21" s="6">
        <v>0</v>
      </c>
      <c r="G21" s="6">
        <v>0</v>
      </c>
      <c r="H21" s="6">
        <v>1</v>
      </c>
      <c r="I21" s="6">
        <v>0</v>
      </c>
      <c r="J21" s="9">
        <v>0</v>
      </c>
    </row>
    <row r="22" spans="1:18" x14ac:dyDescent="0.2">
      <c r="A22" s="7" t="s">
        <v>595</v>
      </c>
      <c r="B22" s="7" t="s">
        <v>496</v>
      </c>
      <c r="C22" s="8">
        <v>41772</v>
      </c>
      <c r="D22" s="10" t="s">
        <v>596</v>
      </c>
      <c r="E22" s="6">
        <v>1</v>
      </c>
      <c r="F22" s="6">
        <v>0</v>
      </c>
      <c r="G22" s="6">
        <v>0</v>
      </c>
      <c r="H22" s="6">
        <v>1</v>
      </c>
      <c r="I22" s="6">
        <v>0</v>
      </c>
      <c r="J22" s="9">
        <v>0</v>
      </c>
    </row>
    <row r="23" spans="1:18" x14ac:dyDescent="0.2">
      <c r="A23" s="7" t="s">
        <v>607</v>
      </c>
      <c r="B23" s="7" t="s">
        <v>496</v>
      </c>
      <c r="C23" s="8">
        <v>41733</v>
      </c>
      <c r="D23" s="10" t="s">
        <v>608</v>
      </c>
      <c r="E23" s="6">
        <v>1</v>
      </c>
      <c r="F23" s="6">
        <v>1</v>
      </c>
      <c r="G23" s="6">
        <v>0</v>
      </c>
      <c r="H23" s="6">
        <v>0</v>
      </c>
      <c r="I23" s="6">
        <v>0</v>
      </c>
      <c r="J23" s="9">
        <v>0</v>
      </c>
    </row>
    <row r="24" spans="1:18" s="15" customFormat="1" x14ac:dyDescent="0.2">
      <c r="A24" s="7" t="s">
        <v>609</v>
      </c>
      <c r="B24" s="7" t="s">
        <v>496</v>
      </c>
      <c r="C24" s="8">
        <v>41590</v>
      </c>
      <c r="D24" s="10" t="s">
        <v>610</v>
      </c>
      <c r="E24" s="6">
        <v>1</v>
      </c>
      <c r="F24" s="6">
        <v>1</v>
      </c>
      <c r="G24" s="6">
        <v>0</v>
      </c>
      <c r="H24" s="6">
        <v>0</v>
      </c>
      <c r="I24" s="6">
        <v>0</v>
      </c>
      <c r="J24" s="9">
        <v>0</v>
      </c>
      <c r="K24" s="6"/>
      <c r="L24" s="6"/>
      <c r="M24" s="6"/>
      <c r="N24" s="6"/>
      <c r="O24" s="6"/>
      <c r="P24" s="6"/>
      <c r="Q24" s="6"/>
      <c r="R24" s="9"/>
    </row>
    <row r="25" spans="1:18" x14ac:dyDescent="0.2">
      <c r="A25" s="7" t="s">
        <v>629</v>
      </c>
      <c r="B25" s="7" t="s">
        <v>496</v>
      </c>
      <c r="C25" s="8">
        <v>41599</v>
      </c>
      <c r="D25" s="10" t="s">
        <v>630</v>
      </c>
      <c r="E25" s="6">
        <v>1</v>
      </c>
      <c r="F25" s="6">
        <v>0</v>
      </c>
      <c r="G25" s="6">
        <v>0</v>
      </c>
      <c r="H25" s="6">
        <v>1</v>
      </c>
      <c r="I25" s="6">
        <v>1</v>
      </c>
      <c r="J25" s="9">
        <v>0</v>
      </c>
    </row>
    <row r="26" spans="1:18" x14ac:dyDescent="0.2">
      <c r="A26" s="7" t="s">
        <v>501</v>
      </c>
      <c r="B26" s="7" t="s">
        <v>496</v>
      </c>
      <c r="C26" s="8">
        <v>41737</v>
      </c>
      <c r="D26" s="6" t="s">
        <v>504</v>
      </c>
      <c r="E26" s="21">
        <v>1</v>
      </c>
      <c r="F26" s="6">
        <v>0</v>
      </c>
      <c r="G26" s="6">
        <v>0</v>
      </c>
      <c r="H26" s="6">
        <v>1</v>
      </c>
      <c r="I26" s="23">
        <v>1</v>
      </c>
      <c r="J26" s="27">
        <v>0</v>
      </c>
      <c r="K26" s="23"/>
      <c r="L26" s="23"/>
      <c r="M26" s="23"/>
      <c r="N26" s="9"/>
    </row>
    <row r="28" spans="1:18" x14ac:dyDescent="0.2">
      <c r="A28" s="22"/>
      <c r="B28" s="7" t="s">
        <v>308</v>
      </c>
    </row>
    <row r="29" spans="1:18" x14ac:dyDescent="0.2">
      <c r="A29" s="40"/>
      <c r="B29" s="7" t="s">
        <v>900</v>
      </c>
    </row>
  </sheetData>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D572D7-9A82-4855-A24D-10CECC463934}">
  <dimension ref="A1:F36"/>
  <sheetViews>
    <sheetView topLeftCell="A31" workbookViewId="0">
      <selection activeCell="B36" sqref="B36"/>
    </sheetView>
  </sheetViews>
  <sheetFormatPr defaultColWidth="11.42578125" defaultRowHeight="15" x14ac:dyDescent="0.2"/>
  <cols>
    <col min="1" max="1" width="11.42578125" style="6"/>
    <col min="2" max="2" width="31.7109375" style="6" customWidth="1"/>
    <col min="3" max="16384" width="11.42578125" style="6"/>
  </cols>
  <sheetData>
    <row r="1" spans="1:6" ht="15.75" x14ac:dyDescent="0.25">
      <c r="A1" s="4" t="s">
        <v>1</v>
      </c>
      <c r="B1" s="4" t="s">
        <v>901</v>
      </c>
    </row>
    <row r="2" spans="1:6" x14ac:dyDescent="0.2">
      <c r="A2" s="6" t="s">
        <v>208</v>
      </c>
      <c r="E2" s="62"/>
      <c r="F2" s="6" t="s">
        <v>902</v>
      </c>
    </row>
    <row r="3" spans="1:6" x14ac:dyDescent="0.2">
      <c r="A3" s="6" t="s">
        <v>277</v>
      </c>
      <c r="E3" s="94"/>
      <c r="F3" s="95" t="s">
        <v>900</v>
      </c>
    </row>
    <row r="4" spans="1:6" x14ac:dyDescent="0.2">
      <c r="A4" s="6" t="s">
        <v>281</v>
      </c>
    </row>
    <row r="5" spans="1:6" x14ac:dyDescent="0.2">
      <c r="A5" s="62" t="s">
        <v>57</v>
      </c>
      <c r="B5" s="6">
        <v>460</v>
      </c>
    </row>
    <row r="6" spans="1:6" x14ac:dyDescent="0.2">
      <c r="A6" s="62" t="s">
        <v>119</v>
      </c>
      <c r="B6" s="6">
        <v>793</v>
      </c>
    </row>
    <row r="7" spans="1:6" x14ac:dyDescent="0.2">
      <c r="A7" s="62" t="s">
        <v>199</v>
      </c>
      <c r="B7" s="6">
        <v>769</v>
      </c>
    </row>
    <row r="8" spans="1:6" x14ac:dyDescent="0.2">
      <c r="A8" s="6" t="s">
        <v>229</v>
      </c>
    </row>
    <row r="9" spans="1:6" x14ac:dyDescent="0.2">
      <c r="A9" s="6" t="s">
        <v>903</v>
      </c>
    </row>
    <row r="10" spans="1:6" x14ac:dyDescent="0.2">
      <c r="A10" s="6" t="s">
        <v>226</v>
      </c>
    </row>
    <row r="11" spans="1:6" x14ac:dyDescent="0.2">
      <c r="A11" s="62" t="s">
        <v>45</v>
      </c>
      <c r="B11" s="6">
        <v>184</v>
      </c>
    </row>
    <row r="12" spans="1:6" x14ac:dyDescent="0.2">
      <c r="A12" s="6" t="s">
        <v>269</v>
      </c>
    </row>
    <row r="13" spans="1:6" x14ac:dyDescent="0.2">
      <c r="A13" s="6" t="s">
        <v>48</v>
      </c>
    </row>
    <row r="14" spans="1:6" x14ac:dyDescent="0.2">
      <c r="A14" s="62" t="s">
        <v>214</v>
      </c>
      <c r="B14" s="6">
        <v>127</v>
      </c>
    </row>
    <row r="15" spans="1:6" x14ac:dyDescent="0.2">
      <c r="A15" s="62" t="s">
        <v>54</v>
      </c>
      <c r="B15" s="6">
        <v>578</v>
      </c>
    </row>
    <row r="16" spans="1:6" x14ac:dyDescent="0.2">
      <c r="A16" s="56" t="s">
        <v>287</v>
      </c>
      <c r="B16" s="56" t="s">
        <v>904</v>
      </c>
    </row>
    <row r="17" spans="1:2" x14ac:dyDescent="0.2">
      <c r="A17" s="6" t="s">
        <v>263</v>
      </c>
    </row>
    <row r="18" spans="1:2" x14ac:dyDescent="0.2">
      <c r="A18" s="6" t="s">
        <v>160</v>
      </c>
    </row>
    <row r="19" spans="1:2" x14ac:dyDescent="0.2">
      <c r="A19" s="62" t="s">
        <v>220</v>
      </c>
      <c r="B19" s="6">
        <v>487</v>
      </c>
    </row>
    <row r="20" spans="1:2" x14ac:dyDescent="0.2">
      <c r="A20" s="62" t="s">
        <v>142</v>
      </c>
      <c r="B20" s="6">
        <v>39</v>
      </c>
    </row>
    <row r="21" spans="1:2" x14ac:dyDescent="0.2">
      <c r="A21" s="6" t="s">
        <v>261</v>
      </c>
    </row>
    <row r="22" spans="1:2" x14ac:dyDescent="0.2">
      <c r="A22" s="6" t="s">
        <v>193</v>
      </c>
    </row>
    <row r="23" spans="1:2" x14ac:dyDescent="0.2">
      <c r="A23" s="6" t="s">
        <v>150</v>
      </c>
    </row>
    <row r="24" spans="1:2" x14ac:dyDescent="0.2">
      <c r="A24" s="6" t="s">
        <v>134</v>
      </c>
    </row>
    <row r="25" spans="1:2" x14ac:dyDescent="0.2">
      <c r="A25" s="6" t="s">
        <v>169</v>
      </c>
    </row>
    <row r="26" spans="1:2" x14ac:dyDescent="0.2">
      <c r="A26" s="6" t="s">
        <v>146</v>
      </c>
    </row>
    <row r="27" spans="1:2" x14ac:dyDescent="0.2">
      <c r="A27" s="6" t="s">
        <v>29</v>
      </c>
    </row>
    <row r="28" spans="1:2" x14ac:dyDescent="0.2">
      <c r="A28" s="6" t="s">
        <v>255</v>
      </c>
    </row>
    <row r="29" spans="1:2" x14ac:dyDescent="0.2">
      <c r="A29" s="6" t="s">
        <v>196</v>
      </c>
    </row>
    <row r="30" spans="1:2" x14ac:dyDescent="0.2">
      <c r="A30" s="62" t="s">
        <v>51</v>
      </c>
      <c r="B30" s="6">
        <v>453</v>
      </c>
    </row>
    <row r="31" spans="1:2" x14ac:dyDescent="0.2">
      <c r="A31" s="62" t="s">
        <v>60</v>
      </c>
      <c r="B31" s="6">
        <v>472</v>
      </c>
    </row>
    <row r="32" spans="1:2" x14ac:dyDescent="0.2">
      <c r="A32" s="62" t="s">
        <v>177</v>
      </c>
      <c r="B32" s="6">
        <v>37</v>
      </c>
    </row>
    <row r="33" spans="1:2" x14ac:dyDescent="0.2">
      <c r="A33" s="62" t="s">
        <v>124</v>
      </c>
      <c r="B33" s="6">
        <v>583</v>
      </c>
    </row>
    <row r="35" spans="1:2" x14ac:dyDescent="0.2">
      <c r="A35" s="47" t="s">
        <v>905</v>
      </c>
      <c r="B35" s="6">
        <f>AVERAGE(B2:B33)</f>
        <v>415.16666666666669</v>
      </c>
    </row>
    <row r="36" spans="1:2" x14ac:dyDescent="0.2">
      <c r="A36" s="6" t="s">
        <v>946</v>
      </c>
      <c r="B36" s="6">
        <v>466</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All disease</vt:lpstr>
      <vt:lpstr>First exam</vt:lpstr>
      <vt:lpstr>First admission for treatment</vt:lpstr>
      <vt:lpstr>Second admission for treatment</vt:lpstr>
      <vt:lpstr>Third admission for treatment</vt:lpstr>
      <vt:lpstr>Fourth admission for treatment</vt:lpstr>
      <vt:lpstr>Chloramphenicol treatment</vt:lpstr>
      <vt:lpstr>Nuflor treatment</vt:lpstr>
      <vt:lpstr>Ovariohysterectomy</vt:lpstr>
      <vt:lpstr>qPCR resul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my Robbins</dc:creator>
  <cp:lastModifiedBy>Amy Robbins</cp:lastModifiedBy>
  <cp:lastPrinted>2018-08-11T23:24:42Z</cp:lastPrinted>
  <dcterms:created xsi:type="dcterms:W3CDTF">2018-07-16T21:30:17Z</dcterms:created>
  <dcterms:modified xsi:type="dcterms:W3CDTF">2018-12-14T06:31:37Z</dcterms:modified>
</cp:coreProperties>
</file>